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briggs/Documents/manuscripts/cattle/Nature_comms/"/>
    </mc:Choice>
  </mc:AlternateContent>
  <xr:revisionPtr revIDLastSave="0" documentId="13_ncr:1_{A9027E74-A2DD-0A45-AFCA-A720791494E3}" xr6:coauthVersionLast="47" xr6:coauthVersionMax="47" xr10:uidLastSave="{00000000-0000-0000-0000-000000000000}"/>
  <bookViews>
    <workbookView xWindow="10400" yWindow="2020" windowWidth="25340" windowHeight="18480" activeTab="4" xr2:uid="{01BC6B49-6D1E-4F44-89B0-BE59C6EC7761}"/>
  </bookViews>
  <sheets>
    <sheet name="cluster marker genes" sheetId="1" r:id="rId1"/>
    <sheet name="cluster 0 GO terms" sheetId="2" r:id="rId2"/>
    <sheet name="cluster 1 GO terms" sheetId="3" r:id="rId3"/>
    <sheet name="cluster 2 GO terms" sheetId="4" r:id="rId4"/>
    <sheet name="cluster 3 GO terms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99" uniqueCount="2375">
  <si>
    <t>Gene</t>
  </si>
  <si>
    <t>p_val</t>
  </si>
  <si>
    <t>avg_log2FC</t>
  </si>
  <si>
    <t>pct.1</t>
  </si>
  <si>
    <t>pct.2</t>
  </si>
  <si>
    <t>p_val_adj</t>
  </si>
  <si>
    <t>cluster</t>
  </si>
  <si>
    <t>gene ID</t>
  </si>
  <si>
    <t>Product Description</t>
  </si>
  <si>
    <t>Gene Name or Symbol</t>
  </si>
  <si>
    <t>Computed GO Component IDs</t>
  </si>
  <si>
    <t>Computed GO Components</t>
  </si>
  <si>
    <t>Computed GO Function IDs</t>
  </si>
  <si>
    <t>Computed GO Functions</t>
  </si>
  <si>
    <t>Computed GO Process IDs</t>
  </si>
  <si>
    <t>Computed GO Processes</t>
  </si>
  <si>
    <t>Curated GO Component IDs</t>
  </si>
  <si>
    <t>Curated GO Components</t>
  </si>
  <si>
    <t>Curated GO Functions</t>
  </si>
  <si>
    <t>Curated GO Function IDs</t>
  </si>
  <si>
    <t>Curated GO Process IDs</t>
  </si>
  <si>
    <t>Curated GO Processes</t>
  </si>
  <si>
    <t>Tb927.9.6560</t>
  </si>
  <si>
    <t>pseudokinase NRP1</t>
  </si>
  <si>
    <t>NRP1</t>
  </si>
  <si>
    <t>N/A</t>
  </si>
  <si>
    <t>GO:0005524;GO:0004672</t>
  </si>
  <si>
    <t>ATP binding;protein kinase activity</t>
  </si>
  <si>
    <t>GO:0006468</t>
  </si>
  <si>
    <t>protein phosphorylation</t>
  </si>
  <si>
    <t>GO:0051286;GO:0097014;GO:0020016;GO:0005737;GO:0030133</t>
  </si>
  <si>
    <t>cell tip;ciliary plasm;ciliary pocket;cytoplasm;transport vesicle</t>
  </si>
  <si>
    <t>GO:0006897;GO:0006468;GO:0016192</t>
  </si>
  <si>
    <t>endocytosis;protein phosphorylation;vesicle-mediated transport</t>
  </si>
  <si>
    <t>Tb927.10.5810</t>
  </si>
  <si>
    <t>The ARF-like 2 binding protein BART, putative</t>
  </si>
  <si>
    <t>GO:0005930;GO:0097546;GO:0097014;GO:0005737</t>
  </si>
  <si>
    <t>axoneme;ciliary base;ciliary plasm;cytoplasm</t>
  </si>
  <si>
    <t>GO:0042493;GO:0009410</t>
  </si>
  <si>
    <t>response to drug;response to xenobiotic stimulus</t>
  </si>
  <si>
    <t>Tb927.8.890</t>
  </si>
  <si>
    <t>Ras-related protein Rab1A</t>
  </si>
  <si>
    <t>Rab1A</t>
  </si>
  <si>
    <t>GO:0005525;GO:0003924</t>
  </si>
  <si>
    <t>GTP binding;GTPase activity</t>
  </si>
  <si>
    <t>GO:0020016;GO:0012505;GO:0030133</t>
  </si>
  <si>
    <t>ciliary pocket;endomembrane system;transport vesicle</t>
  </si>
  <si>
    <t>GTPase activity</t>
  </si>
  <si>
    <t>GO:0003924</t>
  </si>
  <si>
    <t>GO:0006886;GO:0010608;GO:0007264</t>
  </si>
  <si>
    <t>intracellular protein transport;posttranscriptional regulation of gene expression;small GTPase mediated signal transduction</t>
  </si>
  <si>
    <t>Tb927.9.4680</t>
  </si>
  <si>
    <t>Eukaryotic initiation factor 4A-1</t>
  </si>
  <si>
    <t>EIF4A1</t>
  </si>
  <si>
    <t>GO:0005524;GO:0004386;GO:0003676</t>
  </si>
  <si>
    <t>ATP binding;helicase activity;nucleic acid binding</t>
  </si>
  <si>
    <t>GO:0005737;GO:0010494;GO:0005829;GO:0016281;GO:0005730;GO:0005844</t>
  </si>
  <si>
    <t>cytoplasm;cytoplasmic stress granule;cytosol;eukaryotic translation initiation factor 4F complex;nucleolus;polysome</t>
  </si>
  <si>
    <t>ATP binding;ATP-dependent activity, acting on RNA;RNA helicase activity;helicase activity;mRNA binding;nucleic acid binding;translation initiation factor activity</t>
  </si>
  <si>
    <t>GO:0005524;GO:0008186;GO:0003724;GO:0004386;GO:0003729;GO:0003676;GO:0003743</t>
  </si>
  <si>
    <t>GO:0002183;GO:0006139;GO:0006412</t>
  </si>
  <si>
    <t>cytoplasmic translational initiation;nucleobase-containing compound metabolic process;translation</t>
  </si>
  <si>
    <t>Tb927.10.12800</t>
  </si>
  <si>
    <t>Zinc finger CCCH domain-containing protein 38</t>
  </si>
  <si>
    <t>ZC3H38</t>
  </si>
  <si>
    <t>GO:0046872</t>
  </si>
  <si>
    <t>metal ion binding</t>
  </si>
  <si>
    <t>nucleic acid binding</t>
  </si>
  <si>
    <t>GO:0003676</t>
  </si>
  <si>
    <t>GO:0010608</t>
  </si>
  <si>
    <t>posttranscriptional regulation of gene expression</t>
  </si>
  <si>
    <t>Tb927.10.14140</t>
  </si>
  <si>
    <t>pyruvate kinase 1</t>
  </si>
  <si>
    <t>PYK1</t>
  </si>
  <si>
    <t>GO:0003824;GO:0000287;GO:0030955;GO:0004743</t>
  </si>
  <si>
    <t>catalytic activity;magnesium ion binding;potassium ion binding;pyruvate kinase activity</t>
  </si>
  <si>
    <t>GO:0006096</t>
  </si>
  <si>
    <t>glycolytic process</t>
  </si>
  <si>
    <t>GO:0005737</t>
  </si>
  <si>
    <t>cytoplasm</t>
  </si>
  <si>
    <t>mRNA binding;pyruvate kinase activity</t>
  </si>
  <si>
    <t>GO:0003729;GO:0004743</t>
  </si>
  <si>
    <t>Tb927.11.17680</t>
  </si>
  <si>
    <t>variant surface glycoprotein (VSG), point mutation</t>
  </si>
  <si>
    <t>Tb927.5.2000</t>
  </si>
  <si>
    <t>hypothetical protein</t>
  </si>
  <si>
    <t>GO:0005739;GO:0030133</t>
  </si>
  <si>
    <t>mitochondrion;transport vesicle</t>
  </si>
  <si>
    <t>Tb927.10.1490</t>
  </si>
  <si>
    <t>MKT1-like protein</t>
  </si>
  <si>
    <t>MKT1L</t>
  </si>
  <si>
    <t>GO:0005737;GO:0035061;GO:0032991</t>
  </si>
  <si>
    <t>cytoplasm;interchromatin granule;protein-containing complex</t>
  </si>
  <si>
    <t>5'-flap endonuclease activity;flap endonuclease activity;protein binding</t>
  </si>
  <si>
    <t>GO:0017108;GO:0048256;GO:0005515</t>
  </si>
  <si>
    <t>Tb927.3.3270</t>
  </si>
  <si>
    <t>ATP-dependent 6-phosphofructokinase, glycosomal</t>
  </si>
  <si>
    <t>PFK</t>
  </si>
  <si>
    <t>GO:0020015</t>
  </si>
  <si>
    <t>glycosome</t>
  </si>
  <si>
    <t>GO:0003872;GO:0005524;GO:0046872</t>
  </si>
  <si>
    <t>6-phosphofructokinase activity;ATP binding;metal ion binding</t>
  </si>
  <si>
    <t>GO:0006002;GO:0006096</t>
  </si>
  <si>
    <t>fructose 6-phosphate metabolic process;glycolytic process</t>
  </si>
  <si>
    <t>GO:0005737;GO:0020015</t>
  </si>
  <si>
    <t>cytoplasm;glycosome</t>
  </si>
  <si>
    <t>6-phosphofructokinase activity;ATP binding;phosphate ion binding</t>
  </si>
  <si>
    <t>GO:0003872;GO:0005524;GO:0042301</t>
  </si>
  <si>
    <t>Tb927.11.16550</t>
  </si>
  <si>
    <t>Zinc finger protein, C3H1 type-like</t>
  </si>
  <si>
    <t>ZC3H46</t>
  </si>
  <si>
    <t>RNA binding;mRNA binding</t>
  </si>
  <si>
    <t>GO:0003723;GO:0003729</t>
  </si>
  <si>
    <t>Tb927.4.1910</t>
  </si>
  <si>
    <t>hypothetical protein, conserved</t>
  </si>
  <si>
    <t>GO:0010608;GO:0009410</t>
  </si>
  <si>
    <t>posttranscriptional regulation of gene expression;response to xenobiotic stimulus</t>
  </si>
  <si>
    <t>Tb927.10.3990</t>
  </si>
  <si>
    <t>DHH1</t>
  </si>
  <si>
    <t>GO:0000932;GO:0005737;GO:0010494</t>
  </si>
  <si>
    <t>P-body;cytoplasm;cytoplasmic stress granule</t>
  </si>
  <si>
    <t>ATP binding;helicase activity;mRNA binding</t>
  </si>
  <si>
    <t>GO:0005524;GO:0004386;GO:0003729</t>
  </si>
  <si>
    <t>GO:0033962;GO:0006139;GO:0034063</t>
  </si>
  <si>
    <t>P-body assembly;nucleobase-containing compound metabolic process;stress granule assembly</t>
  </si>
  <si>
    <t>Tb927.7.2660</t>
  </si>
  <si>
    <t>zinc finger protein family member, putative</t>
  </si>
  <si>
    <t>ZC3H20</t>
  </si>
  <si>
    <t>GO:0005737;GO:0005634</t>
  </si>
  <si>
    <t>cytoplasm;nucleus</t>
  </si>
  <si>
    <t>GO:0048255;GO:0045597;GO:0010628;GO:0010608</t>
  </si>
  <si>
    <t>mRNA stabilization;positive regulation of cell differentiation;positive regulation of gene expression;posttranscriptional regulation of gene expression</t>
  </si>
  <si>
    <t>Tb927.3.5180</t>
  </si>
  <si>
    <t>ADF/Cofilin</t>
  </si>
  <si>
    <t>COF</t>
  </si>
  <si>
    <t>GO:0015629</t>
  </si>
  <si>
    <t>actin cytoskeleton</t>
  </si>
  <si>
    <t>GO:0003779</t>
  </si>
  <si>
    <t>actin binding</t>
  </si>
  <si>
    <t>GO:0030042</t>
  </si>
  <si>
    <t>actin filament depolymerization</t>
  </si>
  <si>
    <t>GO:0015629;GO:0097014;GO:0005737;GO:0031981</t>
  </si>
  <si>
    <t>actin cytoskeleton;ciliary plasm;cytoplasm;nuclear lumen</t>
  </si>
  <si>
    <t>actin binding;actin filament binding</t>
  </si>
  <si>
    <t>GO:0003779;GO:0051015</t>
  </si>
  <si>
    <t>GO:0030042;GO:0051301;GO:0007099;GO:0046907</t>
  </si>
  <si>
    <t>actin filament depolymerization;cell division;centriole replication;intracellular transport</t>
  </si>
  <si>
    <t>Tb927.10.14890</t>
  </si>
  <si>
    <t>C-terminal motor kinesin, putative</t>
  </si>
  <si>
    <t>KIFC1</t>
  </si>
  <si>
    <t>GO:0005524;GO:0008017;GO:0003777</t>
  </si>
  <si>
    <t>ATP binding;microtubule binding;microtubule motor activity</t>
  </si>
  <si>
    <t>GO:0006886;GO:0007018</t>
  </si>
  <si>
    <t>intracellular protein transport;microtubule-based movement</t>
  </si>
  <si>
    <t>GO:0005737;GO:0005881;GO:0005871;GO:0005874;GO:0120267</t>
  </si>
  <si>
    <t>cytoplasm;cytoplasmic microtubule;kinesin complex;microtubule;pellicular membrane</t>
  </si>
  <si>
    <t>ATP binding;ATP hydrolysis activity;cytoskeletal motor activity;microtubule binding;microtubule motor activity</t>
  </si>
  <si>
    <t>GO:0005524;GO:0016887;GO:0003774;GO:0008017;GO:0003777</t>
  </si>
  <si>
    <t>GO:0030705;GO:0007018;GO:0042493;GO:0009410</t>
  </si>
  <si>
    <t>cytoskeleton-dependent intracellular transport;microtubule-based movement;response to drug;response to xenobiotic stimulus</t>
  </si>
  <si>
    <t>Tb927.10.7860</t>
  </si>
  <si>
    <t>Tb927.1.1500</t>
  </si>
  <si>
    <t>conserved protein, unknown function</t>
  </si>
  <si>
    <t>mRNA binding</t>
  </si>
  <si>
    <t>GO:0003729</t>
  </si>
  <si>
    <t>GO:0009410</t>
  </si>
  <si>
    <t>response to xenobiotic stimulus</t>
  </si>
  <si>
    <t>Tb927.1.4650</t>
  </si>
  <si>
    <t>cyclin-like F-box protein 2</t>
  </si>
  <si>
    <t>CFB2</t>
  </si>
  <si>
    <t>GO:0005739</t>
  </si>
  <si>
    <t>mitochondrion</t>
  </si>
  <si>
    <t>GO:0005515</t>
  </si>
  <si>
    <t>protein binding</t>
  </si>
  <si>
    <t>GO:0044782;GO:0048255;GO:0006264;GO:1902412</t>
  </si>
  <si>
    <t>cilium organization;mRNA stabilization;mitochondrial DNA replication;regulation of mitotic cytokinesis</t>
  </si>
  <si>
    <t>Tb927.10.790</t>
  </si>
  <si>
    <t>vesicle-associated membrane protein, putative</t>
  </si>
  <si>
    <t>GO:0016021</t>
  </si>
  <si>
    <t>integral component of membrane</t>
  </si>
  <si>
    <t>GO:0016192</t>
  </si>
  <si>
    <t>vesicle-mediated transport</t>
  </si>
  <si>
    <t>GO:0005737;GO:0016021;GO:0030133</t>
  </si>
  <si>
    <t>cytoplasm;integral component of membrane;transport vesicle</t>
  </si>
  <si>
    <t>SNAP receptor activity</t>
  </si>
  <si>
    <t>GO:0005484</t>
  </si>
  <si>
    <t>GO:0016079</t>
  </si>
  <si>
    <t>synaptic vesicle exocytosis</t>
  </si>
  <si>
    <t>Tb927.11.880</t>
  </si>
  <si>
    <t>cyclophilin a</t>
  </si>
  <si>
    <t>CYPA</t>
  </si>
  <si>
    <t>GO:0003755</t>
  </si>
  <si>
    <t>peptidyl-prolyl cis-trans isomerase activity</t>
  </si>
  <si>
    <t>GO:0006457;GO:0000413</t>
  </si>
  <si>
    <t>protein folding;protein peptidyl-prolyl isomerization</t>
  </si>
  <si>
    <t>GO:0097014;GO:0005929;GO:0005737;GO:0005829;GO:0031981</t>
  </si>
  <si>
    <t>ciliary plasm;cilium;cytoplasm;cytosol;nuclear lumen</t>
  </si>
  <si>
    <t>cyclosporin A binding;peptidyl-prolyl cis-trans isomerase activity</t>
  </si>
  <si>
    <t>GO:0016018;GO:0003755</t>
  </si>
  <si>
    <t>Tb927.7.3970</t>
  </si>
  <si>
    <t>GO:0005737;GO:0005739</t>
  </si>
  <si>
    <t>cytoplasm;mitochondrion</t>
  </si>
  <si>
    <t>Tb927.10.8940</t>
  </si>
  <si>
    <t>flagellum targeting protein kharon1, putative</t>
  </si>
  <si>
    <t>KH1</t>
  </si>
  <si>
    <t>GO:0020016;GO:0030863</t>
  </si>
  <si>
    <t>ciliary pocket;cortical cytoskeleton</t>
  </si>
  <si>
    <t>mRNA binding;protein-containing complex binding</t>
  </si>
  <si>
    <t>GO:0003729;GO:0044877</t>
  </si>
  <si>
    <t>GO:0006605</t>
  </si>
  <si>
    <t>protein targeting</t>
  </si>
  <si>
    <t>Tb927.10.2010</t>
  </si>
  <si>
    <t>hexokinase</t>
  </si>
  <si>
    <t>HK1</t>
  </si>
  <si>
    <t>GO:0005524;GO:0005536;GO:0004396;GO:0016773</t>
  </si>
  <si>
    <t>ATP binding;glucose binding;hexokinase activity;phosphotransferase activity, alcohol group as acceptor</t>
  </si>
  <si>
    <t>GO:0005975;GO:0001678;GO:0006096</t>
  </si>
  <si>
    <t>carbohydrate metabolic process;cellular glucose homeostasis;glycolytic process</t>
  </si>
  <si>
    <t>GO:0005829;GO:0020015;GO:0005739</t>
  </si>
  <si>
    <t>cytosol;glycosome;mitochondrion</t>
  </si>
  <si>
    <t>fructokinase activity;glucokinase activity;hexokinase activity;mannokinase activity</t>
  </si>
  <si>
    <t>GO:0008865;GO:0004340;GO:0004396;GO:0019158</t>
  </si>
  <si>
    <t>GO:0005975;GO:0001678;GO:0051156;GO:0006096;GO:0034214</t>
  </si>
  <si>
    <t>carbohydrate metabolic process;cellular glucose homeostasis;glucose 6-phosphate metabolic process;glycolytic process;protein hexamerization</t>
  </si>
  <si>
    <t>Tb927.11.510</t>
  </si>
  <si>
    <t>RNA-binding protein, UBP2</t>
  </si>
  <si>
    <t>UBP2</t>
  </si>
  <si>
    <t>GO:0005737;GO:0005634;GO:1990904</t>
  </si>
  <si>
    <t>cytoplasm;nucleus;ribonucleoprotein complex</t>
  </si>
  <si>
    <t>GO:0006396</t>
  </si>
  <si>
    <t>RNA processing</t>
  </si>
  <si>
    <t>Tb927.2.3090</t>
  </si>
  <si>
    <t>GO:0097014;GO:0005737;GO:0031981</t>
  </si>
  <si>
    <t>ciliary plasm;cytoplasm;nuclear lumen</t>
  </si>
  <si>
    <t>Tb927.8.910</t>
  </si>
  <si>
    <t>GO:0005737;GO:0005730</t>
  </si>
  <si>
    <t>cytoplasm;nucleolus</t>
  </si>
  <si>
    <t>Tb927.9.12510</t>
  </si>
  <si>
    <t>ATP-dependent DEAD/H RNA helicase, putative</t>
  </si>
  <si>
    <t>DED1</t>
  </si>
  <si>
    <t>GO:0043186;GO:0005634</t>
  </si>
  <si>
    <t>P granule;nucleus</t>
  </si>
  <si>
    <t>ATP binding;RNA binding;RNA helicase activity;helicase activity;mRNA binding</t>
  </si>
  <si>
    <t>GO:0005524;GO:0003723;GO:0003724;GO:0004386;GO:0003729</t>
  </si>
  <si>
    <t>GO:0006139</t>
  </si>
  <si>
    <t>nucleobase-containing compound metabolic process</t>
  </si>
  <si>
    <t>Tb927.6.4280</t>
  </si>
  <si>
    <t>glyceraldehyde 3-phosphate dehydrogenase, glycosomal</t>
  </si>
  <si>
    <t>GAPDH</t>
  </si>
  <si>
    <t>GO:0051287;GO:0050661;GO:0016620</t>
  </si>
  <si>
    <t>NAD binding;NADP binding;oxidoreductase activity, acting on the aldehyde or oxo group of donors, NAD or NADP as acceptor</t>
  </si>
  <si>
    <t>GO:0006006;GO:0055114</t>
  </si>
  <si>
    <t>glucose metabolic process;obsolete oxidation-reduction process</t>
  </si>
  <si>
    <t>glyceraldehyde-3-phosphate dehydrogenase (NAD+) (phosphorylating) activity;phosphate ion binding;protein-containing complex binding</t>
  </si>
  <si>
    <t>GO:0004365;GO:0042301;GO:0044877</t>
  </si>
  <si>
    <t>Tb927.11.11550</t>
  </si>
  <si>
    <t>DNA topoisomerase II alpha, putative</t>
  </si>
  <si>
    <t>TOP2A</t>
  </si>
  <si>
    <t>GO:0005524;GO:0003677;GO:0003918</t>
  </si>
  <si>
    <t>ATP binding;DNA binding;DNA topoisomerase type II (double strand cut, ATP-hydrolyzing) activity</t>
  </si>
  <si>
    <t>GO:0006265</t>
  </si>
  <si>
    <t>DNA topological change</t>
  </si>
  <si>
    <t>GO:0097014;GO:0005737;GO:0031981;GO:0005634</t>
  </si>
  <si>
    <t>ciliary plasm;cytoplasm;nuclear lumen;nucleus</t>
  </si>
  <si>
    <t>Tb927.9.13360</t>
  </si>
  <si>
    <t>ubiquitin-protein ligase, putative</t>
  </si>
  <si>
    <t>upl3</t>
  </si>
  <si>
    <t>GO:0016874;GO:0004842</t>
  </si>
  <si>
    <t>ligase activity;ubiquitin-protein transferase activity</t>
  </si>
  <si>
    <t>GO:0020016;GO:0005929;GO:0005737;GO:0005622;GO:0030133</t>
  </si>
  <si>
    <t>ciliary pocket;cilium;cytoplasm;intracellular anatomical structure;transport vesicle</t>
  </si>
  <si>
    <t>ubiquitin-protein transferase activity</t>
  </si>
  <si>
    <t>GO:0004842</t>
  </si>
  <si>
    <t>Tb927.5.1990</t>
  </si>
  <si>
    <t>Tb927.10.14540</t>
  </si>
  <si>
    <t>1.52514112346026e-318</t>
  </si>
  <si>
    <t>1.72676477998171e-314</t>
  </si>
  <si>
    <t>Tb927.9.10230</t>
  </si>
  <si>
    <t>Co-chaperone protein P23</t>
  </si>
  <si>
    <t>P23</t>
  </si>
  <si>
    <t>GO:0097014;GO:0005737;GO:0005829;GO:0031981;GO:0005654;GO:0005634</t>
  </si>
  <si>
    <t>ciliary plasm;cytoplasm;cytosol;nuclear lumen;nucleoplasm;nucleus</t>
  </si>
  <si>
    <t>Hsp90 protein binding;chaperone binding</t>
  </si>
  <si>
    <t>GO:0051879;GO:0051087</t>
  </si>
  <si>
    <t>GO:0051131;GO:0006457</t>
  </si>
  <si>
    <t>chaperone-mediated protein complex assembly;protein folding</t>
  </si>
  <si>
    <t>Tb927.2.3880</t>
  </si>
  <si>
    <t>heterogeneous nuclear ribonucleoproteins F/H homologue</t>
  </si>
  <si>
    <t>HNRNPH/F</t>
  </si>
  <si>
    <t>GO:0006396;GO:0043484;GO:0043488</t>
  </si>
  <si>
    <t>RNA processing;regulation of RNA splicing;regulation of mRNA stability</t>
  </si>
  <si>
    <t>Tb927.11.14165</t>
  </si>
  <si>
    <t>Tb927.11.8470</t>
  </si>
  <si>
    <t>ZC3H45</t>
  </si>
  <si>
    <t>tmp.1.10</t>
  </si>
  <si>
    <t>18S ribosomal RNA</t>
  </si>
  <si>
    <t>18S</t>
  </si>
  <si>
    <t>Tb927.10.15350</t>
  </si>
  <si>
    <t>histone H3 variant V</t>
  </si>
  <si>
    <t>H3V</t>
  </si>
  <si>
    <t>GO:0000786</t>
  </si>
  <si>
    <t>nucleosome</t>
  </si>
  <si>
    <t>GO:0003677;GO:0046982</t>
  </si>
  <si>
    <t>DNA binding;protein heterodimerization activity</t>
  </si>
  <si>
    <t>GO:0000781;GO:0005737;GO:0005634</t>
  </si>
  <si>
    <t>chromosome, telomeric region;cytoplasm;nucleus</t>
  </si>
  <si>
    <t>DNA binding</t>
  </si>
  <si>
    <t>GO:0003677</t>
  </si>
  <si>
    <t>GO:0051276;GO:0006369</t>
  </si>
  <si>
    <t>chromosome organization;termination of RNA polymerase II transcription</t>
  </si>
  <si>
    <t>Tb927.11.500</t>
  </si>
  <si>
    <t>RNA-binding protein, UBP1</t>
  </si>
  <si>
    <t>UBP1</t>
  </si>
  <si>
    <t>GO:0020022;GO:0005737;GO:0005634;GO:1990904</t>
  </si>
  <si>
    <t>acidocalcisome;cytoplasm;nucleus;ribonucleoprotein complex</t>
  </si>
  <si>
    <t>Tb927.2.1975</t>
  </si>
  <si>
    <t>28S beta ribosomal RNA</t>
  </si>
  <si>
    <t>28S-beta</t>
  </si>
  <si>
    <t>Tb927.8.870</t>
  </si>
  <si>
    <t>CAMK/CAMKL family protein kinase, putative</t>
  </si>
  <si>
    <t>ATP binding;protein serine/threonine kinase activity</t>
  </si>
  <si>
    <t>GO:0005524;GO:0004674</t>
  </si>
  <si>
    <t>GO:0035556;GO:0006468</t>
  </si>
  <si>
    <t>intracellular signal transduction;protein phosphorylation</t>
  </si>
  <si>
    <t>Tb927.11.13270</t>
  </si>
  <si>
    <t>GO:0030863</t>
  </si>
  <si>
    <t>cortical cytoskeleton</t>
  </si>
  <si>
    <t>Tb927.11.3650</t>
  </si>
  <si>
    <t>adenylosuccinate synthetase, putative</t>
  </si>
  <si>
    <t>GO:0005525;GO:0004019;GO:0000287</t>
  </si>
  <si>
    <t>GTP binding;adenylosuccinate synthase activity;magnesium ion binding</t>
  </si>
  <si>
    <t>GO:0006164</t>
  </si>
  <si>
    <t>purine nucleotide biosynthetic process</t>
  </si>
  <si>
    <t>GO:0097014;GO:0005737;GO:0020015</t>
  </si>
  <si>
    <t>ciliary plasm;cytoplasm;glycosome</t>
  </si>
  <si>
    <t>adenylosuccinate synthase activity</t>
  </si>
  <si>
    <t>GO:0004019</t>
  </si>
  <si>
    <t>GO:0044208;GO:0046040;GO:0010608;GO:0006164</t>
  </si>
  <si>
    <t>'de novo' AMP biosynthetic process;IMP metabolic process;posttranscriptional regulation of gene expression;purine nucleotide biosynthetic process</t>
  </si>
  <si>
    <t>Tb927.9.13380</t>
  </si>
  <si>
    <t>Autophagy-related protein 24</t>
  </si>
  <si>
    <t>ATG24</t>
  </si>
  <si>
    <t>GO:0035091</t>
  </si>
  <si>
    <t>phosphatidylinositol binding</t>
  </si>
  <si>
    <t>GO:0005737;GO:0030666;GO:0005768;GO:0030133</t>
  </si>
  <si>
    <t>cytoplasm;endocytic vesicle membrane;endosome;transport vesicle</t>
  </si>
  <si>
    <t>GO:0006914;GO:0006898;GO:0042493;GO:0009410</t>
  </si>
  <si>
    <t>autophagy;receptor-mediated endocytosis;response to drug;response to xenobiotic stimulus</t>
  </si>
  <si>
    <t>Tb927.7.2160</t>
  </si>
  <si>
    <t>GO:0005811</t>
  </si>
  <si>
    <t>lipid droplet</t>
  </si>
  <si>
    <t>Tb927.9.8740</t>
  </si>
  <si>
    <t>Double RNA binding domain protein 3</t>
  </si>
  <si>
    <t>DRBD3</t>
  </si>
  <si>
    <t>GO:0005737;GO:0005829;GO:0005654;GO:0005634;GO:0005844;GO:1990904</t>
  </si>
  <si>
    <t>cytoplasm;cytosol;nucleoplasm;nucleus;polysome;ribonucleoprotein complex</t>
  </si>
  <si>
    <t>mRNA 3'-UTR binding;mRNA binding;telomeric DNA binding</t>
  </si>
  <si>
    <t>GO:0003730;GO:0003729;GO:0042162</t>
  </si>
  <si>
    <t>GO:0006396;GO:0045292;GO:0048255;GO:0000365;GO:0010608</t>
  </si>
  <si>
    <t>RNA processing;mRNA cis splicing, via spliceosome;mRNA stabilization;mRNA trans splicing, via spliceosome;posttranscriptional regulation of gene expression</t>
  </si>
  <si>
    <t>Tb927.6.1790</t>
  </si>
  <si>
    <t>GO:0030133</t>
  </si>
  <si>
    <t>transport vesicle</t>
  </si>
  <si>
    <t>Tb927.4.710</t>
  </si>
  <si>
    <t>Tb927.6.510</t>
  </si>
  <si>
    <t>GPEET procyclin</t>
  </si>
  <si>
    <t>GPEET</t>
  </si>
  <si>
    <t>GO:0031225;GO:0016020;GO:0005886</t>
  </si>
  <si>
    <t>anchored component of membrane;membrane;plasma membrane</t>
  </si>
  <si>
    <t>GO:0030891;GO:0009986;GO:0005737;GO:0016021;GO:0005634</t>
  </si>
  <si>
    <t>VCB complex;cell surface;cytoplasm;integral component of membrane;nucleus</t>
  </si>
  <si>
    <t>GO:0016567</t>
  </si>
  <si>
    <t>protein ubiquitination</t>
  </si>
  <si>
    <t>Tb927.10.10250</t>
  </si>
  <si>
    <t>EP2 procyclin</t>
  </si>
  <si>
    <t>EP2</t>
  </si>
  <si>
    <t>GO:0009986;GO:0097014;GO:0005737;GO:0016020;GO:0031981</t>
  </si>
  <si>
    <t>cell surface;ciliary plasm;cytoplasm;membrane;nuclear lumen</t>
  </si>
  <si>
    <t>Tb927.10.10260</t>
  </si>
  <si>
    <t>EP1 procyclin</t>
  </si>
  <si>
    <t>EP1</t>
  </si>
  <si>
    <t>ND4</t>
  </si>
  <si>
    <t>COI</t>
  </si>
  <si>
    <t>Tb927.9.7470</t>
  </si>
  <si>
    <t>purine nucleoside transporter</t>
  </si>
  <si>
    <t>NT10</t>
  </si>
  <si>
    <t>GO:0005337</t>
  </si>
  <si>
    <t>nucleoside transmembrane transporter activity</t>
  </si>
  <si>
    <t>GO:1901642</t>
  </si>
  <si>
    <t>nucleoside transmembrane transport</t>
  </si>
  <si>
    <t>GO:0005783;GO:0016021;GO:0005635;GO:0005886</t>
  </si>
  <si>
    <t>endoplasmic reticulum;integral component of membrane;nuclear envelope;plasma membrane</t>
  </si>
  <si>
    <t>GO:0032238;GO:0035340;GO:0015858;GO:0042493;GO:0009410</t>
  </si>
  <si>
    <t>adenosine transport;inosine transport;nucleoside transport;response to drug;response to xenobiotic stimulus</t>
  </si>
  <si>
    <t>Tb927.10.9080</t>
  </si>
  <si>
    <t>pteridine transporter, putative</t>
  </si>
  <si>
    <t>GO:0005737;GO:0120267;GO:0030133</t>
  </si>
  <si>
    <t>cytoplasm;pellicular membrane;transport vesicle</t>
  </si>
  <si>
    <t>biopterin transmembrane transporter activity;snoRNA binding</t>
  </si>
  <si>
    <t>GO:0015224;GO:0030515</t>
  </si>
  <si>
    <t>GO:0015877</t>
  </si>
  <si>
    <t>biopterin transport</t>
  </si>
  <si>
    <t>12S-rRNA</t>
  </si>
  <si>
    <t>Tb11.v5.0381</t>
  </si>
  <si>
    <t>COII</t>
  </si>
  <si>
    <t>Tb927.7.5940</t>
  </si>
  <si>
    <t>Protein Associated with Differentiation</t>
  </si>
  <si>
    <t>PAD2</t>
  </si>
  <si>
    <t>GO:0022857</t>
  </si>
  <si>
    <t>transmembrane transporter activity</t>
  </si>
  <si>
    <t>GO:0055085</t>
  </si>
  <si>
    <t>transmembrane transport</t>
  </si>
  <si>
    <t>GO:0020016;GO:0016020;GO:0120267;GO:0005886;GO:0030133</t>
  </si>
  <si>
    <t>ciliary pocket;membrane;pellicular membrane;plasma membrane;transport vesicle</t>
  </si>
  <si>
    <t>GO:0015746;GO:0050793;GO:0009266</t>
  </si>
  <si>
    <t>citrate transport;regulation of developmental process;response to temperature stimulus</t>
  </si>
  <si>
    <t>Tb927.11.2410</t>
  </si>
  <si>
    <t>Flabarin, putative</t>
  </si>
  <si>
    <t>GO:0060170;GO:0020016;GO:0005929;GO:0005737;GO:0031981;GO:0120267;GO:0005886;GO:0030133</t>
  </si>
  <si>
    <t>ciliary membrane;ciliary pocket;cilium;cytoplasm;nuclear lumen;pellicular membrane;plasma membrane;transport vesicle</t>
  </si>
  <si>
    <t>Tb927.8.730</t>
  </si>
  <si>
    <t>nucleolar RNA-binding protein, putative</t>
  </si>
  <si>
    <t>GO:0005730;GO:0005634</t>
  </si>
  <si>
    <t>nucleolus;nucleus</t>
  </si>
  <si>
    <t>RNA binding</t>
  </si>
  <si>
    <t>GO:0003723</t>
  </si>
  <si>
    <t>GO:0016070</t>
  </si>
  <si>
    <t>RNA metabolic process</t>
  </si>
  <si>
    <t>ND5</t>
  </si>
  <si>
    <t>MURF1</t>
  </si>
  <si>
    <t>9S-rRNA</t>
  </si>
  <si>
    <t>Tb927.6.480</t>
  </si>
  <si>
    <t>EP3-2 procyclin, surface protein EP3-2, surface protein EP3-2 procyclin precursor, procyclic form specific polypeptide A-beta precursor, PARP A-beta</t>
  </si>
  <si>
    <t>GO:0009986;GO:0016021</t>
  </si>
  <si>
    <t>cell surface;integral component of membrane</t>
  </si>
  <si>
    <t>Tb927.11.12100</t>
  </si>
  <si>
    <t>RNA-binding protein, putative</t>
  </si>
  <si>
    <t>RBP5</t>
  </si>
  <si>
    <t>Tb927.11.2050</t>
  </si>
  <si>
    <t>60S acidic ribosomal protein P0, putative</t>
  </si>
  <si>
    <t>GO:0042254</t>
  </si>
  <si>
    <t>ribosome biogenesis</t>
  </si>
  <si>
    <t>GO:0005737;GO:0022625;GO:0015934</t>
  </si>
  <si>
    <t>cytoplasm;cytosolic large ribosomal subunit;large ribosomal subunit</t>
  </si>
  <si>
    <t>large ribosomal subunit rRNA binding;protein-containing complex binding;structural constituent of ribosome</t>
  </si>
  <si>
    <t>GO:0070180;GO:0044877;GO:0003735</t>
  </si>
  <si>
    <t>GO:0002181;GO:0000027;GO:0006412</t>
  </si>
  <si>
    <t>cytoplasmic translation;ribosomal large subunit assembly;translation</t>
  </si>
  <si>
    <t>Tb927.2.480</t>
  </si>
  <si>
    <t>retrotransposon hot spot protein 2 (RHS2), degenerate, retrotransposon hot spot protein (RHS, pseudogene), putative</t>
  </si>
  <si>
    <t>Tb927.8.8250</t>
  </si>
  <si>
    <t>amino acid transporter, putative</t>
  </si>
  <si>
    <t>GO:0005737;GO:0016021</t>
  </si>
  <si>
    <t>cytoplasm;integral component of membrane</t>
  </si>
  <si>
    <t>amine transmembrane transporter activity;amino acid transmembrane transporter activity</t>
  </si>
  <si>
    <t>GO:0005275;GO:0015171</t>
  </si>
  <si>
    <t>GO:0003333;GO:0006865</t>
  </si>
  <si>
    <t>amino acid transmembrane transport;amino acid transport</t>
  </si>
  <si>
    <t>Tb927.3.3320</t>
  </si>
  <si>
    <t>60S ribosomal protein L13, putative</t>
  </si>
  <si>
    <t>GO:0005840</t>
  </si>
  <si>
    <t>ribosome</t>
  </si>
  <si>
    <t>GO:0003735</t>
  </si>
  <si>
    <t>structural constituent of ribosome</t>
  </si>
  <si>
    <t>GO:0006412</t>
  </si>
  <si>
    <t>translation</t>
  </si>
  <si>
    <t>GO:0005737;GO:0022625;GO:0005730;GO:0005840</t>
  </si>
  <si>
    <t>cytoplasm;cytosolic large ribosomal subunit;nucleolus;ribosome</t>
  </si>
  <si>
    <t>RNA binding;structural constituent of ribosome</t>
  </si>
  <si>
    <t>GO:0003723;GO:0003735</t>
  </si>
  <si>
    <t>Cyb</t>
  </si>
  <si>
    <t>Tb927.11.11360</t>
  </si>
  <si>
    <t>receptor for activated C kinase 1</t>
  </si>
  <si>
    <t>RACK1</t>
  </si>
  <si>
    <t>GO:0005737;GO:0005829;GO:0022627;GO:0005634;GO:0005840</t>
  </si>
  <si>
    <t>cytoplasm;cytosol;cytosolic small ribosomal subunit;nucleus;ribosome</t>
  </si>
  <si>
    <t>enzyme binding;mRNA binding;protein kinase C binding;ribosome binding</t>
  </si>
  <si>
    <t>GO:0019899;GO:0003729;GO:0005080;GO:0043022</t>
  </si>
  <si>
    <t>GO:0006915;GO:0001934;GO:0032465;GO:0072344</t>
  </si>
  <si>
    <t>apoptotic process;positive regulation of protein phosphorylation;regulation of cytokinesis;rescue of stalled ribosome</t>
  </si>
  <si>
    <t>Tb927.5.810</t>
  </si>
  <si>
    <t>zinc finger CCCH domain containing protein 11</t>
  </si>
  <si>
    <t>ZC3H11</t>
  </si>
  <si>
    <t>RNA binding;mRNA 3'-UTR AU-rich region binding;mRNA binding;protein homodimerization activity;protein-RNA adaptor activity</t>
  </si>
  <si>
    <t>GO:0003723;GO:0035925;GO:0003729;GO:0042803;GO:0140517</t>
  </si>
  <si>
    <t>GO:0070935;GO:0034605;GO:0048255;GO:0010608;GO:0009408</t>
  </si>
  <si>
    <t>3'-UTR-mediated mRNA stabilization;cellular response to heat;mRNA stabilization;posttranscriptional regulation of gene expression;response to heat</t>
  </si>
  <si>
    <t>Tb927.10.11630</t>
  </si>
  <si>
    <t>PSP1 C-terminal conserved region, putative</t>
  </si>
  <si>
    <t>Tb927.10.3280</t>
  </si>
  <si>
    <t>60S ribosomal proteins L38, putative</t>
  </si>
  <si>
    <t>GO:0097014;GO:0005737;GO:0022625;GO:0031981;GO:0005840</t>
  </si>
  <si>
    <t>ciliary plasm;cytoplasm;cytosolic large ribosomal subunit;nuclear lumen;ribosome</t>
  </si>
  <si>
    <t>GO:0022618;GO:0006412</t>
  </si>
  <si>
    <t>ribonucleoprotein complex assembly;translation</t>
  </si>
  <si>
    <t>Tb927.10.11540</t>
  </si>
  <si>
    <t>40S ribosomal protein S3, putative</t>
  </si>
  <si>
    <t>RPS3</t>
  </si>
  <si>
    <t>GO:0015935</t>
  </si>
  <si>
    <t>small ribosomal subunit</t>
  </si>
  <si>
    <t>GO:0005737;GO:0022627;GO:0005634</t>
  </si>
  <si>
    <t>cytoplasm;cytosolic small ribosomal subunit;nucleus</t>
  </si>
  <si>
    <t>mRNA binding;structural constituent of ribosome</t>
  </si>
  <si>
    <t>GO:0003729;GO:0003735</t>
  </si>
  <si>
    <t>GO:0042254;GO:0006412</t>
  </si>
  <si>
    <t>ribosome biogenesis;translation</t>
  </si>
  <si>
    <t>Tb927.11.2060</t>
  </si>
  <si>
    <t>Tb11.v5.0632</t>
  </si>
  <si>
    <t>Sel1 repeat, putative</t>
  </si>
  <si>
    <t>Tb927.5.4020</t>
  </si>
  <si>
    <t>Tb927.4.1860</t>
  </si>
  <si>
    <t>ribosomal protein S19, putative</t>
  </si>
  <si>
    <t>GO:0005737;GO:0022627</t>
  </si>
  <si>
    <t>cytoplasm;cytosolic small ribosomal subunit</t>
  </si>
  <si>
    <t>RNA binding;snoRNA binding;structural constituent of ribosome</t>
  </si>
  <si>
    <t>GO:0003723;GO:0030515;GO:0003735</t>
  </si>
  <si>
    <t>GO:0000028</t>
  </si>
  <si>
    <t>ribosomal small subunit assembly</t>
  </si>
  <si>
    <t>Tb927.7.5950</t>
  </si>
  <si>
    <t>protein associated with differentiation 3, putative</t>
  </si>
  <si>
    <t>PAD3</t>
  </si>
  <si>
    <t>GO:0016020;GO:0120267</t>
  </si>
  <si>
    <t>membrane;pellicular membrane</t>
  </si>
  <si>
    <t>Tb927.11.14020</t>
  </si>
  <si>
    <t>1.07014936817493e-312</t>
  </si>
  <si>
    <t>nuclear RNA binding domain 2</t>
  </si>
  <si>
    <t>NRBD2</t>
  </si>
  <si>
    <t>RNA binding;mRNA binding;protein binding</t>
  </si>
  <si>
    <t>GO:0003723;GO:0003729;GO:0005515</t>
  </si>
  <si>
    <t>Tb927.11.3590</t>
  </si>
  <si>
    <t>1.43748241556504e-316</t>
  </si>
  <si>
    <t>1.62751759090274e-312</t>
  </si>
  <si>
    <t>40S ribosomal protein S4, putative</t>
  </si>
  <si>
    <t>GO:0003723;GO:0019843;GO:0003735</t>
  </si>
  <si>
    <t>RNA binding;rRNA binding;structural constituent of ribosome</t>
  </si>
  <si>
    <t>GO:0005737;GO:0022627;GO:0005730;GO:0005840</t>
  </si>
  <si>
    <t>cytoplasm;cytosolic small ribosomal subunit;nucleolus;ribosome</t>
  </si>
  <si>
    <t>RNA binding;mRNA binding;protein-containing complex binding;structural constituent of ribosome</t>
  </si>
  <si>
    <t>GO:0003723;GO:0003729;GO:0044877;GO:0003735</t>
  </si>
  <si>
    <t>Tb927.10.10000</t>
  </si>
  <si>
    <t>GO:0005737;GO:0005654;GO:0030133</t>
  </si>
  <si>
    <t>cytoplasm;nucleoplasm;transport vesicle</t>
  </si>
  <si>
    <t>Tb927.10.11390</t>
  </si>
  <si>
    <t>2.74056000334046e-316</t>
  </si>
  <si>
    <t>3.10286203578207e-312</t>
  </si>
  <si>
    <t>60S ribosomal protein L6, putative</t>
  </si>
  <si>
    <t>GO:0005737;GO:0022625;GO:0005622;GO:0005730;GO:0000315</t>
  </si>
  <si>
    <t>cytoplasm;cytosolic large ribosomal subunit;intracellular anatomical structure;nucleolus;organellar large ribosomal subunit</t>
  </si>
  <si>
    <t>RNA binding;phosphate ion binding;structural constituent of ribosome</t>
  </si>
  <si>
    <t>GO:0003723;GO:0042301;GO:0003735</t>
  </si>
  <si>
    <t>Tb927.2.340</t>
  </si>
  <si>
    <t>retrotransposon hot spot protein 4 (RHS4), putative</t>
  </si>
  <si>
    <t>RHS4</t>
  </si>
  <si>
    <t>GO:0006406;GO:0042789;GO:0071850</t>
  </si>
  <si>
    <t>mRNA export from nucleus;mRNA transcription by RNA polymerase II;mitotic cell cycle arrest</t>
  </si>
  <si>
    <t>Tb927.2.470</t>
  </si>
  <si>
    <t>GO:0005634</t>
  </si>
  <si>
    <t>nucleus</t>
  </si>
  <si>
    <t>Tb927.10.10230</t>
  </si>
  <si>
    <t>procyclin-associated gene 5 (PAG5) protein</t>
  </si>
  <si>
    <t>PAG5</t>
  </si>
  <si>
    <t>GO:0031225;GO:0005886</t>
  </si>
  <si>
    <t>anchored component of membrane;plasma membrane</t>
  </si>
  <si>
    <t>GO:0042783</t>
  </si>
  <si>
    <t>evasion of host immune response</t>
  </si>
  <si>
    <t>Tb927.11.8200</t>
  </si>
  <si>
    <t>ribosomal protein S26, putative</t>
  </si>
  <si>
    <t>GO:0022627;GO:0005840</t>
  </si>
  <si>
    <t>cytosolic small ribosomal subunit;ribosome</t>
  </si>
  <si>
    <t>Tb927.2.450</t>
  </si>
  <si>
    <t>2.91874072717481e-317</t>
  </si>
  <si>
    <t>3.30459825130732e-313</t>
  </si>
  <si>
    <t>Tb927.10.12680</t>
  </si>
  <si>
    <t>60S ribosomal protein L34, putative</t>
  </si>
  <si>
    <t>GO:0005737;GO:0022625;GO:0005840</t>
  </si>
  <si>
    <t>cytoplasm;cytosolic large ribosomal subunit;ribosome</t>
  </si>
  <si>
    <t>Tb927.10.7180</t>
  </si>
  <si>
    <t>cysteine-rich, acidic integral membrane protein precursor</t>
  </si>
  <si>
    <t>CRAM</t>
  </si>
  <si>
    <t>GO:0097014;GO:0020016;GO:0005737;GO:0016021;GO:0031981</t>
  </si>
  <si>
    <t>ciliary plasm;ciliary pocket;cytoplasm;integral component of membrane;nuclear lumen</t>
  </si>
  <si>
    <t>Tb927.4.4730</t>
  </si>
  <si>
    <t>AATP11</t>
  </si>
  <si>
    <t>tmp.1.90</t>
  </si>
  <si>
    <t>M4 ribosomal RNA</t>
  </si>
  <si>
    <t>M4</t>
  </si>
  <si>
    <t>Tb927.9.15170</t>
  </si>
  <si>
    <t>60S ribosomal protein L5, putative</t>
  </si>
  <si>
    <t>L5</t>
  </si>
  <si>
    <t>GO:0008097;GO:0003735</t>
  </si>
  <si>
    <t>5S rRNA binding;structural constituent of ribosome</t>
  </si>
  <si>
    <t>5S rRNA binding;RNA binding;protein binding;structural constituent of ribosome</t>
  </si>
  <si>
    <t>GO:0008097;GO:0003723;GO:0005515;GO:0003735</t>
  </si>
  <si>
    <t>GO:0000027;GO:0042255;GO:0006412</t>
  </si>
  <si>
    <t>ribosomal large subunit assembly;ribosome assembly;translation</t>
  </si>
  <si>
    <t>Tb927.4.1800</t>
  </si>
  <si>
    <t>Mitochondrial ribosomal protein L3</t>
  </si>
  <si>
    <t>MRPL3</t>
  </si>
  <si>
    <t>GO:0022625;GO:0005762</t>
  </si>
  <si>
    <t>cytosolic large ribosomal subunit;mitochondrial large ribosomal subunit</t>
  </si>
  <si>
    <t>GO:0000027</t>
  </si>
  <si>
    <t>ribosomal large subunit assembly</t>
  </si>
  <si>
    <t>Tb927.8.8300</t>
  </si>
  <si>
    <t>GO:0020016;GO:0016021;GO:0120267;GO:0005886</t>
  </si>
  <si>
    <t>ciliary pocket;integral component of membrane;pellicular membrane;plasma membrane</t>
  </si>
  <si>
    <t>Tb927.9.10100</t>
  </si>
  <si>
    <t>SET domain protein 28</t>
  </si>
  <si>
    <t>SET28</t>
  </si>
  <si>
    <t>GO:0008168;GO:0005515</t>
  </si>
  <si>
    <t>methyltransferase activity;protein binding</t>
  </si>
  <si>
    <t>GO:0032259</t>
  </si>
  <si>
    <t>methylation</t>
  </si>
  <si>
    <t>Tb927.7.2340</t>
  </si>
  <si>
    <t>40S ribosomal protein S15, putative</t>
  </si>
  <si>
    <t>GO:0005840;GO:0015935</t>
  </si>
  <si>
    <t>ribosome;small ribosomal subunit</t>
  </si>
  <si>
    <t>GO:0000028;GO:0006412</t>
  </si>
  <si>
    <t>ribosomal small subunit assembly;translation</t>
  </si>
  <si>
    <t>Tb927.7.6330</t>
  </si>
  <si>
    <t>Tb927.11.16280</t>
  </si>
  <si>
    <t>60S ribosomal protein L8, putative</t>
  </si>
  <si>
    <t>GO:0022625;GO:0005622;GO:0005730;GO:0005840</t>
  </si>
  <si>
    <t>cytosolic large ribosomal subunit;intracellular anatomical structure;nucleolus;ribosome</t>
  </si>
  <si>
    <t>RNA binding;protein-containing complex binding;structural constituent of ribosome</t>
  </si>
  <si>
    <t>GO:0003723;GO:0044877;GO:0003735</t>
  </si>
  <si>
    <t>GO:0002181;GO:0006412</t>
  </si>
  <si>
    <t>cytoplasmic translation;translation</t>
  </si>
  <si>
    <t>Tb927.4.3300</t>
  </si>
  <si>
    <t>mitochondrial ATP-dependent zinc metallopeptidase, putative</t>
  </si>
  <si>
    <t>FtsH33</t>
  </si>
  <si>
    <t>GO:0016021;GO:0016020</t>
  </si>
  <si>
    <t>integral component of membrane;membrane</t>
  </si>
  <si>
    <t>GO:0005524;GO:0016887;GO:0004176;GO:0004222</t>
  </si>
  <si>
    <t>ATP binding;ATP hydrolysis activity;ATP-dependent peptidase activity;metalloendopeptidase activity</t>
  </si>
  <si>
    <t>GO:0006508</t>
  </si>
  <si>
    <t>proteolysis</t>
  </si>
  <si>
    <t>GO:0005743;GO:0005759;GO:0031966;GO:0005739</t>
  </si>
  <si>
    <t>mitochondrial inner membrane;mitochondrial matrix;mitochondrial membrane;mitochondrion</t>
  </si>
  <si>
    <t>GO:0042407;GO:0008053;GO:0034982;GO:0065003</t>
  </si>
  <si>
    <t>cristae formation;mitochondrial fusion;mitochondrial protein processing;protein-containing complex assembly</t>
  </si>
  <si>
    <t>Tb11.v5.0456</t>
  </si>
  <si>
    <t>receptor-type adenylate cyclase GRESAG 4, putative</t>
  </si>
  <si>
    <t>GO:0006171;GO:0009190;GO:0035556</t>
  </si>
  <si>
    <t>cAMP biosynthetic process;cyclic nucleotide biosynthetic process;intracellular signal transduction</t>
  </si>
  <si>
    <t>adenylate cyclase activity</t>
  </si>
  <si>
    <t>GO:0004016</t>
  </si>
  <si>
    <t>GO:0035556</t>
  </si>
  <si>
    <t>intracellular signal transduction</t>
  </si>
  <si>
    <t>Tb927.11.16615</t>
  </si>
  <si>
    <t>Protein of unknown function (DUF2638), putative</t>
  </si>
  <si>
    <t>GO:0097014;GO:0005737;GO:0005741;GO:0005739;GO:0030133</t>
  </si>
  <si>
    <t>ciliary plasm;cytoplasm;mitochondrial outer membrane;mitochondrion;transport vesicle</t>
  </si>
  <si>
    <t>Tb927.11.rRNA-1</t>
  </si>
  <si>
    <t>Tb927.11.3700</t>
  </si>
  <si>
    <t>6.87132965406451e-314</t>
  </si>
  <si>
    <t>7.77971943433184e-310</t>
  </si>
  <si>
    <t>Uncharacterised ACR, YagE family COG1723, putative</t>
  </si>
  <si>
    <t>GO:0005737;GO:0020015;GO:0005739</t>
  </si>
  <si>
    <t>cytoplasm;glycosome;mitochondrion</t>
  </si>
  <si>
    <t>Tb10.v4.0128</t>
  </si>
  <si>
    <t>Tb927.11.740</t>
  </si>
  <si>
    <t>1.01660380078668e-317</t>
  </si>
  <si>
    <t>1.15099882325068e-313</t>
  </si>
  <si>
    <t>eukaryotic translation initiation factor 5A</t>
  </si>
  <si>
    <t>EIF5A</t>
  </si>
  <si>
    <t>GO:0003723;GO:0043022;GO:0003746</t>
  </si>
  <si>
    <t>RNA binding;ribosome binding;translation elongation factor activity</t>
  </si>
  <si>
    <t>GO:0045901;GO:0045905</t>
  </si>
  <si>
    <t>positive regulation of translational elongation;positive regulation of translational termination</t>
  </si>
  <si>
    <t>GO:0005737;GO:0005844</t>
  </si>
  <si>
    <t>cytoplasm;polysome</t>
  </si>
  <si>
    <t>translation elongation factor activity;translation initiation factor activity</t>
  </si>
  <si>
    <t>GO:0003746;GO:0003743</t>
  </si>
  <si>
    <t>GO:0090343;GO:0032467;GO:0010628;GO:0045901;GO:0060491;GO:0008360;GO:0006413</t>
  </si>
  <si>
    <t>positive regulation of cell aging;positive regulation of cytokinesis;positive regulation of gene expression;positive regulation of translational elongation;regulation of cell projection assembly;regulation of cell shape;translational initiation</t>
  </si>
  <si>
    <t>Tb927.11.1540</t>
  </si>
  <si>
    <t>isovaleryl-CoA dehydrogenase</t>
  </si>
  <si>
    <t>IVDH</t>
  </si>
  <si>
    <t>GO:0003995;GO:0050660;GO:0016627</t>
  </si>
  <si>
    <t>acyl-CoA dehydrogenase activity;flavin adenine dinucleotide binding;oxidoreductase activity, acting on the CH-CH group of donors</t>
  </si>
  <si>
    <t>GO:0055114</t>
  </si>
  <si>
    <t>obsolete oxidation-reduction process</t>
  </si>
  <si>
    <t>GO:0005737;GO:0020023;GO:0005759;GO:0005739</t>
  </si>
  <si>
    <t>cytoplasm;kinetoplast;mitochondrial matrix;mitochondrion</t>
  </si>
  <si>
    <t>acyl-CoA dehydrogenase activity;isovaleryl-CoA dehydrogenase activity;oxidoreductase activity</t>
  </si>
  <si>
    <t>GO:0003995;GO:0008470;GO:0016491</t>
  </si>
  <si>
    <t>Tb927.10.10920</t>
  </si>
  <si>
    <t>heat shock protein, putative</t>
  </si>
  <si>
    <t>GO:0005524;GO:0051082</t>
  </si>
  <si>
    <t>ATP binding;unfolded protein binding</t>
  </si>
  <si>
    <t>GO:0006457</t>
  </si>
  <si>
    <t>protein folding</t>
  </si>
  <si>
    <t>GO:0009986;GO:0005737;GO:0005829;GO:0005654;GO:0048471;GO:0005886;GO:0032991</t>
  </si>
  <si>
    <t>cell surface;cytoplasm;cytosol;nucleoplasm;perinuclear region of cytoplasm;plasma membrane;protein-containing complex</t>
  </si>
  <si>
    <t>unfolded protein binding</t>
  </si>
  <si>
    <t>GO:0051082</t>
  </si>
  <si>
    <t>GO:0034605;GO:0006457;GO:0050821</t>
  </si>
  <si>
    <t>cellular response to heat;protein folding;protein stabilization</t>
  </si>
  <si>
    <t>Tb927.7.2020</t>
  </si>
  <si>
    <t>retrotransposon hot spot protein 7 (RHS7), putative</t>
  </si>
  <si>
    <t>Tb927.11.14130</t>
  </si>
  <si>
    <t>ribosomal protein L18, putative</t>
  </si>
  <si>
    <t>Tb927.8.8290</t>
  </si>
  <si>
    <t>Ornithine transporter AAT10-1</t>
  </si>
  <si>
    <t>AAT10-1</t>
  </si>
  <si>
    <t>amino acid transmembrane transporter activity;high-affinity L-ornithine transmembrane transporter activity</t>
  </si>
  <si>
    <t>GO:0015171;GO:0097627</t>
  </si>
  <si>
    <t>GO:0003333;GO:0042493;GO:0009410</t>
  </si>
  <si>
    <t>amino acid transmembrane transport;response to drug;response to xenobiotic stimulus</t>
  </si>
  <si>
    <t>Tb927.2.4760</t>
  </si>
  <si>
    <t>GO:0016021;GO:0030133</t>
  </si>
  <si>
    <t>integral component of membrane;transport vesicle</t>
  </si>
  <si>
    <t>Tb927.9.5730</t>
  </si>
  <si>
    <t>nucleosome assembly protein-like protein</t>
  </si>
  <si>
    <t>GO:0006334</t>
  </si>
  <si>
    <t>nucleosome assembly</t>
  </si>
  <si>
    <t>GO:0005737;GO:0005730;GO:0005634</t>
  </si>
  <si>
    <t>cytoplasm;nucleolus;nucleus</t>
  </si>
  <si>
    <t>chromatin binding;histone binding</t>
  </si>
  <si>
    <t>GO:0003682;GO:0042393</t>
  </si>
  <si>
    <t>Tb927.11.4290</t>
  </si>
  <si>
    <t>1.5859507231504e-320</t>
  </si>
  <si>
    <t>1.79561340875088e-316</t>
  </si>
  <si>
    <t>40S ribosomal protein S12</t>
  </si>
  <si>
    <t>RPS12</t>
  </si>
  <si>
    <t>GO:0005737;GO:0022627;GO:0005622;GO:0005840</t>
  </si>
  <si>
    <t>cytoplasm;cytosolic small ribosomal subunit;intracellular anatomical structure;ribosome</t>
  </si>
  <si>
    <t>GO:0010608;GO:0006412</t>
  </si>
  <si>
    <t>posttranscriptional regulation of gene expression;translation</t>
  </si>
  <si>
    <t>Tb927.4.210</t>
  </si>
  <si>
    <t>retrotransposon hot spot protein 2 (RHS2), interrupted, degenerate, retrotransposon hot spot protein (RHS, pseudogene), putative</t>
  </si>
  <si>
    <t>Tb927.9.2210</t>
  </si>
  <si>
    <t>Tb927.7.7520</t>
  </si>
  <si>
    <t>GO:0016829</t>
  </si>
  <si>
    <t>lyase activity</t>
  </si>
  <si>
    <t>GO:0005929;GO:0016021;GO:0005739</t>
  </si>
  <si>
    <t>cilium;integral component of membrane;mitochondrion</t>
  </si>
  <si>
    <t>Tb11.v5.0741</t>
  </si>
  <si>
    <t>EF-hand domain pair, putative</t>
  </si>
  <si>
    <t>GO:0005509</t>
  </si>
  <si>
    <t>calcium ion binding</t>
  </si>
  <si>
    <t>Tb927.5.1610</t>
  </si>
  <si>
    <t>60S ribosomal protein L13a, putative</t>
  </si>
  <si>
    <t>GO:0015934;GO:0005840</t>
  </si>
  <si>
    <t>large ribosomal subunit;ribosome</t>
  </si>
  <si>
    <t>GO:0005737;GO:0022625;GO:0015934;GO:0005730;GO:0005840</t>
  </si>
  <si>
    <t>cytoplasm;cytosolic large ribosomal subunit;large ribosomal subunit;nucleolus;ribosome</t>
  </si>
  <si>
    <t>GO:0017148;GO:0006412</t>
  </si>
  <si>
    <t>negative regulation of translation;translation</t>
  </si>
  <si>
    <t>Tb927.10.2370</t>
  </si>
  <si>
    <t>Lupus La protein homolog, putative</t>
  </si>
  <si>
    <t>LA</t>
  </si>
  <si>
    <t>GO:0005634;GO:1990904</t>
  </si>
  <si>
    <t>nucleus;ribonucleoprotein complex</t>
  </si>
  <si>
    <t>GO:0003723;GO:0003676</t>
  </si>
  <si>
    <t>RNA binding;nucleic acid binding</t>
  </si>
  <si>
    <t>GO:0005737;GO:0031981;GO:0005654;GO:0005634</t>
  </si>
  <si>
    <t>cytoplasm;nuclear lumen;nucleoplasm;nucleus</t>
  </si>
  <si>
    <t>GO:0006396;GO:0000481;GO:0042254</t>
  </si>
  <si>
    <t>RNA processing;maturation of 5S rRNA;ribosome biogenesis</t>
  </si>
  <si>
    <t>Tb927.9.15420</t>
  </si>
  <si>
    <t>60S ribosomal protein L32</t>
  </si>
  <si>
    <t>GO:0022625;GO:0005840</t>
  </si>
  <si>
    <t>cytosolic large ribosomal subunit;ribosome</t>
  </si>
  <si>
    <t>Tb08.27P2.80</t>
  </si>
  <si>
    <t>Tb927.7.1970</t>
  </si>
  <si>
    <t>Tb927.10.13500</t>
  </si>
  <si>
    <t>60S ribosomal protein L10a</t>
  </si>
  <si>
    <t>GO:0015934</t>
  </si>
  <si>
    <t>large ribosomal subunit</t>
  </si>
  <si>
    <t>GO:0000470;GO:0006412</t>
  </si>
  <si>
    <t>maturation of LSU-rRNA;translation</t>
  </si>
  <si>
    <t>Tb927.11.9730</t>
  </si>
  <si>
    <t>Tb927.1.2880</t>
  </si>
  <si>
    <t>biopterin transmembrane transporter activity</t>
  </si>
  <si>
    <t>GO:0015224</t>
  </si>
  <si>
    <t>GO:0015877;GO:0019889</t>
  </si>
  <si>
    <t>biopterin transport;pteridine metabolic process</t>
  </si>
  <si>
    <t>Tb927.8.5120</t>
  </si>
  <si>
    <t>cytochrome c</t>
  </si>
  <si>
    <t>GO:0070469</t>
  </si>
  <si>
    <t>respirasome</t>
  </si>
  <si>
    <t>GO:0009055;GO:0020037;GO:0046872</t>
  </si>
  <si>
    <t>electron transfer activity;heme binding;metal ion binding</t>
  </si>
  <si>
    <t>GO:0097014;GO:0005737;GO:0005758;GO:0005739;GO:0031981</t>
  </si>
  <si>
    <t>ciliary plasm;cytoplasm;mitochondrial intermembrane space;mitochondrion;nuclear lumen</t>
  </si>
  <si>
    <t>electron transfer activity</t>
  </si>
  <si>
    <t>GO:0009055</t>
  </si>
  <si>
    <t>GO:0009060;GO:0006123;GO:0006122</t>
  </si>
  <si>
    <t>aerobic respiration;mitochondrial electron transport, cytochrome c to oxygen;mitochondrial electron transport, ubiquinol to cytochrome c</t>
  </si>
  <si>
    <t>Tb927.10.1080</t>
  </si>
  <si>
    <t>40S ribosomal protein S23, putative</t>
  </si>
  <si>
    <t>RPS23</t>
  </si>
  <si>
    <t>Tb927.10.14600</t>
  </si>
  <si>
    <t>40S ribosomal protein S2, putative</t>
  </si>
  <si>
    <t>RPS2</t>
  </si>
  <si>
    <t>Tb927.7.5970</t>
  </si>
  <si>
    <t>protein associated with differentiation 5, putative</t>
  </si>
  <si>
    <t>PAD5</t>
  </si>
  <si>
    <t>GO:0016020;GO:0120267;GO:0030133</t>
  </si>
  <si>
    <t>membrane;pellicular membrane;transport vesicle</t>
  </si>
  <si>
    <t>Tb927.4.3790</t>
  </si>
  <si>
    <t>ubiquitin carboxyl-terminal hydrolase, putative</t>
  </si>
  <si>
    <t>GO:0008234;GO:0005515;GO:0004843</t>
  </si>
  <si>
    <t>cysteine-type peptidase activity;protein binding;thiol-dependent deubiquitinase</t>
  </si>
  <si>
    <t>GO:0016579;GO:0006511</t>
  </si>
  <si>
    <t>protein deubiquitination;ubiquitin-dependent protein catabolic process</t>
  </si>
  <si>
    <t>GO:0097014;GO:0005737;GO:0031981;GO:0005654;GO:0005634</t>
  </si>
  <si>
    <t>ciliary plasm;cytoplasm;nuclear lumen;nucleoplasm;nucleus</t>
  </si>
  <si>
    <t>Tb927.10.10590</t>
  </si>
  <si>
    <t>histone H2B, putative</t>
  </si>
  <si>
    <t>GO:0005654;GO:0005634</t>
  </si>
  <si>
    <t>nucleoplasm;nucleus</t>
  </si>
  <si>
    <t>GO:0051276;GO:0006334</t>
  </si>
  <si>
    <t>chromosome organization;nucleosome assembly</t>
  </si>
  <si>
    <t>Tb8.NT.11</t>
  </si>
  <si>
    <t>Noncoding RNA, putative</t>
  </si>
  <si>
    <t>Tb927.10.16440</t>
  </si>
  <si>
    <t>variant surface glycoprotein, fragment</t>
  </si>
  <si>
    <t>Tb11.v5.0927</t>
  </si>
  <si>
    <t>variant surface glycoprotein (VSG, atypical), putative</t>
  </si>
  <si>
    <t>Tb05.5K5.380</t>
  </si>
  <si>
    <t>variant surface glycoprotein (VSG, pseudogene), putative, BAC from homologous region on chr5</t>
  </si>
  <si>
    <t>Tb927.11.890</t>
  </si>
  <si>
    <t>GO:0020023;GO:0005759;GO:0005739</t>
  </si>
  <si>
    <t>kinetoplast;mitochondrial matrix;mitochondrion</t>
  </si>
  <si>
    <t>Tb927.6.3180</t>
  </si>
  <si>
    <t>GO:0005737;GO:0005654;GO:0005634</t>
  </si>
  <si>
    <t>cytoplasm;nucleoplasm;nucleus</t>
  </si>
  <si>
    <t>Tb927.7.6690</t>
  </si>
  <si>
    <t>Trypanosoma specific protein, unknown function</t>
  </si>
  <si>
    <t>Tb927.11.14840</t>
  </si>
  <si>
    <t>chromosomal passenger complex 2</t>
  </si>
  <si>
    <t>CPC2</t>
  </si>
  <si>
    <t>GO:0032133;GO:0005737;GO:0005739;GO:0005634;GO:0005819;GO:0005876</t>
  </si>
  <si>
    <t>chromosome passenger complex;cytoplasm;mitochondrion;nucleus;spindle;spindle microtubule</t>
  </si>
  <si>
    <t>GO:0007059;GO:0000281;GO:0033047;GO:0051225</t>
  </si>
  <si>
    <t>chromosome segregation;mitotic cytokinesis;regulation of mitotic sister chromatid segregation;spindle assembly</t>
  </si>
  <si>
    <t>Tb927.10.10580</t>
  </si>
  <si>
    <t>Tb927.10.2190</t>
  </si>
  <si>
    <t>flagella associated protein FAP20</t>
  </si>
  <si>
    <t>FAP20</t>
  </si>
  <si>
    <t>GO:0005930;GO:0036064;GO:0097014;GO:0005737;GO:0031514;GO:0031981</t>
  </si>
  <si>
    <t>axoneme;ciliary basal body;ciliary plasm;cytoplasm;motile cilium;nuclear lumen</t>
  </si>
  <si>
    <t>GO:0060271;GO:2000147;GO:0010608;GO:0060296</t>
  </si>
  <si>
    <t>cilium assembly;positive regulation of cell motility;posttranscriptional regulation of gene expression;regulation of cilium beat frequency involved in ciliary motility</t>
  </si>
  <si>
    <t>Tb927.11.6550</t>
  </si>
  <si>
    <t>PUF nine target 1</t>
  </si>
  <si>
    <t>PNT1</t>
  </si>
  <si>
    <t>GO:0020023;GO:0005739;GO:0030133</t>
  </si>
  <si>
    <t>kinetoplast;mitochondrion;transport vesicle</t>
  </si>
  <si>
    <t>Tb927.9.6210</t>
  </si>
  <si>
    <t>arginine kinase</t>
  </si>
  <si>
    <t>AK3</t>
  </si>
  <si>
    <t>GO:0005524;GO:0003824;GO:0004111;GO:0016301;GO:0016772</t>
  </si>
  <si>
    <t>ATP binding;catalytic activity;creatine kinase activity;kinase activity;transferase activity, transferring phosphorus-containing groups</t>
  </si>
  <si>
    <t>GO:0046314</t>
  </si>
  <si>
    <t>phosphocreatine biosynthetic process</t>
  </si>
  <si>
    <t>GO:0060170;GO:0097014;GO:0005929;GO:0020015</t>
  </si>
  <si>
    <t>ciliary membrane;ciliary plasm;cilium;glycosome</t>
  </si>
  <si>
    <t>ATP binding;arginine kinase activity;kinase activity;transferase activity, transferring phosphorus-containing groups</t>
  </si>
  <si>
    <t>GO:0005524;GO:0004054;GO:0016301;GO:0016772</t>
  </si>
  <si>
    <t>Tb927.11.19480</t>
  </si>
  <si>
    <t>variant surface glycoprotein (VSG, pseudogene), putative, variant surface glycoprotein (VSG), point mutation</t>
  </si>
  <si>
    <t>Tb927.11.7350</t>
  </si>
  <si>
    <t>Histone H2B variant V</t>
  </si>
  <si>
    <t>H2BV</t>
  </si>
  <si>
    <t>GO:0006260;GO:0006334</t>
  </si>
  <si>
    <t>DNA replication;nucleosome assembly</t>
  </si>
  <si>
    <t>Tb927.8.710</t>
  </si>
  <si>
    <t>DRBD17</t>
  </si>
  <si>
    <t>GO:0006396;GO:0010608</t>
  </si>
  <si>
    <t>RNA processing;posttranscriptional regulation of gene expression</t>
  </si>
  <si>
    <t>Tb927.1.4310</t>
  </si>
  <si>
    <t>Flagellum attachment zone protein 2</t>
  </si>
  <si>
    <t>FAZ2</t>
  </si>
  <si>
    <t>GO:0051286;GO:0005856;GO:0120119;GO:0032991</t>
  </si>
  <si>
    <t>cell tip;cytoskeleton;flagellum attachment zone;protein-containing complex</t>
  </si>
  <si>
    <t>Tb927.1.2490</t>
  </si>
  <si>
    <t>histone H3, putative</t>
  </si>
  <si>
    <t>Tb927.2.2770</t>
  </si>
  <si>
    <t>GO:0005737;GO:0097740</t>
  </si>
  <si>
    <t>cytoplasm;paraflagellar rod</t>
  </si>
  <si>
    <t>Tb1.NT.27</t>
  </si>
  <si>
    <t>Tb927.7.610</t>
  </si>
  <si>
    <t>mitochondrial DNA ligase homolog, LIG k-alpha</t>
  </si>
  <si>
    <t>GO:0005524;GO:0003910</t>
  </si>
  <si>
    <t>ATP binding;DNA ligase (ATP) activity</t>
  </si>
  <si>
    <t>GO:0006310;GO:0006281</t>
  </si>
  <si>
    <t>DNA recombination;DNA repair</t>
  </si>
  <si>
    <t>GO:0140525;GO:0020023;GO:0005759;GO:0005739</t>
  </si>
  <si>
    <t>antipodal site;kinetoplast;mitochondrial matrix;mitochondrion</t>
  </si>
  <si>
    <t>DNA ligase activity</t>
  </si>
  <si>
    <t>GO:0003909</t>
  </si>
  <si>
    <t>Tb927.11.17610</t>
  </si>
  <si>
    <t>variant surface glycoprotein (VSG), frameshifted and point mutation</t>
  </si>
  <si>
    <t>Tb927.1.2390</t>
  </si>
  <si>
    <t>beta tubulin</t>
  </si>
  <si>
    <t>GO:0005874</t>
  </si>
  <si>
    <t>microtubule</t>
  </si>
  <si>
    <t>GO:0005525;GO:0003924;GO:0005200</t>
  </si>
  <si>
    <t>GTP binding;GTPase activity;structural constituent of cytoskeleton</t>
  </si>
  <si>
    <t>GO:0007017</t>
  </si>
  <si>
    <t>microtubule-based process</t>
  </si>
  <si>
    <t>GO:0005737;GO:0005874</t>
  </si>
  <si>
    <t>cytoplasm;microtubule</t>
  </si>
  <si>
    <t>GTP binding;structural constituent of cytoskeleton</t>
  </si>
  <si>
    <t>GO:0005525;GO:0005200</t>
  </si>
  <si>
    <t>GO:0000226;GO:0007017;GO:0000278</t>
  </si>
  <si>
    <t>microtubule cytoskeleton organization;microtubule-based process;mitotic cell cycle</t>
  </si>
  <si>
    <t>Tb927.8.6240</t>
  </si>
  <si>
    <t>STOP axonemal protein</t>
  </si>
  <si>
    <t>SAXO1</t>
  </si>
  <si>
    <t>GO:0005930;GO:0005856</t>
  </si>
  <si>
    <t>axoneme;cytoskeleton</t>
  </si>
  <si>
    <t>microtubule binding</t>
  </si>
  <si>
    <t>GO:0008017</t>
  </si>
  <si>
    <t>GO:0034453</t>
  </si>
  <si>
    <t>microtubule anchoring</t>
  </si>
  <si>
    <t>Tb927.2.2160</t>
  </si>
  <si>
    <t>paraflagellar rod component, putative</t>
  </si>
  <si>
    <t>PFC11</t>
  </si>
  <si>
    <t>GO:0006886</t>
  </si>
  <si>
    <t>intracellular protein transport</t>
  </si>
  <si>
    <t>GO:0031201;GO:0097740;GO:0005774</t>
  </si>
  <si>
    <t>SNARE complex;paraflagellar rod;vacuolar membrane</t>
  </si>
  <si>
    <t>soluble NSF attachment protein activity;syntaxin binding</t>
  </si>
  <si>
    <t>GO:0005483;GO:0019905</t>
  </si>
  <si>
    <t>GO:0035494;GO:0006886</t>
  </si>
  <si>
    <t>SNARE complex disassembly;intracellular protein transport</t>
  </si>
  <si>
    <t>Tb927.11.1870</t>
  </si>
  <si>
    <t>histone H1</t>
  </si>
  <si>
    <t>GO:0005730;GO:0005634;GO:0035328</t>
  </si>
  <si>
    <t>nucleolus;nucleus;transcriptionally silent chromatin</t>
  </si>
  <si>
    <t>chromatin DNA binding</t>
  </si>
  <si>
    <t>GO:0031490</t>
  </si>
  <si>
    <t>GO:0070828;GO:0006334</t>
  </si>
  <si>
    <t>heterochromatin organization;nucleosome assembly</t>
  </si>
  <si>
    <t>Tb927.5.4170</t>
  </si>
  <si>
    <t>histone H4, putative</t>
  </si>
  <si>
    <t>GO:0097014;GO:0035869;GO:0005737;GO:0031981;GO:0005654;GO:0000786</t>
  </si>
  <si>
    <t>ciliary plasm;ciliary transition zone;cytoplasm;nuclear lumen;nucleoplasm;nucleosome</t>
  </si>
  <si>
    <t>Tb927.11.13500</t>
  </si>
  <si>
    <t>par1</t>
  </si>
  <si>
    <t>GO:0031514</t>
  </si>
  <si>
    <t>motile cilium</t>
  </si>
  <si>
    <t>GO:0005516</t>
  </si>
  <si>
    <t>calmodulin binding</t>
  </si>
  <si>
    <t>GO:0031514;GO:0097740</t>
  </si>
  <si>
    <t>motile cilium;paraflagellar rod</t>
  </si>
  <si>
    <t>GO:0044782</t>
  </si>
  <si>
    <t>cilium organization</t>
  </si>
  <si>
    <t>Tb927.10.89401</t>
  </si>
  <si>
    <t>Tb927.8.4190</t>
  </si>
  <si>
    <t>Tb927.11.1800</t>
  </si>
  <si>
    <t>GO:0031981;GO:0005634;GO:0035328</t>
  </si>
  <si>
    <t>nuclear lumen;nucleus;transcriptionally silent chromatin</t>
  </si>
  <si>
    <t>Tb09.v4.0026</t>
  </si>
  <si>
    <t>chrIX additional, unordered contigs, variant surface glycoprotein (VSG), putative</t>
  </si>
  <si>
    <t>GO:0005886</t>
  </si>
  <si>
    <t>plasma membrane</t>
  </si>
  <si>
    <t>Tb927.11.3250</t>
  </si>
  <si>
    <t>dynein heavy chain, putative</t>
  </si>
  <si>
    <t>OADbeta</t>
  </si>
  <si>
    <t>GO:0030286;GO:0005874</t>
  </si>
  <si>
    <t>dynein complex;microtubule</t>
  </si>
  <si>
    <t>GO:0005524;GO:0008569</t>
  </si>
  <si>
    <t>ATP binding;minus-end-directed microtubule motor activity</t>
  </si>
  <si>
    <t>GO:0007018</t>
  </si>
  <si>
    <t>microtubule-based movement</t>
  </si>
  <si>
    <t>GO:0005930;GO:0005929;GO:0030286</t>
  </si>
  <si>
    <t>axoneme;cilium;dynein complex</t>
  </si>
  <si>
    <t>dynein intermediate chain binding;dynein light intermediate chain binding;microtubule motor activity;minus-end-directed microtubule motor activity</t>
  </si>
  <si>
    <t>GO:0045505;GO:0051959;GO:0003777;GO:0008569</t>
  </si>
  <si>
    <t>Tb927.10.11080</t>
  </si>
  <si>
    <t>paraflagellar rod protein</t>
  </si>
  <si>
    <t>GO:0036064;GO:0097740</t>
  </si>
  <si>
    <t>ciliary basal body;paraflagellar rod</t>
  </si>
  <si>
    <t>Tb927.11.1030</t>
  </si>
  <si>
    <t>kinetoplastid kinetochore protein 7</t>
  </si>
  <si>
    <t>kkt7</t>
  </si>
  <si>
    <t>GO:0000776;GO:0005634</t>
  </si>
  <si>
    <t>kinetochore;nucleus</t>
  </si>
  <si>
    <t>GO:0007059</t>
  </si>
  <si>
    <t>chromosome segregation</t>
  </si>
  <si>
    <t>Tb927.11.18170</t>
  </si>
  <si>
    <t>variant surface glycoprotein (VSG), frameshifted</t>
  </si>
  <si>
    <t>Tb927.10.12820</t>
  </si>
  <si>
    <t>GO:0097740</t>
  </si>
  <si>
    <t>paraflagellar rod</t>
  </si>
  <si>
    <t>Tb927.5.800</t>
  </si>
  <si>
    <t>casein kinase I, isoform 2</t>
  </si>
  <si>
    <t>CK1.2</t>
  </si>
  <si>
    <t>GO:0051286;GO:0036064;GO:0097014;GO:0005737;GO:0031981;GO:0005634</t>
  </si>
  <si>
    <t>cell tip;ciliary basal body;ciliary plasm;cytoplasm;nuclear lumen;nucleus</t>
  </si>
  <si>
    <t>GO:0006897;GO:0018105;GO:0006468</t>
  </si>
  <si>
    <t>endocytosis;peptidyl-serine phosphorylation;protein phosphorylation</t>
  </si>
  <si>
    <t>Tb927.3.930</t>
  </si>
  <si>
    <t>OADalpha</t>
  </si>
  <si>
    <t>GO:0005930;GO:0005929;GO:0030286;GO:0036157</t>
  </si>
  <si>
    <t>axoneme;cilium;dynein complex;outer dynein arm</t>
  </si>
  <si>
    <t>dynein intermediate chain binding;dynein light intermediate chain binding;minus-end-directed microtubule motor activity</t>
  </si>
  <si>
    <t>GO:0045505;GO:0051959;GO:0008569</t>
  </si>
  <si>
    <t>GO:0007018;GO:0036158</t>
  </si>
  <si>
    <t>microtubule-based movement;outer dynein arm assembly</t>
  </si>
  <si>
    <t>Tb927.9.14290</t>
  </si>
  <si>
    <t>Cytokinesis initiation factor 2</t>
  </si>
  <si>
    <t>CIF2</t>
  </si>
  <si>
    <t>GO:0051286;GO:0005929;GO:0032154;GO:0120119</t>
  </si>
  <si>
    <t>cell tip;cilium;cleavage furrow;flagellum attachment zone</t>
  </si>
  <si>
    <t>GO:0000281;GO:1902408</t>
  </si>
  <si>
    <t>mitotic cytokinesis;mitotic cytokinesis, site selection</t>
  </si>
  <si>
    <t>Tb927.10.153501</t>
  </si>
  <si>
    <t>Tb927.11.9860</t>
  </si>
  <si>
    <t>GO:0097014;GO:0005737;GO:0031981;GO:0097740</t>
  </si>
  <si>
    <t>ciliary plasm;cytoplasm;nuclear lumen;paraflagellar rod</t>
  </si>
  <si>
    <t>Tb927.9.13785</t>
  </si>
  <si>
    <t>kinetoplastid membrane protein 11-5</t>
  </si>
  <si>
    <t>KMP11-5</t>
  </si>
  <si>
    <t>GO:0006952;GO:0008284</t>
  </si>
  <si>
    <t>defense response;positive regulation of cell population proliferation</t>
  </si>
  <si>
    <t>GO:0036064;GO:0005929;GO:0032991</t>
  </si>
  <si>
    <t>ciliary basal body;cilium;protein-containing complex</t>
  </si>
  <si>
    <t>protein binding;protein-containing complex binding</t>
  </si>
  <si>
    <t>GO:0005515;GO:0044877</t>
  </si>
  <si>
    <t>GO:0032053</t>
  </si>
  <si>
    <t>ciliary basal body organization</t>
  </si>
  <si>
    <t>Tb927.3.470</t>
  </si>
  <si>
    <t>variant surface glycoprotein, point mutation, variant surface glycoprotein (VSG, pseudogene), putative</t>
  </si>
  <si>
    <t>Tb927.1.2120</t>
  </si>
  <si>
    <t>Calpain-like protein CALP1.3</t>
  </si>
  <si>
    <t>CALP1.3</t>
  </si>
  <si>
    <t>GO:0004198</t>
  </si>
  <si>
    <t>calcium-dependent cysteine-type endopeptidase activity</t>
  </si>
  <si>
    <t>GO:0060170;GO:0005737</t>
  </si>
  <si>
    <t>ciliary membrane;cytoplasm</t>
  </si>
  <si>
    <t>Tb927.7.3330</t>
  </si>
  <si>
    <t>Flagellar attachment zone protein 10</t>
  </si>
  <si>
    <t>FAZ10</t>
  </si>
  <si>
    <t>GO:0051286;GO:0005929;GO:0120119;GO:0032991</t>
  </si>
  <si>
    <t>cell tip;cilium;flagellum attachment zone;protein-containing complex</t>
  </si>
  <si>
    <t>GO:0000902;GO:0000910</t>
  </si>
  <si>
    <t>cell morphogenesis;cytokinesis</t>
  </si>
  <si>
    <t>Tb10.v4.0205</t>
  </si>
  <si>
    <t>variant surface glycoprotein (VSG, pseudogene), fragment</t>
  </si>
  <si>
    <t>Tb927.11.13230</t>
  </si>
  <si>
    <t>VAMP-associated protein, putative</t>
  </si>
  <si>
    <t>VAP</t>
  </si>
  <si>
    <t>GO:0005789;GO:0016021</t>
  </si>
  <si>
    <t>endoplasmic reticulum membrane;integral component of membrane</t>
  </si>
  <si>
    <t>GO:0020016;GO:0005856;GO:0005783;GO:0005789;GO:0120119;GO:0005886</t>
  </si>
  <si>
    <t>ciliary pocket;cytoskeleton;endoplasmic reticulum;endoplasmic reticulum membrane;flagellum attachment zone;plasma membrane</t>
  </si>
  <si>
    <t>GO:0090158;GO:0061817</t>
  </si>
  <si>
    <t>endoplasmic reticulum membrane organization;endoplasmic reticulum-plasma membrane tethering</t>
  </si>
  <si>
    <t>Tb927.8.1550</t>
  </si>
  <si>
    <t>PFC3</t>
  </si>
  <si>
    <t>Tb927.11.11010</t>
  </si>
  <si>
    <t>microtubule inner protein MC1</t>
  </si>
  <si>
    <t>MC1</t>
  </si>
  <si>
    <t>GO:0005930;GO:0097014;GO:0005737;GO:0030990</t>
  </si>
  <si>
    <t>axoneme;ciliary plasm;cytoplasm;intraciliary transport particle</t>
  </si>
  <si>
    <t>phosphate ion binding</t>
  </si>
  <si>
    <t>GO:0042301</t>
  </si>
  <si>
    <t>Tb927.11.1860</t>
  </si>
  <si>
    <t>Tb10.v4.0054</t>
  </si>
  <si>
    <t>variant surface glycoprotein (VSG), putative, chrX additional, unordered contig</t>
  </si>
  <si>
    <t>GO:0016020</t>
  </si>
  <si>
    <t>membrane</t>
  </si>
  <si>
    <t>Tb927.9.1050</t>
  </si>
  <si>
    <t>variant surface glycoprotein (VSG), putative</t>
  </si>
  <si>
    <t>GO:0020033</t>
  </si>
  <si>
    <t>antigenic variation</t>
  </si>
  <si>
    <t>Tb927.6.3840</t>
  </si>
  <si>
    <t>reticulon domain protein</t>
  </si>
  <si>
    <t>GO:0051286;GO:0005783;GO:0120119</t>
  </si>
  <si>
    <t>cell tip;endoplasmic reticulum;flagellum attachment zone</t>
  </si>
  <si>
    <t>Tb927.3.2930</t>
  </si>
  <si>
    <t>RNA-binding protein RBP6, putative</t>
  </si>
  <si>
    <t>RBP6</t>
  </si>
  <si>
    <t>Tb927.11.19660</t>
  </si>
  <si>
    <t>variant surface glycoprotein (VSG), point mutation, variant surface glycoprotein (VSG, pseudogene), putative</t>
  </si>
  <si>
    <t>Tb927.4.5560</t>
  </si>
  <si>
    <t>Tb927.3.5370</t>
  </si>
  <si>
    <t>GO:0020023;GO:0005635;GO:0005643;GO:0005634</t>
  </si>
  <si>
    <t>kinetoplast;nuclear envelope;nuclear pore;nucleus</t>
  </si>
  <si>
    <t>Tb927.2.2670</t>
  </si>
  <si>
    <t>histone H4 variant</t>
  </si>
  <si>
    <t>H4V</t>
  </si>
  <si>
    <t>Tb927.10.3390</t>
  </si>
  <si>
    <t>predicted TLD domain protein</t>
  </si>
  <si>
    <t>GO:0005737;GO:0030133</t>
  </si>
  <si>
    <t>cytoplasm;transport vesicle</t>
  </si>
  <si>
    <t>Tb927.7.2920</t>
  </si>
  <si>
    <t>histone H2A, putative</t>
  </si>
  <si>
    <t>GO:0006325;GO:0006342;GO:0051276</t>
  </si>
  <si>
    <t>chromatin organization;chromatin silencing;chromosome organization</t>
  </si>
  <si>
    <t>Tb927.3.3490</t>
  </si>
  <si>
    <t>High mobility group protein TDP1</t>
  </si>
  <si>
    <t>TDP1</t>
  </si>
  <si>
    <t>GO:0031981;GO:0005730;GO:0005654;GO:0005634</t>
  </si>
  <si>
    <t>nuclear lumen;nucleolus;nucleoplasm;nucleus</t>
  </si>
  <si>
    <t>DNA binding;DNA binding, bending;crossed form four-way junction DNA binding;phosphate ion binding;protein binding;rDNA binding</t>
  </si>
  <si>
    <t>GO:0003677;GO:0008301;GO:0000402;GO:0042301;GO:0005515;GO:0000182</t>
  </si>
  <si>
    <t>GO:0010608;GO:0006357</t>
  </si>
  <si>
    <t>posttranscriptional regulation of gene expression;regulation of transcription by RNA polymerase II</t>
  </si>
  <si>
    <t>Tb927.11.14850</t>
  </si>
  <si>
    <t>GO:0000159</t>
  </si>
  <si>
    <t>protein phosphatase type 2A complex</t>
  </si>
  <si>
    <t>GO:0005515;GO:0019888</t>
  </si>
  <si>
    <t>protein binding;protein phosphatase regulator activity</t>
  </si>
  <si>
    <t>GO:0005737;GO:0005829;GO:0000159;GO:0030133</t>
  </si>
  <si>
    <t>cytoplasm;cytosol;protein phosphatase type 2A complex;transport vesicle</t>
  </si>
  <si>
    <t>protein phosphatase regulator activity</t>
  </si>
  <si>
    <t>GO:0019888</t>
  </si>
  <si>
    <t>GO:0070262</t>
  </si>
  <si>
    <t>peptidyl-serine dephosphorylation</t>
  </si>
  <si>
    <t>Tb927.11.16200</t>
  </si>
  <si>
    <t>cytoskeleton-associated protein 17</t>
  </si>
  <si>
    <t>CAP17</t>
  </si>
  <si>
    <t>GO:1990900;GO:0030863;GO:0005737;GO:0015630</t>
  </si>
  <si>
    <t>ciliary pocket collar;cortical cytoskeleton;cytoplasm;microtubule cytoskeleton</t>
  </si>
  <si>
    <t>GO:0070417;GO:0000226;GO:0000281</t>
  </si>
  <si>
    <t>cellular response to cold;microtubule cytoskeleton organization;mitotic cytokinesis</t>
  </si>
  <si>
    <t>Tb927.1.2670</t>
  </si>
  <si>
    <t>paralyzed flagella 16</t>
  </si>
  <si>
    <t>PF16</t>
  </si>
  <si>
    <t>GO:0005930</t>
  </si>
  <si>
    <t>axoneme</t>
  </si>
  <si>
    <t>GO:0035082;GO:0060294;GO:0060285;GO:0000281</t>
  </si>
  <si>
    <t>axoneme assembly;cilium movement involved in cell motility;cilium-dependent cell motility;mitotic cytokinesis</t>
  </si>
  <si>
    <t>Tb927.11.18060</t>
  </si>
  <si>
    <t>Tb927.11.10330</t>
  </si>
  <si>
    <t>regulator of chromosome condensation 1-like protein</t>
  </si>
  <si>
    <t>RCCP</t>
  </si>
  <si>
    <t>GO:0031010;GO:0005730;GO:0005654;GO:0005634</t>
  </si>
  <si>
    <t>ISWI-type complex;nucleolus;nucleoplasm;nucleus</t>
  </si>
  <si>
    <t>transcription cis-regulatory region binding</t>
  </si>
  <si>
    <t>GO:0000976</t>
  </si>
  <si>
    <t>Tb927.10.3420</t>
  </si>
  <si>
    <t>NADH-ubiquinone oxidoreductase c, putative</t>
  </si>
  <si>
    <t>Tb927.8.7970</t>
  </si>
  <si>
    <t>Tb927.3.1120</t>
  </si>
  <si>
    <t>GTP-binding nuclear protein rtb2, putative</t>
  </si>
  <si>
    <t>RTB2</t>
  </si>
  <si>
    <t>GO:0006913</t>
  </si>
  <si>
    <t>nucleocytoplasmic transport</t>
  </si>
  <si>
    <t>GO:0005737;GO:0005643;GO:0005634</t>
  </si>
  <si>
    <t>cytoplasm;nuclear pore;nucleus</t>
  </si>
  <si>
    <t>GO:0006886;GO:0006606;GO:0000054;GO:0007264</t>
  </si>
  <si>
    <t>intracellular protein transport;protein import into nucleus;ribosomal subunit export from nucleus;small GTPase mediated signal transduction</t>
  </si>
  <si>
    <t>Tb927.8.7770</t>
  </si>
  <si>
    <t>aldehyde dehydrogenase family, putative</t>
  </si>
  <si>
    <t>GO:0016491;GO:0016620</t>
  </si>
  <si>
    <t>oxidoreductase activity;oxidoreductase activity, acting on the aldehyde or oxo group of donors, NAD or NADP as acceptor</t>
  </si>
  <si>
    <t>GO:0005737;GO:0005759;GO:0005739</t>
  </si>
  <si>
    <t>cytoplasm;mitochondrial matrix;mitochondrion</t>
  </si>
  <si>
    <t>Tb927.4.4700</t>
  </si>
  <si>
    <t>GO:0005930;GO:0005929;GO:0005737;GO:0120118</t>
  </si>
  <si>
    <t>axoneme;cilium;cytoplasm;flagella connector</t>
  </si>
  <si>
    <t>Tb927.10.14901</t>
  </si>
  <si>
    <t>Tb927.2.6000</t>
  </si>
  <si>
    <t>glycosylphosphatidylinositol-specific phospholipase C</t>
  </si>
  <si>
    <t>GPI-PLC</t>
  </si>
  <si>
    <t>GO:0047396;GO:0008081</t>
  </si>
  <si>
    <t>glycosylphosphatidylinositol diacylglycerol-lyase activity;phosphoric diester hydrolase activity</t>
  </si>
  <si>
    <t>GO:0006629</t>
  </si>
  <si>
    <t>lipid metabolic process</t>
  </si>
  <si>
    <t>phospholipase C activity</t>
  </si>
  <si>
    <t>GO:0004629</t>
  </si>
  <si>
    <t>GO:0006507;GO:0006650;GO:0006629</t>
  </si>
  <si>
    <t>GPI anchor release;glycerophospholipid metabolic process;lipid metabolic process</t>
  </si>
  <si>
    <t>Tb927.10.15250</t>
  </si>
  <si>
    <t>PFC15</t>
  </si>
  <si>
    <t>GO:0005739;GO:0097740</t>
  </si>
  <si>
    <t>mitochondrion;paraflagellar rod</t>
  </si>
  <si>
    <t>Tb927.10.14490</t>
  </si>
  <si>
    <t>GO:0005929;GO:0005737</t>
  </si>
  <si>
    <t>cilium;cytoplasm</t>
  </si>
  <si>
    <t>Tb927.10.8830</t>
  </si>
  <si>
    <t>Flagellum attachment zone protein 5</t>
  </si>
  <si>
    <t>FAZ5</t>
  </si>
  <si>
    <t>GO:0005856;GO:0120119</t>
  </si>
  <si>
    <t>cytoskeleton;flagellum attachment zone</t>
  </si>
  <si>
    <t>Tb927.5.610</t>
  </si>
  <si>
    <t>acidic phosphatase, putative</t>
  </si>
  <si>
    <t>Tb927.3.4270</t>
  </si>
  <si>
    <t>MORN repeat, putative</t>
  </si>
  <si>
    <t>GO:0005930;GO:0097542;GO:0005929;GO:0005737</t>
  </si>
  <si>
    <t>axoneme;ciliary tip;cilium;cytoplasm</t>
  </si>
  <si>
    <t>Tb927.1.2600</t>
  </si>
  <si>
    <t>pumilio/PUF RNA binding protein 9</t>
  </si>
  <si>
    <t>PUF9</t>
  </si>
  <si>
    <t>GO:0097014;GO:0005737</t>
  </si>
  <si>
    <t>ciliary plasm;cytoplasm</t>
  </si>
  <si>
    <t>GO:0010608;GO:0043488</t>
  </si>
  <si>
    <t>posttranscriptional regulation of gene expression;regulation of mRNA stability</t>
  </si>
  <si>
    <t>Tb927.11.16470</t>
  </si>
  <si>
    <t>SUMO-interacting motif-containing protein</t>
  </si>
  <si>
    <t>GO:0036064;GO:0030863;GO:0005737</t>
  </si>
  <si>
    <t>ciliary basal body;cortical cytoskeleton;cytoplasm</t>
  </si>
  <si>
    <t>Tb927.11.14750</t>
  </si>
  <si>
    <t>GO:0005737;GO:0005730;GO:0030133</t>
  </si>
  <si>
    <t>cytoplasm;nucleolus;transport vesicle</t>
  </si>
  <si>
    <t>Tb927.10.11760</t>
  </si>
  <si>
    <t>pumilio/PUF RNA binding protein 6</t>
  </si>
  <si>
    <t>PUF6</t>
  </si>
  <si>
    <t>GO:0016071;GO:0010608</t>
  </si>
  <si>
    <t>mRNA metabolic process;posttranscriptional regulation of gene expression</t>
  </si>
  <si>
    <t>Tb11.v5.1011</t>
  </si>
  <si>
    <t>calpain-like cysteine peptidase, putative</t>
  </si>
  <si>
    <t>tmp.1.60</t>
  </si>
  <si>
    <t>Tb05.5K5.330</t>
  </si>
  <si>
    <t>BAC from homologous region on chr5, variant surface glycoprotein, point mutation, variant surface glycoprotein (VSG, pseudogene), putative</t>
  </si>
  <si>
    <t>Tb927.11.176101</t>
  </si>
  <si>
    <t>Tb927.11.18710</t>
  </si>
  <si>
    <t>Tb09.v4.00261</t>
  </si>
  <si>
    <t>Tb10.v4.0129</t>
  </si>
  <si>
    <t>variant surface glycoprotein (VSG, pseudogene), fragment, variant surface glycoprotein (VSG, pseudogene), putative, chrX additional, unordered contig</t>
  </si>
  <si>
    <t>Tb10.v4.00541</t>
  </si>
  <si>
    <t>Tb11.v5.09271</t>
  </si>
  <si>
    <t>Tb927.11.194801</t>
  </si>
  <si>
    <t>Tb927.9.62101</t>
  </si>
  <si>
    <t>Tb927.2.1890</t>
  </si>
  <si>
    <t>E2-like ubiquitin-conjugation enzyme</t>
  </si>
  <si>
    <t>ATG3</t>
  </si>
  <si>
    <t>GO:0097014;GO:0005737;GO:0000153;GO:0005829</t>
  </si>
  <si>
    <t>ciliary plasm;cytoplasm;cytoplasmic ubiquitin ligase complex;cytosol</t>
  </si>
  <si>
    <t>Atg8 ligase activity</t>
  </si>
  <si>
    <t>GO:0019776</t>
  </si>
  <si>
    <t>GO:0000045;GO:0006914;GO:0000422;GO:0044804;GO:0015031</t>
  </si>
  <si>
    <t>autophagosome assembly;autophagy;autophagy of mitochondrion;autophagy of nucleus;protein transport</t>
  </si>
  <si>
    <t>Tb1.NT.271</t>
  </si>
  <si>
    <t>Tb927.10.148901</t>
  </si>
  <si>
    <t>Tb927.11.103301</t>
  </si>
  <si>
    <t>Tb927.3.3750</t>
  </si>
  <si>
    <t>PFC7</t>
  </si>
  <si>
    <t>Tb927.9.87401</t>
  </si>
  <si>
    <t>Tb927.11.9980</t>
  </si>
  <si>
    <t>2-oxoglutarate dehydrogenase E1 component, putative</t>
  </si>
  <si>
    <t>GO:0016624;GO:0004591;GO:0030976</t>
  </si>
  <si>
    <t>oxidoreductase activity, acting on the aldehyde or oxo group of donors, disulfide as acceptor;oxoglutarate dehydrogenase (succinyl-transferring) activity;thiamine pyrophosphate binding</t>
  </si>
  <si>
    <t>GO:0055114;GO:0006099</t>
  </si>
  <si>
    <t>obsolete oxidation-reduction process;tricarboxylic acid cycle</t>
  </si>
  <si>
    <t>GO:0036064;GO:0097014;GO:0005737;GO:0020023;GO:0005759;GO:0005739;GO:0045252</t>
  </si>
  <si>
    <t>ciliary basal body;ciliary plasm;cytoplasm;kinetoplast;mitochondrial matrix;mitochondrion;oxoglutarate dehydrogenase complex</t>
  </si>
  <si>
    <t>oxoglutarate dehydrogenase (succinyl-transferring) activity</t>
  </si>
  <si>
    <t>GO:0004591</t>
  </si>
  <si>
    <t>GO:0006554;GO:0006099;GO:0006568</t>
  </si>
  <si>
    <t>lysine catabolic process;tricarboxylic acid cycle;tryptophan metabolic process</t>
  </si>
  <si>
    <t>Tb927.9.12570</t>
  </si>
  <si>
    <t>glycerol kinase, glycosomal</t>
  </si>
  <si>
    <t>glk1</t>
  </si>
  <si>
    <t>GO:0005524;GO:0004370;GO:0016773</t>
  </si>
  <si>
    <t>ATP binding;glycerol kinase activity;phosphotransferase activity, alcohol group as acceptor</t>
  </si>
  <si>
    <t>GO:0005975;GO:0019563;GO:0006072</t>
  </si>
  <si>
    <t>carbohydrate metabolic process;glycerol catabolic process;glycerol-3-phosphate metabolic process</t>
  </si>
  <si>
    <t>GO:0020015;GO:0005739</t>
  </si>
  <si>
    <t>glycosome;mitochondrion</t>
  </si>
  <si>
    <t>GO:0006071;GO:0046167;GO:0006072;GO:0016310;GO:0006641</t>
  </si>
  <si>
    <t>glycerol metabolic process;glycerol-3-phosphate biosynthetic process;glycerol-3-phosphate metabolic process;phosphorylation;triglyceride metabolic process</t>
  </si>
  <si>
    <t>Tb927.6.42801</t>
  </si>
  <si>
    <t>Tb927.11.166151</t>
  </si>
  <si>
    <t>Tb927.2.19751</t>
  </si>
  <si>
    <t>Tb927.4.2740</t>
  </si>
  <si>
    <t>p25-alpha, putative</t>
  </si>
  <si>
    <t>GO:0032273</t>
  </si>
  <si>
    <t>positive regulation of protein polymerization</t>
  </si>
  <si>
    <t>Tb10-rRNA-2</t>
  </si>
  <si>
    <t>Tb927.10.89402</t>
  </si>
  <si>
    <t>Tb927.11.98601</t>
  </si>
  <si>
    <t>Tb927.4.2530</t>
  </si>
  <si>
    <t>Tb927.2.6200</t>
  </si>
  <si>
    <t>adenosine transporter 2, putative</t>
  </si>
  <si>
    <t>TbNT3</t>
  </si>
  <si>
    <t>GO:0016021;GO:0005886</t>
  </si>
  <si>
    <t>integral component of membrane;plasma membrane</t>
  </si>
  <si>
    <t>nucleoside transmembrane transporter activity;purine nucleoside transmembrane transporter activity</t>
  </si>
  <si>
    <t>GO:0005337;GO:0015211</t>
  </si>
  <si>
    <t>GO:0006166;GO:0042493;GO:0009410</t>
  </si>
  <si>
    <t>purine ribonucleoside salvage;response to drug;response to xenobiotic stimulus</t>
  </si>
  <si>
    <t>Tb927.3.51801</t>
  </si>
  <si>
    <t>Tb927.7.6520</t>
  </si>
  <si>
    <t>variant surface glycoprotein, frameshift, variant surface glycoprotein (VSG, pseudogene), putative</t>
  </si>
  <si>
    <t>Tb11.v5.0153</t>
  </si>
  <si>
    <t>BarP protein, putative</t>
  </si>
  <si>
    <t>Tb927.1.3850</t>
  </si>
  <si>
    <t>Sec61beta family, putative</t>
  </si>
  <si>
    <t>GO:0015031</t>
  </si>
  <si>
    <t>protein transport</t>
  </si>
  <si>
    <t>GO:0005783</t>
  </si>
  <si>
    <t>endoplasmic reticulum</t>
  </si>
  <si>
    <t>Tb927.11.148401</t>
  </si>
  <si>
    <t>Tb05.5K5.410</t>
  </si>
  <si>
    <t>BAC from homologous region on chr5, variant surface glycoprotein (VSG, pseudogene), putative, variant surface glycoprotein, degenerate</t>
  </si>
  <si>
    <t>Tb927.10.105901</t>
  </si>
  <si>
    <t>Tb927.3.2230</t>
  </si>
  <si>
    <t>succinyl-CoA synthetase alpha subunit, putative</t>
  </si>
  <si>
    <t>GO:0003824;GO:0000166</t>
  </si>
  <si>
    <t>catalytic activity;nucleotide binding</t>
  </si>
  <si>
    <t>GO:0005739;GO:0009361</t>
  </si>
  <si>
    <t>mitochondrion;succinate-CoA ligase complex (ADP-forming)</t>
  </si>
  <si>
    <t>succinate-CoA ligase (ADP-forming) activity;succinate-CoA ligase (GDP-forming) activity</t>
  </si>
  <si>
    <t>GO:0004775;GO:0004776</t>
  </si>
  <si>
    <t>GO:0006099</t>
  </si>
  <si>
    <t>tricarboxylic acid cycle</t>
  </si>
  <si>
    <t>Tb927.4.1300</t>
  </si>
  <si>
    <t>Cytoskeleton-associated protein 42 kDa</t>
  </si>
  <si>
    <t>CAP42</t>
  </si>
  <si>
    <t>GO:0030863;GO:0005856</t>
  </si>
  <si>
    <t>cortical cytoskeleton;cytoskeleton</t>
  </si>
  <si>
    <t>GO:1990386;GO:0000281</t>
  </si>
  <si>
    <t>mitotic cleavage furrow ingression;mitotic cytokinesis</t>
  </si>
  <si>
    <t>tmp.1.101</t>
  </si>
  <si>
    <t>Tb927.10.15760</t>
  </si>
  <si>
    <t>Cytoskeleton-associated protein 36 kDa</t>
  </si>
  <si>
    <t>CAP36</t>
  </si>
  <si>
    <t>GO:1990386;GO:0000281;GO:0010608</t>
  </si>
  <si>
    <t>mitotic cleavage furrow ingression;mitotic cytokinesis;posttranscriptional regulation of gene expression</t>
  </si>
  <si>
    <t>Tb927.10.58101</t>
  </si>
  <si>
    <t>Tb927.9.10501</t>
  </si>
  <si>
    <t>Tb927.7.66901</t>
  </si>
  <si>
    <t>Tb927.10.6040</t>
  </si>
  <si>
    <t>Tb927.7.6860</t>
  </si>
  <si>
    <t>expression site-associated gene 5 (ESAG5) protein, putative, expression site-associated gene (ESAG) protein, putative</t>
  </si>
  <si>
    <t>GO:0008289</t>
  </si>
  <si>
    <t>lipid binding</t>
  </si>
  <si>
    <t>Tb927.3.11201</t>
  </si>
  <si>
    <t>Tb927.4.55601</t>
  </si>
  <si>
    <t>Tb927.7.6420</t>
  </si>
  <si>
    <t>Tb927.10.530</t>
  </si>
  <si>
    <t>Plasma-membrane choline transporter, putative</t>
  </si>
  <si>
    <t>ESP22</t>
  </si>
  <si>
    <t>GO:0020016;GO:0005768;GO:0016020</t>
  </si>
  <si>
    <t>ciliary pocket;endosome;membrane</t>
  </si>
  <si>
    <t>Tb11.v5.0883</t>
  </si>
  <si>
    <t>Tb927.10.12700</t>
  </si>
  <si>
    <t>pyruvate dehydrogenase E1 alpha subunit, putative</t>
  </si>
  <si>
    <t>GO:0016624</t>
  </si>
  <si>
    <t>oxidoreductase activity, acting on the aldehyde or oxo group of donors, disulfide as acceptor</t>
  </si>
  <si>
    <t>GO:0005737;GO:0005967;GO:0005739</t>
  </si>
  <si>
    <t>cytoplasm;mitochondrial pyruvate dehydrogenase complex;mitochondrion</t>
  </si>
  <si>
    <t>oxidoreductase activity, acting on the aldehyde or oxo group of donors, disulfide as acceptor;pyruvate dehydrogenase (acetyl-transferring) activity</t>
  </si>
  <si>
    <t>GO:0016624;GO:0004739</t>
  </si>
  <si>
    <t>GO:0006086</t>
  </si>
  <si>
    <t>acetyl-CoA biosynthetic process from pyruvate</t>
  </si>
  <si>
    <t>Tb927.8.79701</t>
  </si>
  <si>
    <t>Tb927.7.6101</t>
  </si>
  <si>
    <t>Tb11.v5.0263</t>
  </si>
  <si>
    <t>PX domain containing protein, putative</t>
  </si>
  <si>
    <t>GO:0042493</t>
  </si>
  <si>
    <t>response to drug</t>
  </si>
  <si>
    <t>Tb927.10.141401</t>
  </si>
  <si>
    <t>Tb927.1.2230</t>
  </si>
  <si>
    <t>small myristoylated protein 1-1, Small kinetoplastid calpain-related protein 1-6</t>
  </si>
  <si>
    <t>SMP1-1</t>
  </si>
  <si>
    <t>GO:0060170</t>
  </si>
  <si>
    <t>ciliary membrane</t>
  </si>
  <si>
    <t>GO:0060271;GO:0044409</t>
  </si>
  <si>
    <t>cilium assembly;entry into host</t>
  </si>
  <si>
    <t>Tb927.2.21601</t>
  </si>
  <si>
    <t>Tb927.10.20101</t>
  </si>
  <si>
    <t>Tb927.7.2650</t>
  </si>
  <si>
    <t>Cytoskeleton associated protein 51V</t>
  </si>
  <si>
    <t>CAP51V</t>
  </si>
  <si>
    <t>GO:0097014;GO:0030863;GO:0005737;GO:0031981;GO:0020025</t>
  </si>
  <si>
    <t>ciliary plasm;cortical cytoskeleton;cytoplasm;nuclear lumen;subpellicular microtubule</t>
  </si>
  <si>
    <t>GO:0000902;GO:0000910;GO:0046785</t>
  </si>
  <si>
    <t>cell morphogenesis;cytokinesis;microtubule polymerization</t>
  </si>
  <si>
    <t>Tb927.1.24901</t>
  </si>
  <si>
    <t>Tb927.6.1520</t>
  </si>
  <si>
    <t>Aquaglyceroporin 1</t>
  </si>
  <si>
    <t>AQP1</t>
  </si>
  <si>
    <t>GO:0015267</t>
  </si>
  <si>
    <t>channel activity</t>
  </si>
  <si>
    <t>GO:0097014;GO:0005737;GO:0031981;GO:0120267;GO:0005886</t>
  </si>
  <si>
    <t>ciliary plasm;cytoplasm;nuclear lumen;pellicular membrane;plasma membrane</t>
  </si>
  <si>
    <t>glycerol channel activity;water channel activity;xenobiotic transmembrane transporter activity</t>
  </si>
  <si>
    <t>GO:0015254;GO:0015250;GO:0042910</t>
  </si>
  <si>
    <t>GO:0043575;GO:0015793;GO:0006971;GO:0009410;GO:0006855</t>
  </si>
  <si>
    <t>detection of osmotic stimulus;glycerol transport;hypotonic response;response to xenobiotic stimulus;xenobiotic transmembrane transport</t>
  </si>
  <si>
    <t>Tb927.8.7780</t>
  </si>
  <si>
    <t>Tb927.2.26701</t>
  </si>
  <si>
    <t>Tb927.11.132301</t>
  </si>
  <si>
    <t>Tb927.11.5950</t>
  </si>
  <si>
    <t>GO:0020016;GO:0005783;GO:0005635;GO:0120267</t>
  </si>
  <si>
    <t>ciliary pocket;endoplasmic reticulum;nuclear envelope;pellicular membrane</t>
  </si>
  <si>
    <t>Tb927.9.4750</t>
  </si>
  <si>
    <t>Tb927.10.90801</t>
  </si>
  <si>
    <t>Tb927.5.1000</t>
  </si>
  <si>
    <t>ubiquitin-conjugating enzyme E2, putative</t>
  </si>
  <si>
    <t>GO:0005524;GO:0016874</t>
  </si>
  <si>
    <t>ATP binding;ligase activity</t>
  </si>
  <si>
    <t>ubiquitin conjugating enzyme activity;ubiquitin-protein transferase activity</t>
  </si>
  <si>
    <t>GO:0061631;GO:0004842</t>
  </si>
  <si>
    <t>GO:0006464;GO:0000209</t>
  </si>
  <si>
    <t>cellular protein modification process;protein polyubiquitination</t>
  </si>
  <si>
    <t>Tb927.9.17330</t>
  </si>
  <si>
    <t>variant surface glycoprotein (VSG, pseudogene), putative, variant surface glycoprotein (VSG), degenerate and frameshifted</t>
  </si>
  <si>
    <t>Tb927.11.4460</t>
  </si>
  <si>
    <t>ALBA-Domain Protein</t>
  </si>
  <si>
    <t>ALBA1</t>
  </si>
  <si>
    <t>GO:0005737;GO:0010494;GO:0005634</t>
  </si>
  <si>
    <t>cytoplasm;cytoplasmic stress granule;nucleus</t>
  </si>
  <si>
    <t>Tb927.8.7410</t>
  </si>
  <si>
    <t>calreticulin, putative</t>
  </si>
  <si>
    <t>GO:0005783;GO:0005788</t>
  </si>
  <si>
    <t>endoplasmic reticulum;endoplasmic reticulum lumen</t>
  </si>
  <si>
    <t>GO:0005509;GO:0005515;GO:0051082</t>
  </si>
  <si>
    <t>calcium ion binding;protein binding;unfolded protein binding</t>
  </si>
  <si>
    <t>GO:0005783;GO:0005789;GO:0016021</t>
  </si>
  <si>
    <t>endoplasmic reticulum;endoplasmic reticulum membrane;integral component of membrane</t>
  </si>
  <si>
    <t>calcium ion binding;carbohydrate binding;glucosidase activity;glycosyltransferase activity</t>
  </si>
  <si>
    <t>GO:0005509;GO:0030246;GO:0015926;GO:0016757</t>
  </si>
  <si>
    <t>GO:0030968;GO:0006457</t>
  </si>
  <si>
    <t>endoplasmic reticulum unfolded protein response;protein folding</t>
  </si>
  <si>
    <t>Tb927.7.4470</t>
  </si>
  <si>
    <t>GO:0006614</t>
  </si>
  <si>
    <t>SRP-dependent cotranslational protein targeting to membrane</t>
  </si>
  <si>
    <t>GO:0005783;GO:0005635</t>
  </si>
  <si>
    <t>endoplasmic reticulum;nuclear envelope</t>
  </si>
  <si>
    <t>Tb927.6.38401</t>
  </si>
  <si>
    <t>Tb927.11.17720</t>
  </si>
  <si>
    <t>Tb927.1.1930</t>
  </si>
  <si>
    <t>phosphatidylinositol 3-kinase, putative</t>
  </si>
  <si>
    <t>TOR4</t>
  </si>
  <si>
    <t>GO:0005524;GO:0016301;GO:0005515;GO:0106310;GO:0106311</t>
  </si>
  <si>
    <t>ATP binding;kinase activity;protein binding;protein serine kinase activity;protein threonine kinase activity</t>
  </si>
  <si>
    <t>GO:0031931;GO:0031932;GO:0005737;GO:0005634;GO:0030133</t>
  </si>
  <si>
    <t>TORC1 complex;TORC2 complex;cytoplasm;nucleus;transport vesicle</t>
  </si>
  <si>
    <t>1-phosphatidylinositol-3-kinase activity;protein serine/threonine kinase activity</t>
  </si>
  <si>
    <t>GO:0016303;GO:0004674</t>
  </si>
  <si>
    <t>GO:0038202;GO:0008283;GO:0010507;GO:0016242;GO:0046854</t>
  </si>
  <si>
    <t>TORC1 signaling;cell population proliferation;negative regulation of autophagy;negative regulation of macroautophagy;phosphatidylinositol phosphate biosynthetic process</t>
  </si>
  <si>
    <t>Tb10.v4.02051</t>
  </si>
  <si>
    <t>Tb11.v5.0928</t>
  </si>
  <si>
    <t>Tb927.9.102301</t>
  </si>
  <si>
    <t>Tb927.11.5850</t>
  </si>
  <si>
    <t>RNA-binding protein 38, putative</t>
  </si>
  <si>
    <t>RBP38</t>
  </si>
  <si>
    <t>GO:0005737;GO:0005829;GO:0005634</t>
  </si>
  <si>
    <t>cytoplasm;cytosol;nucleus</t>
  </si>
  <si>
    <t>Tb927.3.1790</t>
  </si>
  <si>
    <t>pyruvate dehydrogenase E1 beta subunit, putative</t>
  </si>
  <si>
    <t>GO:0003824;GO:0004739</t>
  </si>
  <si>
    <t>catalytic activity;pyruvate dehydrogenase (acetyl-transferring) activity</t>
  </si>
  <si>
    <t>GO:0097014;GO:0005737;GO:0005743;GO:0005967;GO:0005739;GO:0031981</t>
  </si>
  <si>
    <t>ciliary plasm;cytoplasm;mitochondrial inner membrane;mitochondrial pyruvate dehydrogenase complex;mitochondrion;nuclear lumen</t>
  </si>
  <si>
    <t>pyruvate dehydrogenase (acetyl-transferring) activity</t>
  </si>
  <si>
    <t>GO:0004739</t>
  </si>
  <si>
    <t>Tb927.1.2100</t>
  </si>
  <si>
    <t>Calpain-like protein 1.1</t>
  </si>
  <si>
    <t>CALP1.1</t>
  </si>
  <si>
    <t>GO:0097542;GO:0097740</t>
  </si>
  <si>
    <t>ciliary tip;paraflagellar rod</t>
  </si>
  <si>
    <t>Tb927.8.1790</t>
  </si>
  <si>
    <t>GO:0060170;GO:0120267;GO:0030133</t>
  </si>
  <si>
    <t>ciliary membrane;pellicular membrane;transport vesicle</t>
  </si>
  <si>
    <t>Tb927.10.153502</t>
  </si>
  <si>
    <t>Tb927.9.6290</t>
  </si>
  <si>
    <t>AK1</t>
  </si>
  <si>
    <t>GO:0003824;GO:0004111;GO:0016301;GO:0016772</t>
  </si>
  <si>
    <t>catalytic activity;creatine kinase activity;kinase activity;transferase activity, transferring phosphorus-containing groups</t>
  </si>
  <si>
    <t>GO:0008150;GO:0046314</t>
  </si>
  <si>
    <t>biological_process;phosphocreatine biosynthetic process</t>
  </si>
  <si>
    <t>GO:0097014;GO:0005737;GO:0005829;GO:0020015</t>
  </si>
  <si>
    <t>ciliary plasm;cytoplasm;cytosol;glycosome</t>
  </si>
  <si>
    <t>Tb927.8.2861</t>
  </si>
  <si>
    <t>SRP RNA, 7SL</t>
  </si>
  <si>
    <t>7SL-sRNA</t>
  </si>
  <si>
    <t>Tb927.2.27701</t>
  </si>
  <si>
    <t>Tb927.9.137851</t>
  </si>
  <si>
    <t>Tb927.11.8901</t>
  </si>
  <si>
    <t>Tb927.10.390</t>
  </si>
  <si>
    <t>DUF2407 ubiquitin-like domain containing protein, putative</t>
  </si>
  <si>
    <t>Tb927.7.26601</t>
  </si>
  <si>
    <t>Tb927.3.600</t>
  </si>
  <si>
    <t>Tb927.11.135001</t>
  </si>
  <si>
    <t>Tb927.9.13070</t>
  </si>
  <si>
    <t>Heat shock factor binding 1 domain-containing protein</t>
  </si>
  <si>
    <t>HSBP1</t>
  </si>
  <si>
    <t>GO:0003714</t>
  </si>
  <si>
    <t>transcription corepressor activity</t>
  </si>
  <si>
    <t>GO:0120120;GO:0097014;GO:0005737;GO:0005829;GO:0005634</t>
  </si>
  <si>
    <t>bilobe structure;ciliary plasm;cytoplasm;cytosol;nucleus</t>
  </si>
  <si>
    <t>GO:0070370</t>
  </si>
  <si>
    <t>cellular heat acclimation</t>
  </si>
  <si>
    <t>Tb927.7.59401</t>
  </si>
  <si>
    <t>Tb927.9.4960</t>
  </si>
  <si>
    <t>Tb11.v5.0722</t>
  </si>
  <si>
    <t>variant surface glycoprotein (VSG)-related, putative</t>
  </si>
  <si>
    <t>Tb927.10.11300</t>
  </si>
  <si>
    <t>PFC16</t>
  </si>
  <si>
    <t>GO:0097014;GO:0005737;GO:0016281;GO:0031981;GO:0097740</t>
  </si>
  <si>
    <t>ciliary plasm;cytoplasm;eukaryotic translation initiation factor 4F complex;nuclear lumen;paraflagellar rod</t>
  </si>
  <si>
    <t>Tb927.8.1870</t>
  </si>
  <si>
    <t>Golgi/lysosome glycoprotein 1</t>
  </si>
  <si>
    <t>GLP1</t>
  </si>
  <si>
    <t>GO:0005794;GO:0005765;GO:0005764;GO:0030133</t>
  </si>
  <si>
    <t>Golgi apparatus;lysosomal membrane;lysosome;transport vesicle</t>
  </si>
  <si>
    <t>Tb927.10.15410</t>
  </si>
  <si>
    <t>glycosomal malate dehydrogenase</t>
  </si>
  <si>
    <t>gMDH</t>
  </si>
  <si>
    <t>GO:0030060;GO:0003824;GO:0016491;GO:0016616</t>
  </si>
  <si>
    <t>L-malate dehydrogenase activity;catalytic activity;oxidoreductase activity;oxidoreductase activity, acting on the CH-OH group of donors, NAD or NADP as acceptor</t>
  </si>
  <si>
    <t>GO:0005975;GO:0019752;GO:0055114;GO:0006099</t>
  </si>
  <si>
    <t>carbohydrate metabolic process;carboxylic acid metabolic process;obsolete oxidation-reduction process;tricarboxylic acid cycle</t>
  </si>
  <si>
    <t>L-malate dehydrogenase activity;malate dehydrogenase activity;oxidoreductase activity;protein binding</t>
  </si>
  <si>
    <t>GO:0030060;GO:0016615;GO:0016491;GO:0005515</t>
  </si>
  <si>
    <t>Tb927.4.2210</t>
  </si>
  <si>
    <t>GO:0097014;GO:0005737;GO:0031981;GO:0005730;GO:0005654</t>
  </si>
  <si>
    <t>ciliary plasm;cytoplasm;nuclear lumen;nucleolus;nucleoplasm</t>
  </si>
  <si>
    <t>Tb927.6.3000</t>
  </si>
  <si>
    <t>sphingolipid delta 4 desaturase, putative</t>
  </si>
  <si>
    <t>GO:0042284</t>
  </si>
  <si>
    <t>sphingolipid delta-4 desaturase activity</t>
  </si>
  <si>
    <t>GO:0006629;GO:0030148</t>
  </si>
  <si>
    <t>lipid metabolic process;sphingolipid biosynthetic process</t>
  </si>
  <si>
    <t>GO:0046513</t>
  </si>
  <si>
    <t>ceramide biosynthetic process</t>
  </si>
  <si>
    <t>Tb927.11.16730</t>
  </si>
  <si>
    <t>dihydrolipoyl dehydrogenase</t>
  </si>
  <si>
    <t>GCVL-2</t>
  </si>
  <si>
    <t>GO:0004148;GO:0050660;GO:0016491;GO:0016668</t>
  </si>
  <si>
    <t>dihydrolipoyl dehydrogenase activity;flavin adenine dinucleotide binding;oxidoreductase activity;oxidoreductase activity, acting on a sulfur group of donors, NAD(P) as acceptor</t>
  </si>
  <si>
    <t>GO:0045454;GO:0055114</t>
  </si>
  <si>
    <t>cell redox homeostasis;obsolete oxidation-reduction process</t>
  </si>
  <si>
    <t>GO:0005737;GO:0005743;GO:0005759;GO:0005739;GO:0045252</t>
  </si>
  <si>
    <t>cytoplasm;mitochondrial inner membrane;mitochondrial matrix;mitochondrion;oxoglutarate dehydrogenase complex</t>
  </si>
  <si>
    <t>dihydrolipoyl dehydrogenase activity;disulfide oxidoreductase activity;flavin adenine dinucleotide binding</t>
  </si>
  <si>
    <t>GO:0004148;GO:0015036;GO:0050660</t>
  </si>
  <si>
    <t>Tb927.11.530</t>
  </si>
  <si>
    <t>RBP3</t>
  </si>
  <si>
    <t>Tb927.11.167</t>
  </si>
  <si>
    <t>ribosome associated membrane protein RAMP4, putative</t>
  </si>
  <si>
    <t>Tb927.11.1450</t>
  </si>
  <si>
    <t>GO:0140525;GO:0005929;GO:0005737;GO:0005743;GO:0005739;GO:0045252</t>
  </si>
  <si>
    <t>antipodal site;cilium;cytoplasm;mitochondrial inner membrane;mitochondrion;oxoglutarate dehydrogenase complex</t>
  </si>
  <si>
    <t>Tb927.7.5790</t>
  </si>
  <si>
    <t>protein disulfide isomerase, putative</t>
  </si>
  <si>
    <t>GO:0003756</t>
  </si>
  <si>
    <t>protein disulfide isomerase activity</t>
  </si>
  <si>
    <t>Tb927.10.9630</t>
  </si>
  <si>
    <t>Tb927.10.144901</t>
  </si>
  <si>
    <t>Tb927.8.62401</t>
  </si>
  <si>
    <t>Tb927.8.77701</t>
  </si>
  <si>
    <t>Tb927.11.73501</t>
  </si>
  <si>
    <t>Tb927.11.7800</t>
  </si>
  <si>
    <t>GO:0016021;GO:0020023;GO:0005759;GO:0005739</t>
  </si>
  <si>
    <t>integral component of membrane;kinetoplast;mitochondrial matrix;mitochondrion</t>
  </si>
  <si>
    <t>Tb10.v4.0178</t>
  </si>
  <si>
    <t>variant surface glycoprotein (VSG, atypical), putative, chrX additional, unordered contig</t>
  </si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Tb927.1.4650,Tb927.10.12800,Tb927.11.16550,Tb927.11.3650,Tb927.11.8470,Tb927.2.3880,Tb927.4.1910,Tb927.5.1990,Tb927.7.2160,Tb927.7.2660,Tb927.8.890,Tb927.8.910,Tb927.9.8740,</t>
  </si>
  <si>
    <t>GO:0010468</t>
  </si>
  <si>
    <t>regulation of gene expression</t>
  </si>
  <si>
    <t>GO:0006757</t>
  </si>
  <si>
    <t>ATP generation from ADP</t>
  </si>
  <si>
    <t>Tb927.10.14140,Tb927.10.2010,Tb927.3.3270,Tb927.6.4280,</t>
  </si>
  <si>
    <t>GO:0009135</t>
  </si>
  <si>
    <t>purine nucleoside diphosphate metabolic process</t>
  </si>
  <si>
    <t>GO:0009179</t>
  </si>
  <si>
    <t>purine ribonucleoside diphosphate metabolic process</t>
  </si>
  <si>
    <t>GO:0046031</t>
  </si>
  <si>
    <t>ADP metabolic process</t>
  </si>
  <si>
    <t>GO:0009185</t>
  </si>
  <si>
    <t>ribonucleoside diphosphate metabolic process</t>
  </si>
  <si>
    <t>GO:0060255</t>
  </si>
  <si>
    <t>regulation of macromolecule metabolic process</t>
  </si>
  <si>
    <t>GO:0019222</t>
  </si>
  <si>
    <t>regulation of metabolic process</t>
  </si>
  <si>
    <t>GO:0006090</t>
  </si>
  <si>
    <t>pyruvate metabolic process</t>
  </si>
  <si>
    <t>GO:0006165</t>
  </si>
  <si>
    <t>nucleoside diphosphate phosphorylation</t>
  </si>
  <si>
    <t>GO:0046939</t>
  </si>
  <si>
    <t>nucleotide phosphorylation</t>
  </si>
  <si>
    <t>GO:0008150</t>
  </si>
  <si>
    <t>biological process</t>
  </si>
  <si>
    <t>Tb927.1.1500,Tb927.1.4650,Tb927.10.12800,Tb927.10.14140,Tb927.10.14890,Tb927.10.1490,Tb927.10.15350,Tb927.10.2010,Tb927.10.3990,Tb927.10.5810,Tb927.10.790,Tb927.10.8940,Tb927.11.11550,Tb927.11.16550,Tb927.11.3650,Tb927.11.500,Tb927.11.510,Tb927.11.8470,Tb927.11.880,Tb927.2.3880,Tb927.3.3270,Tb927.3.5180,Tb927.4.1910,Tb927.5.1990,Tb927.6.4280,Tb927.7.2160,Tb927.7.2660,Tb927.8.870,Tb927.8.890,Tb927.8.910,Tb927.9.10230,Tb927.9.12510,Tb927.9.13380,Tb927.9.4680,Tb927.9.6560,Tb927.9.8740,</t>
  </si>
  <si>
    <t>GO:0009132</t>
  </si>
  <si>
    <t>nucleoside diphosphate metabolic process</t>
  </si>
  <si>
    <t>GO:0043488</t>
  </si>
  <si>
    <t>regulation of mRNA stability</t>
  </si>
  <si>
    <t>Tb927.1.4650,Tb927.2.3880,Tb927.7.2660,Tb927.9.8740,</t>
  </si>
  <si>
    <t>GO:0065007</t>
  </si>
  <si>
    <t>biological regulation</t>
  </si>
  <si>
    <t>Tb927.1.4650,Tb927.10.12800,Tb927.10.2010,Tb927.10.790,Tb927.11.16550,Tb927.11.3650,Tb927.11.8470,Tb927.2.3880,Tb927.4.1910,Tb927.5.1990,Tb927.7.2160,Tb927.7.2660,Tb927.8.870,Tb927.8.890,Tb927.8.910,Tb927.9.8740,</t>
  </si>
  <si>
    <t>GO:0061013</t>
  </si>
  <si>
    <t>regulation of mRNA catabolic process</t>
  </si>
  <si>
    <t>GO:0043487</t>
  </si>
  <si>
    <t>regulation of RNA stability</t>
  </si>
  <si>
    <t>GO:0016052</t>
  </si>
  <si>
    <t>carbohydrate catabolic process</t>
  </si>
  <si>
    <t>GO:0065008</t>
  </si>
  <si>
    <t>regulation of biological quality</t>
  </si>
  <si>
    <t>Tb927.1.4650,Tb927.10.2010,Tb927.10.790,Tb927.2.3880,Tb927.7.2660,Tb927.9.8740,</t>
  </si>
  <si>
    <t>GO:1903311</t>
  </si>
  <si>
    <t>regulation of mRNA metabolic process</t>
  </si>
  <si>
    <t>Tb927.1.1500,Tb927.10.14890,Tb927.10.1490,Tb927.10.5810,Tb927.4.1910,Tb927.9.13380,</t>
  </si>
  <si>
    <t>GO:1902369</t>
  </si>
  <si>
    <t>negative regulation of RNA catabolic process</t>
  </si>
  <si>
    <t>Tb927.1.4650,Tb927.7.2660,Tb927.9.8740,</t>
  </si>
  <si>
    <t>GO:1902373</t>
  </si>
  <si>
    <t>negative regulation of mRNA catabolic process</t>
  </si>
  <si>
    <t>GO:1903312</t>
  </si>
  <si>
    <t>negative regulation of mRNA metabolic process</t>
  </si>
  <si>
    <t>GO:0043489</t>
  </si>
  <si>
    <t>RNA stabilization</t>
  </si>
  <si>
    <t>GO:0048255</t>
  </si>
  <si>
    <t>mRNA stabilization</t>
  </si>
  <si>
    <t>GO:0046034</t>
  </si>
  <si>
    <t>ATP metabolic process</t>
  </si>
  <si>
    <t>GO:0031329</t>
  </si>
  <si>
    <t>regulation of cellular catabolic process</t>
  </si>
  <si>
    <t>GO:0050789</t>
  </si>
  <si>
    <t>regulation of biological process</t>
  </si>
  <si>
    <t>Tb927.1.4650,Tb927.10.12800,Tb927.11.16550,Tb927.11.3650,Tb927.11.8470,Tb927.2.3880,Tb927.4.1910,Tb927.5.1990,Tb927.7.2160,Tb927.7.2660,Tb927.8.870,Tb927.8.890,Tb927.8.910,Tb927.9.8740,</t>
  </si>
  <si>
    <t>GO:0009894</t>
  </si>
  <si>
    <t>regulation of catabolic process</t>
  </si>
  <si>
    <t>GO:0009895</t>
  </si>
  <si>
    <t>negative regulation of catabolic process</t>
  </si>
  <si>
    <t>GO:0031330</t>
  </si>
  <si>
    <t>negative regulation of cellular catabolic process</t>
  </si>
  <si>
    <t>GO:0009150</t>
  </si>
  <si>
    <t>purine ribonucleotide metabolic process</t>
  </si>
  <si>
    <t>Tb927.10.14140,Tb927.10.2010,Tb927.11.3650,Tb927.3.3270,Tb927.6.4280,</t>
  </si>
  <si>
    <t>GO:0032787</t>
  </si>
  <si>
    <t>monocarboxylic acid metabolic process</t>
  </si>
  <si>
    <t>GO:0051253</t>
  </si>
  <si>
    <t>negative regulation of RNA metabolic process</t>
  </si>
  <si>
    <t>GO:0009259</t>
  </si>
  <si>
    <t>ribonucleotide metabolic process</t>
  </si>
  <si>
    <t>GO:0045934</t>
  </si>
  <si>
    <t>negative regulation of nucleobase-containing compound metabolic process</t>
  </si>
  <si>
    <t>GO:0019693</t>
  </si>
  <si>
    <t>ribose phosphate metabolic process</t>
  </si>
  <si>
    <t>Tb927.10.14140,Tb927.10.15350,Tb927.10.2010,Tb927.10.3990,Tb927.11.11550,Tb927.11.3650,Tb927.11.500,Tb927.11.510,Tb927.2.3880,Tb927.3.3270,Tb927.6.4280,Tb927.9.12510,Tb927.9.4680,Tb927.9.8740,</t>
  </si>
  <si>
    <t>GO:0006163</t>
  </si>
  <si>
    <t>purine nucleotide metabolic process</t>
  </si>
  <si>
    <t>GO:0006091</t>
  </si>
  <si>
    <t>generation of precursor metabolites and energy</t>
  </si>
  <si>
    <t>GO:0042221</t>
  </si>
  <si>
    <t>response to chemical</t>
  </si>
  <si>
    <t>GO:0006725</t>
  </si>
  <si>
    <t>cellular aromatic compound metabolic process</t>
  </si>
  <si>
    <t>GO:0046483</t>
  </si>
  <si>
    <t>heterocycle metabolic process</t>
  </si>
  <si>
    <t>GO:1901360</t>
  </si>
  <si>
    <t>organic cyclic compound metabolic process</t>
  </si>
  <si>
    <t>GO:0005975</t>
  </si>
  <si>
    <t>carbohydrate metabolic process</t>
  </si>
  <si>
    <t>GO:0016310</t>
  </si>
  <si>
    <t>phosphorylation</t>
  </si>
  <si>
    <t>Tb927.10.14140,Tb927.10.2010,Tb927.3.3270,Tb927.6.4280,Tb927.8.870,Tb927.9.6560,</t>
  </si>
  <si>
    <t>GO:0072521</t>
  </si>
  <si>
    <t>purine-containing compound metabolic process</t>
  </si>
  <si>
    <t>GO:0010628</t>
  </si>
  <si>
    <t>positive regulation of gene expression</t>
  </si>
  <si>
    <t>Tb927.10.14890,Tb927.10.1490,Tb927.10.5810,Tb927.9.13380,</t>
  </si>
  <si>
    <t>GO:0009117</t>
  </si>
  <si>
    <t>nucleotide metabolic process</t>
  </si>
  <si>
    <t>GO:0006753</t>
  </si>
  <si>
    <t>nucleoside phosphate metabolic process</t>
  </si>
  <si>
    <t>GO:0051172</t>
  </si>
  <si>
    <t>negative regulation of nitrogen compound metabolic process</t>
  </si>
  <si>
    <t>GO:0001505</t>
  </si>
  <si>
    <t>regulation of neurotransmitter levels</t>
  </si>
  <si>
    <t>Tb927.10.790,</t>
  </si>
  <si>
    <t>inf</t>
  </si>
  <si>
    <t>GO:0045055</t>
  </si>
  <si>
    <t>regulated exocytosis</t>
  </si>
  <si>
    <t>GO:0045595</t>
  </si>
  <si>
    <t>regulation of cell differentiation</t>
  </si>
  <si>
    <t>Tb927.7.2660,</t>
  </si>
  <si>
    <t>GO:0045597</t>
  </si>
  <si>
    <t>positive regulation of cell differentiation</t>
  </si>
  <si>
    <t>GO:0007268</t>
  </si>
  <si>
    <t>chemical synaptic transmission</t>
  </si>
  <si>
    <t>GO:0034214</t>
  </si>
  <si>
    <t>protein hexamerization</t>
  </si>
  <si>
    <t>Tb927.10.2010,</t>
  </si>
  <si>
    <t>GO:0098916</t>
  </si>
  <si>
    <t>anterograde trans-synaptic signaling</t>
  </si>
  <si>
    <t>GO:0006836</t>
  </si>
  <si>
    <t>neurotransmitter transport</t>
  </si>
  <si>
    <t>GO:0099536</t>
  </si>
  <si>
    <t>synaptic signaling</t>
  </si>
  <si>
    <t>GO:0099537</t>
  </si>
  <si>
    <t>trans-synaptic signaling</t>
  </si>
  <si>
    <t>GO:0099643</t>
  </si>
  <si>
    <t>signal release from synapse</t>
  </si>
  <si>
    <t>GO:0023061</t>
  </si>
  <si>
    <t>signal release</t>
  </si>
  <si>
    <t>GO:0007269</t>
  </si>
  <si>
    <t>neurotransmitter secretion</t>
  </si>
  <si>
    <t>GO:0051252</t>
  </si>
  <si>
    <t>regulation of RNA metabolic process</t>
  </si>
  <si>
    <t>GO:0019219</t>
  </si>
  <si>
    <t>regulation of nucleobase-containing compound metabolic process</t>
  </si>
  <si>
    <t>GO:0031324</t>
  </si>
  <si>
    <t>negative regulation of cellular metabolic process</t>
  </si>
  <si>
    <t>GO:0055086</t>
  </si>
  <si>
    <t>nucleobase-containing small molecule metabolic process</t>
  </si>
  <si>
    <t>GO:0034641</t>
  </si>
  <si>
    <t>cellular nitrogen compound metabolic process</t>
  </si>
  <si>
    <t>GO:0019752</t>
  </si>
  <si>
    <t>carboxylic acid metabolic process</t>
  </si>
  <si>
    <t>GO:0043436</t>
  </si>
  <si>
    <t>oxoacid metabolic process</t>
  </si>
  <si>
    <t>GO:0010604</t>
  </si>
  <si>
    <t>positive regulation of macromolecule metabolic process</t>
  </si>
  <si>
    <t>GO:0034063</t>
  </si>
  <si>
    <t>stress granule assembly</t>
  </si>
  <si>
    <t>Tb927.10.3990,</t>
  </si>
  <si>
    <t>Tb927.3.5180,</t>
  </si>
  <si>
    <t>GO:0044208</t>
  </si>
  <si>
    <t>'de novo' AMP biosynthetic process</t>
  </si>
  <si>
    <t>Tb927.11.3650,</t>
  </si>
  <si>
    <t>GO:0051131</t>
  </si>
  <si>
    <t>chaperone-mediated protein complex assembly</t>
  </si>
  <si>
    <t>Tb927.9.10230,</t>
  </si>
  <si>
    <t>GO:0033962</t>
  </si>
  <si>
    <t>P-body assembly</t>
  </si>
  <si>
    <t>GO:0001678</t>
  </si>
  <si>
    <t>cellular glucose homeostasis</t>
  </si>
  <si>
    <t>GO:0006082</t>
  </si>
  <si>
    <t>organic acid metabolic process</t>
  </si>
  <si>
    <t>GO:0010605</t>
  </si>
  <si>
    <t>negative regulation of macromolecule metabolic process</t>
  </si>
  <si>
    <t>GO:0009893</t>
  </si>
  <si>
    <t>positive regulation of metabolic process</t>
  </si>
  <si>
    <t>GO:0009892</t>
  </si>
  <si>
    <t>negative regulation of metabolic process</t>
  </si>
  <si>
    <t>GO:1901135</t>
  </si>
  <si>
    <t>carbohydrate derivative metabolic process</t>
  </si>
  <si>
    <t>GO:0099003</t>
  </si>
  <si>
    <t>vesicle-mediated transport in synapse</t>
  </si>
  <si>
    <t>GO:0006369</t>
  </si>
  <si>
    <t>termination of RNA polymerase II transcription</t>
  </si>
  <si>
    <t>Tb927.10.15350,</t>
  </si>
  <si>
    <t>GO:0051094</t>
  </si>
  <si>
    <t>positive regulation of developmental process</t>
  </si>
  <si>
    <t>GO:0006002</t>
  </si>
  <si>
    <t>fructose 6-phosphate metabolic process</t>
  </si>
  <si>
    <t>Tb927.3.3270,</t>
  </si>
  <si>
    <t>GO:0099504</t>
  </si>
  <si>
    <t>synaptic vesicle cycle</t>
  </si>
  <si>
    <t>GO:0048523</t>
  </si>
  <si>
    <t>negative regulation of cellular process</t>
  </si>
  <si>
    <t>GO:0006897</t>
  </si>
  <si>
    <t>endocytosis</t>
  </si>
  <si>
    <t>Tb927.9.13380,Tb927.9.6560,</t>
  </si>
  <si>
    <t>GO:0006167</t>
  </si>
  <si>
    <t>AMP biosynthetic process</t>
  </si>
  <si>
    <t>GO:0033500</t>
  </si>
  <si>
    <t>carbohydrate homeostasis</t>
  </si>
  <si>
    <t>GO:0008154</t>
  </si>
  <si>
    <t>actin polymerization or depolymerization</t>
  </si>
  <si>
    <t>GO:0042593</t>
  </si>
  <si>
    <t>glucose homeostasis</t>
  </si>
  <si>
    <t>GO:0006353</t>
  </si>
  <si>
    <t>DNA-templated transcription, termination</t>
  </si>
  <si>
    <t>GO:0019637</t>
  </si>
  <si>
    <t>organophosphate metabolic process</t>
  </si>
  <si>
    <t>GO:0051171</t>
  </si>
  <si>
    <t>regulation of nitrogen compound metabolic process</t>
  </si>
  <si>
    <t>GO:0080090</t>
  </si>
  <si>
    <t>regulation of primary metabolic process</t>
  </si>
  <si>
    <t>GO:0006796</t>
  </si>
  <si>
    <t>phosphate-containing compound metabolic process</t>
  </si>
  <si>
    <t>Tb927.10.14140,Tb927.10.2010,Tb927.11.3650,Tb927.3.3270,Tb927.6.4280,Tb927.8.870,Tb927.9.6560,</t>
  </si>
  <si>
    <t>GO:0006898</t>
  </si>
  <si>
    <t>receptor-mediated endocytosis</t>
  </si>
  <si>
    <t>Tb927.9.13380,</t>
  </si>
  <si>
    <t>GO:0051261</t>
  </si>
  <si>
    <t>protein depolymerization</t>
  </si>
  <si>
    <t>Tb927.11.11550,</t>
  </si>
  <si>
    <t>GO:0048518</t>
  </si>
  <si>
    <t>positive regulation of biological process</t>
  </si>
  <si>
    <t>GO:0006793</t>
  </si>
  <si>
    <t>phosphorus metabolic process</t>
  </si>
  <si>
    <t>GO:0051649</t>
  </si>
  <si>
    <t>establishment of localization in cell</t>
  </si>
  <si>
    <t>Tb927.10.14890,Tb927.10.790,Tb927.10.8940,Tb927.3.5180,Tb927.8.890,</t>
  </si>
  <si>
    <t>GO:0048519</t>
  </si>
  <si>
    <t>negative regulation of biological process</t>
  </si>
  <si>
    <t>GO:0046033</t>
  </si>
  <si>
    <t>AMP metabolic process</t>
  </si>
  <si>
    <t>GO:0007099</t>
  </si>
  <si>
    <t>centriole replication</t>
  </si>
  <si>
    <t>GO:0043484</t>
  </si>
  <si>
    <t>regulation of RNA splicing</t>
  </si>
  <si>
    <t>Tb927.2.3880,</t>
  </si>
  <si>
    <t>GO:1902412</t>
  </si>
  <si>
    <t>regulation of mitotic cytokinesis</t>
  </si>
  <si>
    <t>Tb927.1.4650,</t>
  </si>
  <si>
    <t>GO:0098534</t>
  </si>
  <si>
    <t>centriole assembly</t>
  </si>
  <si>
    <t>GO:0031323</t>
  </si>
  <si>
    <t>regulation of cellular metabolic process</t>
  </si>
  <si>
    <t>GO:0009056</t>
  </si>
  <si>
    <t>catabolic process</t>
  </si>
  <si>
    <t>Tb927.10.14140,Tb927.10.2010,Tb927.3.3270,Tb927.6.4280,Tb927.9.13380,</t>
  </si>
  <si>
    <t>GO:0051156</t>
  </si>
  <si>
    <t>glucose 6-phosphate metabolic process</t>
  </si>
  <si>
    <t>GO:0050793</t>
  </si>
  <si>
    <t>regulation of developmental process</t>
  </si>
  <si>
    <t>GO:0046040</t>
  </si>
  <si>
    <t>IMP metabolic process</t>
  </si>
  <si>
    <t>Tb927.10.1080,Tb927.10.11390,Tb927.10.11540,Tb927.10.12680,Tb927.10.13500,Tb927.10.14600,Tb927.10.3280,Tb927.11.11360,Tb927.11.14130,Tb927.11.16280,Tb927.11.2050,Tb927.11.2060,Tb927.11.3590,Tb927.11.4290,Tb927.11.740,Tb927.11.8200,Tb927.11.9730,Tb927.3.3320,Tb927.4.1800,Tb927.4.1860,Tb927.5.1610,Tb927.7.2340,Tb927.9.15170,Tb927.9.15420,</t>
  </si>
  <si>
    <t>GO:0043043</t>
  </si>
  <si>
    <t>peptide biosynthetic process</t>
  </si>
  <si>
    <t>GO:0006518</t>
  </si>
  <si>
    <t>peptide metabolic process</t>
  </si>
  <si>
    <t>GO:0043604</t>
  </si>
  <si>
    <t>amide biosynthetic process</t>
  </si>
  <si>
    <t>GO:0043603</t>
  </si>
  <si>
    <t>cellular amide metabolic process</t>
  </si>
  <si>
    <t>GO:0044271</t>
  </si>
  <si>
    <t>cellular nitrogen compound biosynthetic process</t>
  </si>
  <si>
    <t>Tb11.v5.0456,Tb927.10.1080,Tb927.10.11390,Tb927.10.11540,Tb927.10.12680,Tb927.10.13500,Tb927.10.14600,Tb927.10.3280,Tb927.11.11360,Tb927.11.14130,Tb927.11.16280,Tb927.11.2050,Tb927.11.2060,Tb927.11.3590,Tb927.11.4290,Tb927.11.740,Tb927.11.8200,Tb927.11.9730,Tb927.2.340,Tb927.2.450,Tb927.2.470,Tb927.3.3320,Tb927.4.1800,Tb927.4.1860,Tb927.5.1610,Tb927.7.2340,Tb927.7.7520,Tb927.9.15170,Tb927.9.15420,</t>
  </si>
  <si>
    <t>GO:0034645</t>
  </si>
  <si>
    <t>cellular macromolecule biosynthetic process</t>
  </si>
  <si>
    <t>Tb927.10.1080,Tb927.10.11390,Tb927.10.11540,Tb927.10.12680,Tb927.10.13500,Tb927.10.14600,Tb927.10.3280,Tb927.11.11360,Tb927.11.14130,Tb927.11.16280,Tb927.11.2050,Tb927.11.2060,Tb927.11.3590,Tb927.11.4290,Tb927.11.740,Tb927.11.8200,Tb927.11.9730,Tb927.2.340,Tb927.2.450,Tb927.2.470,Tb927.3.3320,Tb927.4.1800,Tb927.4.1860,Tb927.5.1610,Tb927.7.2340,Tb927.9.15170,Tb927.9.15420,</t>
  </si>
  <si>
    <t>GO:0009059</t>
  </si>
  <si>
    <t>macromolecule biosynthetic process</t>
  </si>
  <si>
    <t>GO:0010467</t>
  </si>
  <si>
    <t>gene expression</t>
  </si>
  <si>
    <t>Tb927.10.1080,Tb927.10.11390,Tb927.10.11540,Tb927.10.12680,Tb927.10.13500,Tb927.10.14600,Tb927.10.2370,Tb927.10.3280,Tb927.11.11360,Tb927.11.12100,Tb927.11.14020,Tb927.11.14130,Tb927.11.16280,Tb927.11.2050,Tb927.11.2060,Tb927.11.3590,Tb927.11.4290,Tb927.11.740,Tb927.11.8200,Tb927.11.9730,Tb927.2.340,Tb927.2.450,Tb927.2.470,Tb927.3.3320,Tb927.4.1800,Tb927.4.1860,Tb927.4.3300,Tb927.5.1610,Tb927.7.2340,Tb927.9.15170,Tb927.9.15420,</t>
  </si>
  <si>
    <t>GO:1901566</t>
  </si>
  <si>
    <t>organonitrogen compound biosynthetic process</t>
  </si>
  <si>
    <t>Tb11.v5.0456,Tb927.10.1080,Tb927.10.11390,Tb927.10.11540,Tb927.10.12680,Tb927.10.13500,Tb927.10.14600,Tb927.10.3280,Tb927.11.11360,Tb927.11.14130,Tb927.11.16280,Tb927.11.2050,Tb927.11.2060,Tb927.11.3590,Tb927.11.4290,Tb927.11.740,Tb927.11.8200,Tb927.11.9730,Tb927.3.3320,Tb927.4.1800,Tb927.4.1860,Tb927.5.1610,Tb927.7.2340,Tb927.7.7520,Tb927.9.15170,Tb927.9.15420,</t>
  </si>
  <si>
    <t>GO:0044249</t>
  </si>
  <si>
    <t>cellular biosynthetic process</t>
  </si>
  <si>
    <t>GO:1901576</t>
  </si>
  <si>
    <t>organic substance biosynthetic process</t>
  </si>
  <si>
    <t>GO:0009058</t>
  </si>
  <si>
    <t>biosynthetic process</t>
  </si>
  <si>
    <t>Tb11.v5.0456,Tb927.10.1080,Tb927.10.11390,Tb927.10.11540,Tb927.10.12680,Tb927.10.13500,Tb927.10.14600,Tb927.10.2370,Tb927.10.3280,Tb927.11.11360,Tb927.11.12100,Tb927.11.14020,Tb927.11.14130,Tb927.11.16280,Tb927.11.2050,Tb927.11.2060,Tb927.11.3590,Tb927.11.4290,Tb927.11.740,Tb927.11.8200,Tb927.11.9730,Tb927.2.340,Tb927.2.450,Tb927.2.470,Tb927.3.3320,Tb927.4.1800,Tb927.4.1860,Tb927.5.1610,Tb927.7.2340,Tb927.7.7520,Tb927.8.730,Tb927.9.15170,Tb927.9.15420,</t>
  </si>
  <si>
    <t>GO:0044267</t>
  </si>
  <si>
    <t>cellular protein metabolic process</t>
  </si>
  <si>
    <t>Tb927.10.1080,Tb927.10.11390,Tb927.10.11540,Tb927.10.12680,Tb927.10.13500,Tb927.10.14600,Tb927.10.3280,Tb927.11.11360,Tb927.11.14130,Tb927.11.16280,Tb927.11.2050,Tb927.11.2060,Tb927.11.3590,Tb927.11.4290,Tb927.11.740,Tb927.11.8200,Tb927.11.9730,Tb927.3.3320,Tb927.4.1800,Tb927.4.1860,Tb927.4.3300,Tb927.4.3790,Tb927.5.1610,Tb927.6.510,Tb927.7.2340,Tb927.9.15170,Tb927.9.15420,</t>
  </si>
  <si>
    <t>GO:0044260</t>
  </si>
  <si>
    <t>cellular macromolecule metabolic process</t>
  </si>
  <si>
    <t>Tb927.10.1080,Tb927.10.11390,Tb927.10.11540,Tb927.10.12680,Tb927.10.13500,Tb927.10.14600,Tb927.10.3280,Tb927.11.11360,Tb927.11.14130,Tb927.11.16280,Tb927.11.2050,Tb927.11.2060,Tb927.11.3590,Tb927.11.4290,Tb927.11.740,Tb927.11.8200,Tb927.11.9730,Tb927.2.340,Tb927.2.450,Tb927.2.470,Tb927.3.3320,Tb927.4.1800,Tb927.4.1860,Tb927.4.3300,Tb927.4.3790,Tb927.5.1610,Tb927.6.510,Tb927.7.2340,Tb927.8.730,Tb927.9.15170,Tb927.9.15420,</t>
  </si>
  <si>
    <t>GO:0019538</t>
  </si>
  <si>
    <t>protein metabolic process</t>
  </si>
  <si>
    <t>GO:0022613</t>
  </si>
  <si>
    <t>ribonucleoprotein complex biogenesis</t>
  </si>
  <si>
    <t>Tb927.10.11390,Tb927.10.11540,Tb927.10.12680,Tb927.10.13500,Tb927.10.2370,Tb927.10.3280,Tb927.11.2050,Tb927.11.2060,Tb927.11.9730,Tb927.4.1800,Tb927.4.1860,Tb927.7.2340,Tb927.9.15170,</t>
  </si>
  <si>
    <t>Tb927.10.11390,Tb927.10.11540,Tb927.10.12680,Tb927.10.13500,Tb927.10.2370,Tb927.11.2050,Tb927.11.2060,Tb927.11.9730,Tb927.4.1800,Tb927.4.1860,Tb927.7.2340,Tb927.9.15170,</t>
  </si>
  <si>
    <t>GO:0042255</t>
  </si>
  <si>
    <t>ribosome assembly</t>
  </si>
  <si>
    <t>Tb927.10.11390,Tb927.11.2050,Tb927.11.2060,Tb927.4.1800,Tb927.4.1860,Tb927.7.2340,Tb927.9.15170,</t>
  </si>
  <si>
    <t>GO:1901564</t>
  </si>
  <si>
    <t>organonitrogen compound metabolic process</t>
  </si>
  <si>
    <t>Tb11.v5.0456,Tb927.1.2880,Tb927.10.1080,Tb927.10.11390,Tb927.10.11540,Tb927.10.12680,Tb927.10.13500,Tb927.10.14600,Tb927.10.3280,Tb927.11.11360,Tb927.11.14130,Tb927.11.16280,Tb927.11.2050,Tb927.11.2060,Tb927.11.3590,Tb927.11.4290,Tb927.11.740,Tb927.11.8200,Tb927.11.9730,Tb927.3.3320,Tb927.4.1800,Tb927.4.1860,Tb927.4.3300,Tb927.4.3790,Tb927.5.1610,Tb927.6.510,Tb927.7.2340,Tb927.7.7520,Tb927.9.15170,Tb927.9.15420,</t>
  </si>
  <si>
    <t>Tb11.v5.0456,Tb927.1.2880,Tb927.10.10230,Tb927.10.10250,Tb927.10.1080,Tb927.10.10920,Tb927.10.11390,Tb927.10.11540,Tb927.10.11630,Tb927.10.12680,Tb927.10.13500,Tb927.10.14600,Tb927.10.2370,Tb927.10.3280,Tb927.10.9080,Tb927.11.11360,Tb927.11.12100,Tb927.11.14020,Tb927.11.14130,Tb927.11.16280,Tb927.11.2050,Tb927.11.2060,Tb927.11.3590,Tb927.11.3700,Tb927.11.4290,Tb927.11.740,Tb927.11.8200,Tb927.11.9730,Tb927.2.340,Tb927.2.450,Tb927.2.470,Tb927.3.3320,Tb927.4.1800,Tb927.4.1860,Tb927.4.3300,Tb927.4.3790,Tb927.4.4730,Tb927.5.1610,Tb927.5.4020,Tb927.5.810,Tb927.6.510,Tb927.7.2340,Tb927.7.5940,Tb927.7.5950,Tb927.7.5970,Tb927.7.7520,Tb927.8.5120,Tb927.8.730,Tb927.8.8250,Tb927.8.8290,Tb927.8.8300,Tb927.9.10100,Tb927.9.15170,Tb927.9.15420,Tb927.9.5730,Tb927.9.7470,</t>
  </si>
  <si>
    <t>GO:0071826</t>
  </si>
  <si>
    <t>ribonucleoprotein complex subunit organization</t>
  </si>
  <si>
    <t>Tb927.10.11390,Tb927.10.3280,Tb927.11.2050,Tb927.11.2060,Tb927.4.1800,Tb927.4.1860,Tb927.7.2340,Tb927.9.15170,</t>
  </si>
  <si>
    <t>GO:0022618</t>
  </si>
  <si>
    <t>ribonucleoprotein complex assembly</t>
  </si>
  <si>
    <t>GO:0043170</t>
  </si>
  <si>
    <t>macromolecule metabolic process</t>
  </si>
  <si>
    <t>Tb927.10.1080,Tb927.10.11390,Tb927.10.11540,Tb927.10.12680,Tb927.10.13500,Tb927.10.14600,Tb927.10.2370,Tb927.10.3280,Tb927.11.11360,Tb927.11.12100,Tb927.11.14020,Tb927.11.14130,Tb927.11.16280,Tb927.11.2050,Tb927.11.2060,Tb927.11.3590,Tb927.11.4290,Tb927.11.740,Tb927.11.8200,Tb927.11.9730,Tb927.2.340,Tb927.2.450,Tb927.2.470,Tb927.3.3320,Tb927.4.1800,Tb927.4.1860,Tb927.4.3300,Tb927.4.3790,Tb927.5.1610,Tb927.6.510,Tb927.7.2340,Tb927.8.730,Tb927.9.15170,Tb927.9.15420,</t>
  </si>
  <si>
    <t>GO:0006807</t>
  </si>
  <si>
    <t>nitrogen compound metabolic process</t>
  </si>
  <si>
    <t>Tb11.v5.0456,Tb927.1.2880,Tb927.10.1080,Tb927.10.11390,Tb927.10.11540,Tb927.10.12680,Tb927.10.13500,Tb927.10.14600,Tb927.10.2370,Tb927.10.3280,Tb927.11.11360,Tb927.11.12100,Tb927.11.14020,Tb927.11.14130,Tb927.11.16280,Tb927.11.2050,Tb927.11.2060,Tb927.11.3590,Tb927.11.4290,Tb927.11.740,Tb927.11.8200,Tb927.11.9730,Tb927.2.340,Tb927.2.450,Tb927.2.470,Tb927.3.3320,Tb927.4.1800,Tb927.4.1860,Tb927.4.3300,Tb927.4.3790,Tb927.5.1610,Tb927.6.510,Tb927.7.2340,Tb927.7.7520,Tb927.8.730,Tb927.9.15170,Tb927.9.15420,</t>
  </si>
  <si>
    <t>GO:0140694</t>
  </si>
  <si>
    <t>non-membrane-bounded organelle assembly</t>
  </si>
  <si>
    <t>Tb927.10.11390,Tb927.11.2050,Tb927.11.2060,Tb927.4.1800,Tb927.9.15170,</t>
  </si>
  <si>
    <t>GO:0044237</t>
  </si>
  <si>
    <t>cellular metabolic process</t>
  </si>
  <si>
    <t>Tb11.v5.0456,Tb927.1.2880,Tb927.10.1080,Tb927.10.11390,Tb927.10.11540,Tb927.10.12680,Tb927.10.13500,Tb927.10.14600,Tb927.10.2370,Tb927.10.3280,Tb927.11.11360,Tb927.11.12100,Tb927.11.14020,Tb927.11.14130,Tb927.11.16280,Tb927.11.2050,Tb927.11.2060,Tb927.11.3590,Tb927.11.4290,Tb927.11.740,Tb927.11.8200,Tb927.11.9730,Tb927.2.340,Tb927.2.450,Tb927.2.470,Tb927.3.3320,Tb927.4.1800,Tb927.4.1860,Tb927.4.3300,Tb927.4.3790,Tb927.5.1610,Tb927.6.510,Tb927.7.2340,Tb927.7.7520,Tb927.8.5120,Tb927.8.730,Tb927.9.15170,Tb927.9.15420,</t>
  </si>
  <si>
    <t>GO:0009987</t>
  </si>
  <si>
    <t>cellular process</t>
  </si>
  <si>
    <t>Tb11.v5.0456,Tb927.1.2880,Tb927.10.1080,Tb927.10.10920,Tb927.10.11390,Tb927.10.11540,Tb927.10.12680,Tb927.10.13500,Tb927.10.14600,Tb927.10.2370,Tb927.10.3280,Tb927.11.11360,Tb927.11.12100,Tb927.11.14020,Tb927.11.14130,Tb927.11.16280,Tb927.11.2050,Tb927.11.2060,Tb927.11.3590,Tb927.11.4290,Tb927.11.740,Tb927.11.8200,Tb927.11.9730,Tb927.2.340,Tb927.2.450,Tb927.2.470,Tb927.3.3320,Tb927.4.1800,Tb927.4.1860,Tb927.4.3300,Tb927.4.3790,Tb927.4.4730,Tb927.5.1610,Tb927.5.810,Tb927.6.510,Tb927.7.2340,Tb927.7.5940,Tb927.7.5950,Tb927.7.5970,Tb927.7.7520,Tb927.8.5120,Tb927.8.730,Tb927.8.8250,Tb927.8.8290,Tb927.8.8300,Tb927.9.15170,Tb927.9.15420,Tb927.9.5730,Tb927.9.7470,</t>
  </si>
  <si>
    <t>GO:0008152</t>
  </si>
  <si>
    <t>metabolic process</t>
  </si>
  <si>
    <t>Tb11.v5.0456,Tb927.1.2880,Tb927.10.1080,Tb927.10.11390,Tb927.10.11540,Tb927.10.12680,Tb927.10.13500,Tb927.10.14600,Tb927.10.2370,Tb927.10.3280,Tb927.11.11360,Tb927.11.12100,Tb927.11.14020,Tb927.11.14130,Tb927.11.1540,Tb927.11.16280,Tb927.11.2050,Tb927.11.2060,Tb927.11.3590,Tb927.11.4290,Tb927.11.740,Tb927.11.8200,Tb927.11.9730,Tb927.2.340,Tb927.2.450,Tb927.2.470,Tb927.3.3320,Tb927.4.1800,Tb927.4.1860,Tb927.4.3300,Tb927.4.3790,Tb927.5.1610,Tb927.6.510,Tb927.7.2340,Tb927.7.7520,Tb927.8.5120,Tb927.8.730,Tb927.9.10100,Tb927.9.15170,Tb927.9.15420,</t>
  </si>
  <si>
    <t>GO:0071704</t>
  </si>
  <si>
    <t>organic substance metabolic process</t>
  </si>
  <si>
    <t>GO:0042273</t>
  </si>
  <si>
    <t>ribosomal large subunit biogenesis</t>
  </si>
  <si>
    <t>Tb927.10.11390,Tb927.10.13500,Tb927.11.2050,Tb927.11.2060,Tb927.4.1800,Tb927.9.15170,</t>
  </si>
  <si>
    <t>GO:0065003</t>
  </si>
  <si>
    <t>protein-containing complex assembly</t>
  </si>
  <si>
    <t>Tb927.10.11390,Tb927.10.3280,Tb927.11.2050,Tb927.11.2060,Tb927.4.1800,Tb927.4.1860,Tb927.4.3300,Tb927.7.2340,Tb927.9.15170,Tb927.9.5730,</t>
  </si>
  <si>
    <t>GO:0044238</t>
  </si>
  <si>
    <t>primary metabolic process</t>
  </si>
  <si>
    <t>Tb11.v5.0456,Tb927.10.1080,Tb927.10.11390,Tb927.10.11540,Tb927.10.12680,Tb927.10.13500,Tb927.10.14600,Tb927.10.2370,Tb927.10.3280,Tb927.11.11360,Tb927.11.12100,Tb927.11.14020,Tb927.11.14130,Tb927.11.16280,Tb927.11.2050,Tb927.11.2060,Tb927.11.3590,Tb927.11.4290,Tb927.11.740,Tb927.11.8200,Tb927.11.9730,Tb927.2.340,Tb927.2.450,Tb927.2.470,Tb927.3.3320,Tb927.4.1800,Tb927.4.1860,Tb927.4.3300,Tb927.4.3790,Tb927.5.1610,Tb927.6.510,Tb927.7.2340,Tb927.7.7520,Tb927.8.730,Tb927.9.15170,Tb927.9.15420,</t>
  </si>
  <si>
    <t>GO:0044085</t>
  </si>
  <si>
    <t>cellular component biogenesis</t>
  </si>
  <si>
    <t>Tb927.10.11390,Tb927.10.11540,Tb927.10.12680,Tb927.10.13500,Tb927.10.2370,Tb927.10.3280,Tb927.11.2050,Tb927.11.2060,Tb927.11.9730,Tb927.4.1800,Tb927.4.1860,Tb927.4.3300,Tb927.7.2340,Tb927.9.15170,Tb927.9.5730,</t>
  </si>
  <si>
    <t>GO:0034622</t>
  </si>
  <si>
    <t>cellular protein-containing complex assembly</t>
  </si>
  <si>
    <t>Tb927.10.11390,Tb927.10.3280,Tb927.11.2050,Tb927.11.2060,Tb927.4.1800,Tb927.4.1860,Tb927.7.2340,Tb927.9.15170,Tb927.9.5730,</t>
  </si>
  <si>
    <t>GO:0043933</t>
  </si>
  <si>
    <t>protein-containing complex subunit organization</t>
  </si>
  <si>
    <t>GO:0071850</t>
  </si>
  <si>
    <t>mitotic cell cycle arrest</t>
  </si>
  <si>
    <t>Tb927.2.340,Tb927.2.450,Tb927.2.470,</t>
  </si>
  <si>
    <t>GO:0015849</t>
  </si>
  <si>
    <t>organic acid transport</t>
  </si>
  <si>
    <t>Tb927.4.4730,Tb927.7.5940,Tb927.8.8250,Tb927.8.8290,Tb927.8.8300,</t>
  </si>
  <si>
    <t>GO:0009299</t>
  </si>
  <si>
    <t>mRNA transcription</t>
  </si>
  <si>
    <t>GO:0042789</t>
  </si>
  <si>
    <t>mRNA transcription by RNA polymerase II</t>
  </si>
  <si>
    <t>GO:0003333</t>
  </si>
  <si>
    <t>amino acid transmembrane transport</t>
  </si>
  <si>
    <t>Tb927.4.4730,Tb927.8.8250,Tb927.8.8290,Tb927.8.8300,</t>
  </si>
  <si>
    <t>GO:1903825</t>
  </si>
  <si>
    <t>organic acid transmembrane transport</t>
  </si>
  <si>
    <t>GO:1905039</t>
  </si>
  <si>
    <t>carboxylic acid transmembrane transport</t>
  </si>
  <si>
    <t>GO:0006865</t>
  </si>
  <si>
    <t>amino acid transport</t>
  </si>
  <si>
    <t>GO:0002181</t>
  </si>
  <si>
    <t>cytoplasmic translation</t>
  </si>
  <si>
    <t>Tb927.10.11390,Tb927.11.16280,Tb927.11.2050,Tb927.11.2060,</t>
  </si>
  <si>
    <t>GO:0071702</t>
  </si>
  <si>
    <t>organic substance transport</t>
  </si>
  <si>
    <t>Tb927.1.2880,Tb927.10.9080,Tb927.2.340,Tb927.2.450,Tb927.2.470,Tb927.4.4730,Tb927.7.5940,Tb927.8.8250,Tb927.8.8290,Tb927.8.8300,Tb927.9.7470,</t>
  </si>
  <si>
    <t>GO:0070925</t>
  </si>
  <si>
    <t>organelle assembly</t>
  </si>
  <si>
    <t>GO:0006406</t>
  </si>
  <si>
    <t>mRNA export from nucleus</t>
  </si>
  <si>
    <t>Tb927.1.2880,Tb927.10.9080,</t>
  </si>
  <si>
    <t>GO:0071705</t>
  </si>
  <si>
    <t>nitrogen compound transport</t>
  </si>
  <si>
    <t>Tb927.1.2880,Tb927.10.9080,Tb927.2.340,Tb927.2.450,Tb927.2.470,Tb927.4.4730,Tb927.8.8250,Tb927.8.8290,Tb927.8.8300,Tb927.9.7470,</t>
  </si>
  <si>
    <t>GO:0022607</t>
  </si>
  <si>
    <t>cellular component assembly</t>
  </si>
  <si>
    <t>GO:0051028</t>
  </si>
  <si>
    <t>mRNA transport</t>
  </si>
  <si>
    <t>Tb927.4.4730,Tb927.7.5940,Tb927.7.5950,Tb927.7.5970,Tb927.8.8250,Tb927.8.8290,Tb927.8.8300,Tb927.9.7470,</t>
  </si>
  <si>
    <t>GO:0006405</t>
  </si>
  <si>
    <t>RNA export from nucleus</t>
  </si>
  <si>
    <t>GO:0015931</t>
  </si>
  <si>
    <t>nucleobase-containing compound transport</t>
  </si>
  <si>
    <t>Tb927.2.340,Tb927.2.450,Tb927.2.470,Tb927.9.7470,</t>
  </si>
  <si>
    <t>Tb927.11.740,Tb927.7.5940,</t>
  </si>
  <si>
    <t>GO:0006366</t>
  </si>
  <si>
    <t>transcription by RNA polymerase II</t>
  </si>
  <si>
    <t>GO:0050657</t>
  </si>
  <si>
    <t>nucleic acid transport</t>
  </si>
  <si>
    <t>GO:0050658</t>
  </si>
  <si>
    <t>RNA transport</t>
  </si>
  <si>
    <t>GO:0051236</t>
  </si>
  <si>
    <t>establishment of RNA localization</t>
  </si>
  <si>
    <t>GO:0009266</t>
  </si>
  <si>
    <t>response to temperature stimulus</t>
  </si>
  <si>
    <t>Tb927.10.10920,Tb927.5.810,Tb927.7.5940,</t>
  </si>
  <si>
    <t>GO:0006403</t>
  </si>
  <si>
    <t>RNA localization</t>
  </si>
  <si>
    <t>GO:0051168</t>
  </si>
  <si>
    <t>nuclear export</t>
  </si>
  <si>
    <t>GO:0006810</t>
  </si>
  <si>
    <t>transport</t>
  </si>
  <si>
    <t>Tb927.1.2880,Tb927.10.9080,Tb927.2.340,Tb927.2.450,Tb927.2.470,Tb927.4.4730,Tb927.7.5940,Tb927.7.5950,Tb927.7.5970,Tb927.8.8250,Tb927.8.8290,Tb927.8.8300,Tb927.9.7470,</t>
  </si>
  <si>
    <t>GO:0051234</t>
  </si>
  <si>
    <t>establishment of localization</t>
  </si>
  <si>
    <t>GO:0070935</t>
  </si>
  <si>
    <t>3'-UTR-mediated mRNA stabilization</t>
  </si>
  <si>
    <t>Tb927.5.810,</t>
  </si>
  <si>
    <t>GO:0045905</t>
  </si>
  <si>
    <t>positive regulation of translational termination</t>
  </si>
  <si>
    <t>Tb927.11.740,</t>
  </si>
  <si>
    <t>GO:0006123</t>
  </si>
  <si>
    <t>mitochondrial electron transport, cytochrome c to oxygen</t>
  </si>
  <si>
    <t>Tb927.8.5120,</t>
  </si>
  <si>
    <t>GO:0045901</t>
  </si>
  <si>
    <t>positive regulation of translational elongation</t>
  </si>
  <si>
    <t>GO:0006449</t>
  </si>
  <si>
    <t>regulation of translational termination</t>
  </si>
  <si>
    <t>GO:0035340</t>
  </si>
  <si>
    <t>inosine transport</t>
  </si>
  <si>
    <t>Tb927.9.7470,</t>
  </si>
  <si>
    <t>GO:0000481</t>
  </si>
  <si>
    <t>maturation of 5S rRNA</t>
  </si>
  <si>
    <t>Tb927.10.2370,</t>
  </si>
  <si>
    <t>GO:0032238</t>
  </si>
  <si>
    <t>adenosine transport</t>
  </si>
  <si>
    <t>GO:0051302</t>
  </si>
  <si>
    <t>regulation of cell division</t>
  </si>
  <si>
    <t>Tb927.11.11360,Tb927.11.740,</t>
  </si>
  <si>
    <t>GO:0032465</t>
  </si>
  <si>
    <t>regulation of cytokinesis</t>
  </si>
  <si>
    <t>Tb927.4.1860,Tb927.7.2340,</t>
  </si>
  <si>
    <t>GO:0071840</t>
  </si>
  <si>
    <t>cellular component organization or biogenesis</t>
  </si>
  <si>
    <t>GO:0034605</t>
  </si>
  <si>
    <t>cellular response to heat</t>
  </si>
  <si>
    <t>Tb927.10.10920,Tb927.5.810,</t>
  </si>
  <si>
    <t>GO:0051169</t>
  </si>
  <si>
    <t>nuclear transport</t>
  </si>
  <si>
    <t>GO:0009628</t>
  </si>
  <si>
    <t>response to abiotic stimulus</t>
  </si>
  <si>
    <t>GO:0031344</t>
  </si>
  <si>
    <t>regulation of cell projection organization</t>
  </si>
  <si>
    <t>GO:0032467</t>
  </si>
  <si>
    <t>positive regulation of cytokinesis</t>
  </si>
  <si>
    <t>GO:0060491</t>
  </si>
  <si>
    <t>regulation of cell projection assembly</t>
  </si>
  <si>
    <t>GO:0051781</t>
  </si>
  <si>
    <t>positive regulation of cell division</t>
  </si>
  <si>
    <t>GO:0043243</t>
  </si>
  <si>
    <t>positive regulation of protein-containing complex disassembly</t>
  </si>
  <si>
    <t>GO:0051179</t>
  </si>
  <si>
    <t>localization</t>
  </si>
  <si>
    <t>GO:0090343</t>
  </si>
  <si>
    <t>positive regulation of cell aging</t>
  </si>
  <si>
    <t>GO:0090342</t>
  </si>
  <si>
    <t>regulation of cell aging</t>
  </si>
  <si>
    <t>GO:0022604</t>
  </si>
  <si>
    <t>regulation of cell morphogenesis</t>
  </si>
  <si>
    <t>GO:0008360</t>
  </si>
  <si>
    <t>regulation of cell shape</t>
  </si>
  <si>
    <t>GO:0006842</t>
  </si>
  <si>
    <t>tricarboxylic acid transport</t>
  </si>
  <si>
    <t>Tb927.7.5940,</t>
  </si>
  <si>
    <t>GO:0019889</t>
  </si>
  <si>
    <t>pteridine metabolic process</t>
  </si>
  <si>
    <t>Tb927.1.2880,</t>
  </si>
  <si>
    <t>GO:0015746</t>
  </si>
  <si>
    <t>citrate transport</t>
  </si>
  <si>
    <t>GO:0032270</t>
  </si>
  <si>
    <t>positive regulation of cellular protein metabolic process</t>
  </si>
  <si>
    <t>GO:0097659</t>
  </si>
  <si>
    <t>nucleic acid-templated transcription</t>
  </si>
  <si>
    <t>GO:0006351</t>
  </si>
  <si>
    <t>transcription, DNA-templated</t>
  </si>
  <si>
    <t>GO:0051247</t>
  </si>
  <si>
    <t>positive regulation of protein metabolic process</t>
  </si>
  <si>
    <t>GO:0006915</t>
  </si>
  <si>
    <t>apoptotic process</t>
  </si>
  <si>
    <t>Tb927.11.11360,</t>
  </si>
  <si>
    <t>GO:0072344</t>
  </si>
  <si>
    <t>rescue of stalled ribosome</t>
  </si>
  <si>
    <t>GO:0022603</t>
  </si>
  <si>
    <t>regulation of anatomical structure morphogenesis</t>
  </si>
  <si>
    <t>GO:0032774</t>
  </si>
  <si>
    <t>RNA biosynthetic process</t>
  </si>
  <si>
    <t>GO:0009408</t>
  </si>
  <si>
    <t>response to heat</t>
  </si>
  <si>
    <t>GO:0006122</t>
  </si>
  <si>
    <t>mitochondrial electron transport, ubiquinol to cytochrome c</t>
  </si>
  <si>
    <t>GO:0008053</t>
  </si>
  <si>
    <t>mitochondrial fusion</t>
  </si>
  <si>
    <t>Tb927.4.3300,</t>
  </si>
  <si>
    <t>GO:0001934</t>
  </si>
  <si>
    <t>positive regulation of protein phosphorylation</t>
  </si>
  <si>
    <t>GO:0006448</t>
  </si>
  <si>
    <t>regulation of translational elongation</t>
  </si>
  <si>
    <t>GO:0043244</t>
  </si>
  <si>
    <t>regulation of protein-containing complex disassembly</t>
  </si>
  <si>
    <t>GO:0012501</t>
  </si>
  <si>
    <t>programmed cell death</t>
  </si>
  <si>
    <t>GO:0042407</t>
  </si>
  <si>
    <t>cristae formation</t>
  </si>
  <si>
    <t>GO:0008219</t>
  </si>
  <si>
    <t>cell death</t>
  </si>
  <si>
    <t>Tb927.11.11360,Tb927.11.740,Tb927.5.810,</t>
  </si>
  <si>
    <t>Tb927.10.10580,Tb927.10.10590,Tb927.11.1800,Tb927.11.1860,Tb927.11.1870,Tb927.11.7350,Tb927.2.2670,Tb927.5.4170,</t>
  </si>
  <si>
    <t>GO:0031497</t>
  </si>
  <si>
    <t>chromatin assembly</t>
  </si>
  <si>
    <t>GO:0006333</t>
  </si>
  <si>
    <t>chromatin assembly or disassembly</t>
  </si>
  <si>
    <t>GO:0034728</t>
  </si>
  <si>
    <t>nucleosome organization</t>
  </si>
  <si>
    <t>GO:0065004</t>
  </si>
  <si>
    <t>protein-DNA complex assembly</t>
  </si>
  <si>
    <t>GO:0006325</t>
  </si>
  <si>
    <t>chromatin organization</t>
  </si>
  <si>
    <t>Tb927.10.10580,Tb927.10.10590,Tb927.11.1800,Tb927.11.1860,Tb927.11.1870,Tb927.11.7350,Tb927.2.2670,Tb927.5.4170,Tb927.7.2920,</t>
  </si>
  <si>
    <t>GO:0006338</t>
  </si>
  <si>
    <t>chromatin remodeling</t>
  </si>
  <si>
    <t>GO:0006323</t>
  </si>
  <si>
    <t>DNA packaging</t>
  </si>
  <si>
    <t>GO:0071824</t>
  </si>
  <si>
    <t>protein-DNA complex subunit organization</t>
  </si>
  <si>
    <t>GO:0006996</t>
  </si>
  <si>
    <t>organelle organization</t>
  </si>
  <si>
    <t>Tb927.1.2390,Tb927.1.2670,Tb927.10.10580,Tb927.10.10590,Tb927.10.15350,Tb927.10.2190,Tb927.11.13230,Tb927.11.13500,Tb927.11.14840,Tb927.11.16200,Tb927.11.1800,Tb927.11.1860,Tb927.11.1870,Tb927.11.7350,Tb927.2.2670,Tb927.3.930,Tb927.5.4170,Tb927.7.2920,Tb927.8.6240,Tb927.9.13785,</t>
  </si>
  <si>
    <t>GO:0051276</t>
  </si>
  <si>
    <t>chromosome organization</t>
  </si>
  <si>
    <t>Tb927.10.10580,Tb927.10.10590,Tb927.10.15350,Tb927.11.1800,Tb927.11.1860,Tb927.11.1870,Tb927.11.7350,Tb927.2.2670,Tb927.5.4170,Tb927.7.2920,</t>
  </si>
  <si>
    <t>GO:0071103</t>
  </si>
  <si>
    <t>DNA conformation change</t>
  </si>
  <si>
    <t>GO:0016043</t>
  </si>
  <si>
    <t>cellular component organization</t>
  </si>
  <si>
    <t>Tb927.1.2390,Tb927.1.2670,Tb927.10.10580,Tb927.10.10590,Tb927.10.15350,Tb927.10.2190,Tb927.11.13230,Tb927.11.13500,Tb927.11.14840,Tb927.11.16200,Tb927.11.1800,Tb927.11.1860,Tb927.11.1870,Tb927.11.7350,Tb927.2.2160,Tb927.2.2670,Tb927.3.930,Tb927.5.4170,Tb927.7.2920,Tb927.8.6240,Tb927.9.13785,</t>
  </si>
  <si>
    <t>Tb927.1.2390,Tb927.1.2670,Tb927.10.10580,Tb927.10.10590,Tb927.10.15350,Tb927.10.2190,Tb927.11.13230,Tb927.11.13500,Tb927.11.14840,Tb927.11.16200,Tb927.11.1800,Tb927.11.1860,Tb927.11.1870,Tb927.11.7350,Tb927.2.2160,Tb927.2.2670,Tb927.3.1120,Tb927.3.930,Tb927.5.4170,Tb927.7.2920,Tb927.8.6240,Tb927.9.13785,</t>
  </si>
  <si>
    <t>GO:0070828</t>
  </si>
  <si>
    <t>heterochromatin organization</t>
  </si>
  <si>
    <t>Tb927.11.1800,Tb927.11.1860,Tb927.11.1870,</t>
  </si>
  <si>
    <t>Tb927.10.10580,Tb927.10.10590,Tb927.11.1800,Tb927.11.1860,Tb927.11.1870,Tb927.11.7350,Tb927.2.2670,Tb927.3.930,Tb927.5.4170,</t>
  </si>
  <si>
    <t>Tb927.10.10580,Tb927.10.10590,Tb927.11.1800,Tb927.11.1860,Tb927.11.1870,Tb927.11.7350,Tb927.2.2160,Tb927.2.2670,Tb927.3.930,Tb927.5.4170,</t>
  </si>
  <si>
    <t>GO:0000226</t>
  </si>
  <si>
    <t>microtubule cytoskeleton organization</t>
  </si>
  <si>
    <t>Tb927.1.2390,Tb927.1.2670,Tb927.11.14840,Tb927.11.16200,Tb927.3.930,Tb927.8.6240,Tb927.9.13785,</t>
  </si>
  <si>
    <t>Tb927.1.2670,Tb927.10.10580,Tb927.10.10590,Tb927.10.2190,Tb927.11.14840,Tb927.11.1800,Tb927.11.1860,Tb927.11.1870,Tb927.11.7350,Tb927.2.2670,Tb927.3.930,Tb927.5.4170,</t>
  </si>
  <si>
    <t>GO:0007010</t>
  </si>
  <si>
    <t>cytoskeleton organization</t>
  </si>
  <si>
    <t>GO:0000910</t>
  </si>
  <si>
    <t>cytokinesis</t>
  </si>
  <si>
    <t>Tb927.1.2670,Tb927.11.14840,Tb927.11.16200,Tb927.7.3330,Tb927.9.14290,</t>
  </si>
  <si>
    <t>GO:0000281</t>
  </si>
  <si>
    <t>mitotic cytokinesis</t>
  </si>
  <si>
    <t>Tb927.1.2670,Tb927.11.14840,Tb927.11.16200,Tb927.9.14290,</t>
  </si>
  <si>
    <t>GO:0061640</t>
  </si>
  <si>
    <t>cytoskeleton-dependent cytokinesis</t>
  </si>
  <si>
    <t>Tb927.1.2670,Tb927.10.10580,Tb927.10.10590,Tb927.10.2190,Tb927.11.14840,Tb927.11.1800,Tb927.11.1860,Tb927.11.1870,Tb927.11.7350,Tb927.2.2670,Tb927.3.1120,Tb927.3.930,Tb927.5.4170,</t>
  </si>
  <si>
    <t>Tb927.1.2390,Tb927.1.2670,Tb927.11.14840,Tb927.11.16200,Tb927.11.3250,Tb927.3.930,Tb927.8.6240,Tb927.9.13785,</t>
  </si>
  <si>
    <t>GO:0051301</t>
  </si>
  <si>
    <t>cell division</t>
  </si>
  <si>
    <t>Tb927.1.2670,Tb927.10.2190,Tb927.11.13500,Tb927.3.930,Tb927.9.13785,</t>
  </si>
  <si>
    <t>GO:0120036</t>
  </si>
  <si>
    <t>plasma membrane bounded cell projection organization</t>
  </si>
  <si>
    <t>GO:0030030</t>
  </si>
  <si>
    <t>cell projection organization</t>
  </si>
  <si>
    <t>GO:0000278</t>
  </si>
  <si>
    <t>mitotic cell cycle</t>
  </si>
  <si>
    <t>Tb927.1.2390,Tb927.1.2670,Tb927.11.14840,Tb927.11.16200,Tb927.9.14290,</t>
  </si>
  <si>
    <t>GO:0007049</t>
  </si>
  <si>
    <t>cell cycle</t>
  </si>
  <si>
    <t>Tb927.1.2390,Tb927.1.2670,Tb927.11.14840,Tb927.11.16200,Tb927.7.3330,Tb927.9.14290,</t>
  </si>
  <si>
    <t>GO:0061817</t>
  </si>
  <si>
    <t>endoplasmic reticulum-plasma membrane tethering</t>
  </si>
  <si>
    <t>Tb927.11.13230,</t>
  </si>
  <si>
    <t>GO:1902408</t>
  </si>
  <si>
    <t>mitotic cytokinesis, site selection</t>
  </si>
  <si>
    <t>Tb927.9.14290,</t>
  </si>
  <si>
    <t>Tb927.11.14850,</t>
  </si>
  <si>
    <t>GO:0006507</t>
  </si>
  <si>
    <t>GPI anchor release</t>
  </si>
  <si>
    <t>Tb927.2.6000,</t>
  </si>
  <si>
    <t>GO:0051643</t>
  </si>
  <si>
    <t>endoplasmic reticulum localization</t>
  </si>
  <si>
    <t>Tb927.1.2600,Tb927.10.11080,Tb927.10.11760,Tb927.10.2190,Tb927.11.14750,Tb927.11.16470,Tb927.3.3490,Tb927.8.4190,Tb927.8.710,</t>
  </si>
  <si>
    <t>GO:1903047</t>
  </si>
  <si>
    <t>mitotic cell cycle process</t>
  </si>
  <si>
    <t>GO:0022402</t>
  </si>
  <si>
    <t>cell cycle process</t>
  </si>
  <si>
    <t>GO:0007105</t>
  </si>
  <si>
    <t>cytokinesis, site selection</t>
  </si>
  <si>
    <t>GO:0060296</t>
  </si>
  <si>
    <t>regulation of cilium beat frequency involved in ciliary motility</t>
  </si>
  <si>
    <t>Tb927.10.2190,</t>
  </si>
  <si>
    <t>GO:0060295</t>
  </si>
  <si>
    <t>regulation of cilium movement involved in cell motility</t>
  </si>
  <si>
    <t>GO:0090158</t>
  </si>
  <si>
    <t>endoplasmic reticulum membrane organization</t>
  </si>
  <si>
    <t>GO:0001578</t>
  </si>
  <si>
    <t>microtubule bundle formation</t>
  </si>
  <si>
    <t>Tb927.1.2670,Tb927.3.930,</t>
  </si>
  <si>
    <t>GO:0035082</t>
  </si>
  <si>
    <t>axoneme assembly</t>
  </si>
  <si>
    <t>GO:1902019</t>
  </si>
  <si>
    <t>regulation of cilium-dependent cell motility</t>
  </si>
  <si>
    <t>GO:2000147</t>
  </si>
  <si>
    <t>positive regulation of cell motility</t>
  </si>
  <si>
    <t>GO:0051272</t>
  </si>
  <si>
    <t>positive regulation of cellular component movement</t>
  </si>
  <si>
    <t>GO:0006603</t>
  </si>
  <si>
    <t>phosphocreatine metabolic process</t>
  </si>
  <si>
    <t>Tb927.9.6210,</t>
  </si>
  <si>
    <t>GO:0006599</t>
  </si>
  <si>
    <t>phosphagen metabolic process</t>
  </si>
  <si>
    <t>GO:0033047</t>
  </si>
  <si>
    <t>regulation of mitotic sister chromatid segregation</t>
  </si>
  <si>
    <t>Tb927.11.14840,</t>
  </si>
  <si>
    <t>GO:2000145</t>
  </si>
  <si>
    <t>regulation of cell motility</t>
  </si>
  <si>
    <t>GO:0040012</t>
  </si>
  <si>
    <t>regulation of locomotion</t>
  </si>
  <si>
    <t>GO:0036158</t>
  </si>
  <si>
    <t>outer dynein arm assembly</t>
  </si>
  <si>
    <t>Tb927.3.930,</t>
  </si>
  <si>
    <t>GO:0042396</t>
  </si>
  <si>
    <t>phosphagen biosynthetic process</t>
  </si>
  <si>
    <t>GO:0040017</t>
  </si>
  <si>
    <t>positive regulation of locomotion</t>
  </si>
  <si>
    <t>GO:0003356</t>
  </si>
  <si>
    <t>regulation of cilium beat frequency</t>
  </si>
  <si>
    <t>GO:0070417</t>
  </si>
  <si>
    <t>cellular response to cold</t>
  </si>
  <si>
    <t>Tb927.11.16200,</t>
  </si>
  <si>
    <t>Tb927.8.6240,</t>
  </si>
  <si>
    <t>GO:0009409</t>
  </si>
  <si>
    <t>response to cold</t>
  </si>
  <si>
    <t>Tb927.1.2120,Tb927.1.2390,Tb927.1.2600,Tb927.1.2670,Tb927.10.10580,Tb927.10.10590,Tb927.10.11080,Tb927.10.11760,Tb927.10.1490,Tb927.10.15350,Tb927.10.2190,Tb927.10.8940,Tb927.11.1030,Tb927.11.13230,Tb927.11.13500,Tb927.11.14750,Tb927.11.14840,Tb927.11.14850,Tb927.11.16200,Tb927.11.16470,Tb927.11.1800,Tb927.11.1860,Tb927.11.1870,Tb927.11.3250,Tb927.11.7350,Tb927.2.2160,Tb927.2.2670,Tb927.2.6000,Tb927.3.1120,Tb927.3.2930,Tb927.3.3490,Tb927.3.930,Tb927.4.5560,Tb927.5.4170,Tb927.5.800,Tb927.7.2920,Tb927.7.3330,Tb927.7.610,Tb927.8.4190,Tb927.8.6240,Tb927.8.710,Tb927.9.1050,Tb927.9.13785,Tb927.9.14290,Tb927.9.6210,</t>
  </si>
  <si>
    <t>GO:0008284</t>
  </si>
  <si>
    <t>positive regulation of cell population proliferation</t>
  </si>
  <si>
    <t>Tb927.9.13785,</t>
  </si>
  <si>
    <t>GO:0035494</t>
  </si>
  <si>
    <t>SNARE complex disassembly</t>
  </si>
  <si>
    <t>Tb927.2.2160,</t>
  </si>
  <si>
    <t>GO:0007029</t>
  </si>
  <si>
    <t>endoplasmic reticulum organization</t>
  </si>
  <si>
    <t>Tb927.10.15410,Tb927.11.1450,Tb927.11.9980,Tb927.3.2230,</t>
  </si>
  <si>
    <t>Tb927.10.12700,Tb927.10.14140,Tb927.10.2010,Tb927.3.1790,Tb927.6.4280,</t>
  </si>
  <si>
    <t>Tb927.10.14140,Tb927.10.15410,Tb927.10.2010,Tb927.11.1450,Tb927.11.9980,Tb927.3.2230,Tb927.6.4280,</t>
  </si>
  <si>
    <t>GO:0006554</t>
  </si>
  <si>
    <t>lysine catabolic process</t>
  </si>
  <si>
    <t>Tb927.11.1450,Tb927.11.9980,</t>
  </si>
  <si>
    <t>GO:0006553</t>
  </si>
  <si>
    <t>lysine metabolic process</t>
  </si>
  <si>
    <t>Tb927.9.6210,Tb927.9.6290,</t>
  </si>
  <si>
    <t>GO:0009072</t>
  </si>
  <si>
    <t>aromatic amino acid family metabolic process</t>
  </si>
  <si>
    <t>GO:0042430</t>
  </si>
  <si>
    <t>indole-containing compound metabolic process</t>
  </si>
  <si>
    <t>GO:0006568</t>
  </si>
  <si>
    <t>tryptophan metabolic process</t>
  </si>
  <si>
    <t>GO:0006586</t>
  </si>
  <si>
    <t>indolalkylamine metabolic process</t>
  </si>
  <si>
    <t>Tb927.10.12700,Tb927.3.1790,</t>
  </si>
  <si>
    <t>GO:0009068</t>
  </si>
  <si>
    <t>aspartate family amino acid catabolic process</t>
  </si>
  <si>
    <t>Tb927.10.12700,Tb927.10.14140,Tb927.10.15410,Tb927.10.2010,Tb927.11.1450,Tb927.11.9980,Tb927.3.1790,Tb927.6.4280,</t>
  </si>
  <si>
    <t>GO:0006085</t>
  </si>
  <si>
    <t>acetyl-CoA biosynthetic process</t>
  </si>
  <si>
    <t>GO:0009060</t>
  </si>
  <si>
    <t>aerobic respiration</t>
  </si>
  <si>
    <t>GO:0045333</t>
  </si>
  <si>
    <t>cellular respiration</t>
  </si>
  <si>
    <t>Tb927.10.14140,Tb927.10.2010,Tb927.6.4280,Tb927.9.12570,</t>
  </si>
  <si>
    <t>Tb927.1.2230,Tb927.10.10590,Tb927.10.15350,Tb927.10.15760,Tb927.10.2010,Tb927.11.13230,Tb927.11.13500,Tb927.11.14840,Tb927.11.7350,Tb927.2.1890,Tb927.2.2160,Tb927.2.2670,Tb927.3.5180,Tb927.4.1300,Tb927.7.2650,Tb927.8.6240,Tb927.9.10230,Tb927.9.13785,</t>
  </si>
  <si>
    <t>GO:0036090</t>
  </si>
  <si>
    <t>cleavage furrow ingression</t>
  </si>
  <si>
    <t>Tb927.10.15760,Tb927.4.1300,</t>
  </si>
  <si>
    <t>GO:0035384</t>
  </si>
  <si>
    <t>thioester biosynthetic process</t>
  </si>
  <si>
    <t>GO:1990386</t>
  </si>
  <si>
    <t>mitotic cleavage furrow ingression</t>
  </si>
  <si>
    <t>GO:0071616</t>
  </si>
  <si>
    <t>acyl-CoA biosynthetic process</t>
  </si>
  <si>
    <t>GO:0015980</t>
  </si>
  <si>
    <t>energy derivation by oxidation of organic compounds</t>
  </si>
  <si>
    <t>Tb927.10.14140,Tb927.10.2010,Tb927.6.4280,</t>
  </si>
  <si>
    <t>Tb927.1.1930,Tb927.7.2660,Tb927.9.8740,</t>
  </si>
  <si>
    <t>GO:0022411</t>
  </si>
  <si>
    <t>cellular component disassembly</t>
  </si>
  <si>
    <t>Tb927.2.1890,Tb927.2.2160,Tb927.3.5180,</t>
  </si>
  <si>
    <t>Tb927.10.14140,Tb927.10.15410,Tb927.10.2010,Tb927.6.4280,Tb927.9.12570,</t>
  </si>
  <si>
    <t>Tb927.7.2660,Tb927.7.5940,</t>
  </si>
  <si>
    <t>GO:0042398</t>
  </si>
  <si>
    <t>cellular modified amino acid biosynthetic process</t>
  </si>
  <si>
    <t>GO:0006084</t>
  </si>
  <si>
    <t>acetyl-CoA metabolic process</t>
  </si>
  <si>
    <t>Tb927.10.15760,Tb927.11.14840,Tb927.3.5180,Tb927.4.1300,Tb927.7.2650,</t>
  </si>
  <si>
    <t>Tb927.1.2230,Tb927.10.10590,Tb927.10.15350,Tb927.10.15760,Tb927.10.2010,Tb927.11.13230,Tb927.11.13500,Tb927.11.14840,Tb927.11.7350,Tb927.2.1890,Tb927.2.2160,Tb927.2.2670,Tb927.3.1120,Tb927.3.5180,Tb927.4.1300,Tb927.7.2650,Tb927.8.6240,Tb927.9.10230,Tb927.9.13785,</t>
  </si>
  <si>
    <t>GO:0010324</t>
  </si>
  <si>
    <t>membrane invagination</t>
  </si>
  <si>
    <t>GO:1902410</t>
  </si>
  <si>
    <t>mitotic cytokinetic process</t>
  </si>
  <si>
    <t>GO:0099024</t>
  </si>
  <si>
    <t>plasma membrane invagination</t>
  </si>
  <si>
    <t>Tb927.1.3850,Tb927.10.14890,Tb927.10.8940,Tb927.10.9080,Tb927.2.1890,Tb927.2.2160,Tb927.2.6200,Tb927.3.1120,Tb927.6.1520,Tb927.7.4470,Tb927.7.5940,</t>
  </si>
  <si>
    <t>Tb927.10.15760,Tb927.11.14840,Tb927.4.1300,Tb927.7.2650,</t>
  </si>
  <si>
    <t>GO:0034030</t>
  </si>
  <si>
    <t>ribonucleoside bisphosphate biosynthetic process</t>
  </si>
  <si>
    <t>GO:0034033</t>
  </si>
  <si>
    <t>purine nucleoside bisphosphate biosynthetic process</t>
  </si>
  <si>
    <t>GO:0033866</t>
  </si>
  <si>
    <t>nucleoside bisphosphate biosynthetic process</t>
  </si>
  <si>
    <t>Tb927.10.10590,Tb927.11.7350,Tb927.2.2670,</t>
  </si>
  <si>
    <t>GO:0035383</t>
  </si>
  <si>
    <t>thioester metabolic process</t>
  </si>
  <si>
    <t>GO:0006637</t>
  </si>
  <si>
    <t>acyl-CoA metabolic process</t>
  </si>
  <si>
    <t>Tb927.10.10590,Tb927.10.2010,Tb927.11.7350,Tb927.2.2160,Tb927.2.2670,Tb927.3.5180,Tb927.7.2650,Tb927.9.10230,</t>
  </si>
  <si>
    <t>GO:0032506</t>
  </si>
  <si>
    <t>cytokinetic process</t>
  </si>
  <si>
    <t>Tb927.1.2230,Tb927.10.10590,Tb927.10.2010,Tb927.11.14840,Tb927.11.7350,Tb927.2.1890,Tb927.2.2670,Tb927.3.5180,Tb927.7.2650,Tb927.9.10230,</t>
  </si>
  <si>
    <t>Tb927.10.15760,Tb927.11.14840,Tb927.4.1300,</t>
  </si>
  <si>
    <t>Tb927.10.12700,Tb927.10.14140,Tb927.10.2010,Tb927.2.6200,Tb927.3.1790,Tb927.6.4280,</t>
  </si>
  <si>
    <t>GO:0043575</t>
  </si>
  <si>
    <t>detection of osmotic stimulus</t>
  </si>
  <si>
    <t>Tb927.6.1520,</t>
  </si>
  <si>
    <t>GO:0009582</t>
  </si>
  <si>
    <t>detection of abiotic stimulus</t>
  </si>
  <si>
    <t>Tb927.1.1930,Tb927.10.12700,Tb927.10.14140,Tb927.10.2010,Tb927.3.1790,Tb927.6.4280,Tb927.9.12570,Tb927.9.6210,Tb927.9.6290,</t>
  </si>
  <si>
    <t>Tb927.11.14840,Tb927.3.5180,Tb927.7.2650,Tb927.8.6240,Tb927.9.13785,</t>
  </si>
  <si>
    <t>GO:1901606</t>
  </si>
  <si>
    <t>alpha-amino acid catabolic process</t>
  </si>
  <si>
    <t>GO:0044106</t>
  </si>
  <si>
    <t>cellular amine metabolic process</t>
  </si>
  <si>
    <t>GO:0009308</t>
  </si>
  <si>
    <t>amine metabolic process</t>
  </si>
  <si>
    <t>GO:0006576</t>
  </si>
  <si>
    <t>cellular biogenic amine metabolic process</t>
  </si>
  <si>
    <t>Tb11.v5.0263,Tb927.10.14890,Tb927.10.390,Tb927.10.5810,Tb927.2.6200,Tb927.6.1520,Tb927.8.7410,</t>
  </si>
  <si>
    <t>Tb927.10.15410,Tb927.11.1450,Tb927.11.16730,Tb927.11.9980,Tb927.6.4280,Tb927.8.7770,</t>
  </si>
  <si>
    <t>GO:0009066</t>
  </si>
  <si>
    <t>aspartate family amino acid metabolic process</t>
  </si>
  <si>
    <t>GO:0006575</t>
  </si>
  <si>
    <t>cellular modified amino acid metabolic process</t>
  </si>
  <si>
    <t>GO:0031023</t>
  </si>
  <si>
    <t>microtubule organizing center organization</t>
  </si>
  <si>
    <t>Tb927.3.5180,Tb927.9.13785,</t>
  </si>
  <si>
    <t>GO:0043624</t>
  </si>
  <si>
    <t>cellular protein complex disassembly</t>
  </si>
  <si>
    <t>Tb927.2.2160,Tb927.3.5180,</t>
  </si>
  <si>
    <t>Tb927.1.2230,Tb927.10.10590,Tb927.10.15350,Tb927.11.13230,Tb927.11.13500,Tb927.11.14840,Tb927.11.7350,Tb927.2.1890,Tb927.2.2670,Tb927.3.5180,Tb927.7.2650,Tb927.8.6240,Tb927.9.13785,</t>
  </si>
  <si>
    <t>GO:0032984</t>
  </si>
  <si>
    <t>protein-containing complex disassembly</t>
  </si>
  <si>
    <t>GO:0044409</t>
  </si>
  <si>
    <t>entry into host</t>
  </si>
  <si>
    <t>Tb927.1.2230,</t>
  </si>
  <si>
    <t>GO:0006971</t>
  </si>
  <si>
    <t>hypotonic response</t>
  </si>
  <si>
    <t>Tb927.9.13070,</t>
  </si>
  <si>
    <t>GO:0010286</t>
  </si>
  <si>
    <t>heat acclimation</t>
  </si>
  <si>
    <t>GO:0052126</t>
  </si>
  <si>
    <t>movement in host environment</t>
  </si>
  <si>
    <t>GO:0033875</t>
  </si>
  <si>
    <t>ribonucleoside bisphosphate metabolic process</t>
  </si>
  <si>
    <t>GO:0033865</t>
  </si>
  <si>
    <t>nucleoside bisphosphate metabolic process</t>
  </si>
  <si>
    <t>GO:0034032</t>
  </si>
  <si>
    <t>purine nucleoside bisphosphate metabolic process</t>
  </si>
  <si>
    <t>GO:0009063</t>
  </si>
  <si>
    <t>cellular amino acid catabolic process</t>
  </si>
  <si>
    <t>GO:0044282</t>
  </si>
  <si>
    <t>small molecule catabolic process</t>
  </si>
  <si>
    <t>Tb927.11.1450,Tb927.11.9980,Tb927.9.12570,</t>
  </si>
  <si>
    <t>Tb927.1.3850,Tb927.10.14890,Tb927.10.8940,Tb927.10.9080,Tb927.2.1890,Tb927.2.2160,Tb927.2.6200,Tb927.3.1120,Tb927.7.4470,</t>
  </si>
  <si>
    <t>GO:0044281</t>
  </si>
  <si>
    <t>small molecule metabolic process</t>
  </si>
  <si>
    <t>Tb927.10.12700,Tb927.10.14140,Tb927.10.15410,Tb927.10.2010,Tb927.11.1450,Tb927.11.9980,Tb927.2.6200,Tb927.3.1790,Tb927.6.4280,Tb927.9.12570,</t>
  </si>
  <si>
    <t>Tb11.v5.0263,Tb927.10.14890,Tb927.10.5810,Tb927.2.6200,</t>
  </si>
  <si>
    <t>Tb11.v5.1011,Tb927.1.1930,Tb927.1.2100,Tb927.1.2230,Tb927.1.3850,Tb927.10.10590,Tb927.10.12700,Tb927.10.14140,Tb927.10.14890,Tb927.10.15350,Tb927.10.15410,Tb927.10.15760,Tb927.10.2010,Tb927.10.390,Tb927.10.530,Tb927.10.5810,Tb927.10.8940,Tb927.10.9080,Tb927.11.13230,Tb927.11.13500,Tb927.11.1450,Tb927.11.14840,Tb927.11.16730,Tb927.11.17720,Tb927.11.5850,Tb927.11.7350,Tb927.11.9980,Tb927.2.1890,Tb927.2.2160,Tb927.2.2670,Tb927.2.6200,Tb927.3.1120,Tb927.3.1790,Tb927.3.2230,Tb927.3.5180,Tb927.4.1300,Tb927.4.2740,Tb927.4.5560,Tb927.5.1000,Tb927.6.1520,Tb927.6.3000,Tb927.6.4280,Tb927.7.2650,Tb927.7.2660,Tb927.7.4470,Tb927.7.5940,Tb927.7.610,Tb927.8.6240,Tb927.8.7410,Tb927.9.10230,Tb927.9.1050,Tb927.9.12570,Tb927.9.13070,Tb927.9.13785,Tb927.9.6210,Tb927.9.6290,Tb927.9.8740,</t>
  </si>
  <si>
    <t>Tb927.7.2660,Tb927.9.8740,</t>
  </si>
  <si>
    <t>Tb927.10.14890,Tb927.10.390,Tb927.10.5810,Tb927.2.6200,Tb927.6.1520,</t>
  </si>
  <si>
    <t>GO:0050896</t>
  </si>
  <si>
    <t>response to stimulus</t>
  </si>
  <si>
    <t>Tb11.v5.0263,Tb927.1.1930,Tb927.10.14890,Tb927.10.390,Tb927.10.5810,Tb927.11.17720,Tb927.2.6200,Tb927.3.1120,Tb927.4.5560,Tb927.6.1520,Tb927.7.5940,Tb927.7.610,Tb927.8.7410,Tb927.9.1050,Tb927.9.13070,Tb927.9.13785,</t>
  </si>
  <si>
    <t>Tb927.1.3850,Tb927.10.14890,Tb927.10.8940,Tb927.2.1890,Tb927.2.2160,Tb927.3.1120,Tb927.7.4470,</t>
  </si>
  <si>
    <t>Tb927.4.2740,</t>
  </si>
  <si>
    <t>GO:0015791</t>
  </si>
  <si>
    <t>polyol transport</t>
  </si>
  <si>
    <t>GO:0015793</t>
  </si>
  <si>
    <t>glycerol transport</t>
  </si>
  <si>
    <t>GO:0042908</t>
  </si>
  <si>
    <t>xenobiotic transport</t>
  </si>
  <si>
    <t>GO:0006855</t>
  </si>
  <si>
    <t>xenobiotic transmembrane transport</t>
  </si>
  <si>
    <t>GO:0045184</t>
  </si>
  <si>
    <t>establishment of protein localization</t>
  </si>
  <si>
    <t>Tb927.6.1520,Tb927.7.5940,Tb927.9.13070,</t>
  </si>
  <si>
    <t>Tb927.1.2230,Tb927.10.10590,Tb927.10.2010,Tb927.11.14840,Tb927.11.7350,Tb927.2.1890,Tb927.2.2670,Tb927.3.1120,Tb927.3.5180,Tb927.7.2650,Tb927.9.10230,</t>
  </si>
  <si>
    <t>GO:0015850</t>
  </si>
  <si>
    <t>organic hydroxy compound transport</t>
  </si>
  <si>
    <t>Tb927.10.12700,Tb927.10.14140,Tb927.10.2010,Tb927.2.6200,Tb927.3.1790,Tb927.6.4280,Tb927.9.12570,</t>
  </si>
  <si>
    <t>Tb927.10.10590,Tb927.10.2010,Tb927.11.7350,Tb927.2.2670,Tb927.7.2650,Tb927.9.10230,</t>
  </si>
  <si>
    <t xml:space="preserve">Cluster marker genes identified using Seurat FindAllMarkers function. Markers occuring upregulated in more than one cluster are highlating in red. </t>
  </si>
  <si>
    <t xml:space="preserve">GO term enrichment analys for cluster 0 marker genes performed via TritrypDB. Duplicate gene lists recoverying multiple GO terms are highlighed in red. </t>
  </si>
  <si>
    <t xml:space="preserve">GO term enrichment analys for cluster 1 marker genes performed via TritrypDB. Duplicate gene lists recoverying multiple GO terms are highlighed in red. </t>
  </si>
  <si>
    <t xml:space="preserve">GO term enrichment analys for cluster 2 marker genes performed via TritrypDB. Duplicate gene lists recoverying multiple GO terms are highlighed in red. </t>
  </si>
  <si>
    <t xml:space="preserve">GO term enrichment analys for cluster 3 marker genes performed via TritrypDB. Duplicate gene lists recoverying multiple GO terms are highlighed in r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A99CCC0-9DEE-4040-8679-3423123B822E}" name="Table1" displayName="Table1" ref="A4:V333" totalsRowShown="0">
  <autoFilter ref="A4:V333" xr:uid="{4A99CCC0-9DEE-4040-8679-3423123B822E}"/>
  <sortState xmlns:xlrd2="http://schemas.microsoft.com/office/spreadsheetml/2017/richdata2" ref="A5:V333">
    <sortCondition ref="G5:G333"/>
    <sortCondition descending="1" ref="C5:C333"/>
  </sortState>
  <tableColumns count="22">
    <tableColumn id="1" xr3:uid="{A18F97E6-7133-1F48-BA63-7347CCFDBCA3}" name="Gene"/>
    <tableColumn id="2" xr3:uid="{AB5AABA8-CAD7-EF4D-B26C-2E37F47DABC1}" name="p_val" dataDxfId="6"/>
    <tableColumn id="3" xr3:uid="{68E80C13-B2DE-E34D-88B2-A3610425D773}" name="avg_log2FC"/>
    <tableColumn id="4" xr3:uid="{B907FDEE-1C83-4D45-B345-B488A596C717}" name="pct.1"/>
    <tableColumn id="5" xr3:uid="{415DC8D0-ED9F-2945-A74C-48B3EABCAB5D}" name="pct.2"/>
    <tableColumn id="6" xr3:uid="{D628EC02-91AF-FD48-903B-07AA5B6B1A58}" name="p_val_adj" dataDxfId="5"/>
    <tableColumn id="7" xr3:uid="{3F0200FF-37BA-684A-8A3C-64834BFEC212}" name="cluster"/>
    <tableColumn id="8" xr3:uid="{9AD11D24-8447-6845-B328-656C1E06C25A}" name="gene ID"/>
    <tableColumn id="9" xr3:uid="{F5C28E96-7312-5D42-AAB0-D7D7BA146305}" name="Product Description"/>
    <tableColumn id="10" xr3:uid="{106B2687-2ADC-D445-A68D-0BE05B30AC51}" name="Gene Name or Symbol"/>
    <tableColumn id="11" xr3:uid="{F2B9CF07-A103-9045-A4FB-EE7BBAA6D5D5}" name="Computed GO Component IDs"/>
    <tableColumn id="12" xr3:uid="{61739040-2CE4-4845-82DA-55D045BFC391}" name="Computed GO Components"/>
    <tableColumn id="13" xr3:uid="{AC999621-41B4-E747-90E7-45D11BB81EC5}" name="Computed GO Function IDs"/>
    <tableColumn id="14" xr3:uid="{01B6D795-5583-D14B-9437-622C81FAFB74}" name="Computed GO Functions"/>
    <tableColumn id="15" xr3:uid="{0A49539D-32F2-E04A-A314-C9AAF102595D}" name="Computed GO Process IDs"/>
    <tableColumn id="16" xr3:uid="{616D905C-5AB3-7B49-9CBF-0AC22141235A}" name="Computed GO Processes"/>
    <tableColumn id="17" xr3:uid="{9B68C32B-FD83-A748-843D-3B536E97CD36}" name="Curated GO Component IDs"/>
    <tableColumn id="18" xr3:uid="{91D24802-533D-624C-822A-FB102255FB5D}" name="Curated GO Components"/>
    <tableColumn id="19" xr3:uid="{76196924-9EA7-2A40-9545-51D171180D60}" name="Curated GO Functions"/>
    <tableColumn id="20" xr3:uid="{47FD5D0D-D263-E44E-9533-B01F6A381FBB}" name="Curated GO Function IDs"/>
    <tableColumn id="21" xr3:uid="{E6804ECD-53BC-6D4B-A176-3F09E5767A5D}" name="Curated GO Process IDs"/>
    <tableColumn id="22" xr3:uid="{1BAB1563-7843-C24A-AF7F-2EB0F4DD5C75}" name="Curated GO Processes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C60156D-FC65-EA4D-900C-453A988F2AC0}" name="Table2" displayName="Table2" ref="A3:K125" totalsRowShown="0">
  <autoFilter ref="A3:K125" xr:uid="{DC60156D-FC65-EA4D-900C-453A988F2AC0}"/>
  <tableColumns count="11">
    <tableColumn id="1" xr3:uid="{DFE85EBC-92FC-B548-A910-130A9A1FA1B6}" name="ID"/>
    <tableColumn id="2" xr3:uid="{93D390A7-06E6-9046-8D7D-4BEE74BD258B}" name="Name"/>
    <tableColumn id="3" xr3:uid="{BF03EF5D-7277-1546-A485-DD8F64145AFD}" name="Bgd count"/>
    <tableColumn id="4" xr3:uid="{1494C565-7E4E-D340-8572-F612F1E25257}" name="Result count"/>
    <tableColumn id="5" xr3:uid="{29F9A6AA-14AB-0A42-8C26-1FEDADEF3351}" name="Result gene list"/>
    <tableColumn id="6" xr3:uid="{977E48F8-062F-3445-9A84-E012A9DB2361}" name="Pct of bgd"/>
    <tableColumn id="7" xr3:uid="{AC6DCAC4-946D-7B46-A891-0D44B98D222D}" name="Fold enrichment"/>
    <tableColumn id="8" xr3:uid="{97CF5984-6276-8F4B-845A-3C63D96CE26A}" name="Odds ratio"/>
    <tableColumn id="9" xr3:uid="{CAECD402-D0B5-B747-8E6B-386E126DE3BA}" name="P-value"/>
    <tableColumn id="10" xr3:uid="{DF363A62-54FF-0344-BF4E-E3A7BEC15425}" name="Benjamini"/>
    <tableColumn id="11" xr3:uid="{9A386202-D0BB-114B-A1C6-F96187FE4544}" name="Bonferroni"/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6818082-F67B-DC4A-82EA-FDEEE95389D3}" name="Table3" displayName="Table3" ref="A3:K119" totalsRowShown="0">
  <autoFilter ref="A3:K119" xr:uid="{06818082-F67B-DC4A-82EA-FDEEE95389D3}"/>
  <tableColumns count="11">
    <tableColumn id="1" xr3:uid="{C68490C9-33AD-3A4E-9A40-D278C471AB11}" name="ID"/>
    <tableColumn id="2" xr3:uid="{D40B8359-2D66-154D-9D12-D2FFA436A0BE}" name="Name"/>
    <tableColumn id="3" xr3:uid="{2C9FEEBE-14AA-2B4A-9AAD-4DD15EAAC4F5}" name="Bgd count"/>
    <tableColumn id="4" xr3:uid="{332697E4-349A-3046-B82D-E5DA8B991D48}" name="Result count"/>
    <tableColumn id="5" xr3:uid="{89A853B7-2667-464F-AC32-B549FF25D5A3}" name="Result gene list"/>
    <tableColumn id="6" xr3:uid="{1B57DE52-BACA-4C4B-8424-044FF7EACEEA}" name="Pct of bgd"/>
    <tableColumn id="7" xr3:uid="{B8D47087-7AF3-C149-877E-0774FC5EEF92}" name="Fold enrichment"/>
    <tableColumn id="8" xr3:uid="{9445F14E-489E-6348-9D28-7AD276EB1FDC}" name="Odds ratio"/>
    <tableColumn id="9" xr3:uid="{9DEA2901-03F9-154C-B8B7-E0FC3B07FE55}" name="P-value"/>
    <tableColumn id="10" xr3:uid="{EB725689-7CBB-834B-AC62-5B5446254018}" name="Benjamini"/>
    <tableColumn id="11" xr3:uid="{E45F22B7-4ECB-344C-945C-F4B5DA1F64F3}" name="Bonferroni"/>
  </tableColumns>
  <tableStyleInfo name="TableStyleMedium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7DE0E77-6655-884B-B11B-B6DC06730009}" name="Table4" displayName="Table4" ref="A3:K73" totalsRowShown="0">
  <autoFilter ref="A3:K73" xr:uid="{E7DE0E77-6655-884B-B11B-B6DC06730009}"/>
  <tableColumns count="11">
    <tableColumn id="1" xr3:uid="{27914365-AA1A-774D-A9EB-A2EDEB8FF4B9}" name="ID"/>
    <tableColumn id="2" xr3:uid="{CA63B13F-7228-5B4B-9976-B1002D85B71E}" name="Name"/>
    <tableColumn id="3" xr3:uid="{B5185646-DE87-0F45-8DED-9410A67F821D}" name="Bgd count"/>
    <tableColumn id="4" xr3:uid="{D9E075DC-301E-CE4F-ACA2-33161F8D60C4}" name="Result count"/>
    <tableColumn id="5" xr3:uid="{290181B1-0D58-F04C-B9BD-C99E3E4B510E}" name="Result gene list"/>
    <tableColumn id="6" xr3:uid="{56575BB2-79A0-C54B-A12E-8016D9A64DAD}" name="Pct of bgd"/>
    <tableColumn id="7" xr3:uid="{784AC362-2AB3-C04E-A8D6-20A5042DDB11}" name="Fold enrichment"/>
    <tableColumn id="8" xr3:uid="{4DC49EA5-0290-0145-8613-4E7732B1F2A9}" name="Odds ratio"/>
    <tableColumn id="9" xr3:uid="{6ECEDD8E-3FB9-194A-9954-CC3747ADFB07}" name="P-value"/>
    <tableColumn id="10" xr3:uid="{DF5C3CD2-EF1D-3545-80EE-3B80B80343A8}" name="Benjamini"/>
    <tableColumn id="11" xr3:uid="{3893A00C-4D59-9E44-BD74-34C49D80B3CE}" name="Bonferroni"/>
  </tableColumns>
  <tableStyleInfo name="TableStyleMedium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15068D5C-0B9F-5A44-83D0-013FD1A217A6}" name="Table5" displayName="Table5" ref="A3:K150" totalsRowShown="0">
  <autoFilter ref="A3:K150" xr:uid="{15068D5C-0B9F-5A44-83D0-013FD1A217A6}"/>
  <tableColumns count="11">
    <tableColumn id="1" xr3:uid="{1966A6F6-F8CF-584A-9B51-132C7B8EBA87}" name="ID"/>
    <tableColumn id="2" xr3:uid="{58B8BC7D-A25F-7742-8260-1454FF0248AA}" name="Name"/>
    <tableColumn id="3" xr3:uid="{5F4609A4-6E03-8E4F-BFA4-2FDB4D67BCD6}" name="Bgd count"/>
    <tableColumn id="4" xr3:uid="{57178B59-4228-B945-8F4B-DF4892080C09}" name="Result count"/>
    <tableColumn id="5" xr3:uid="{961CB62B-8360-C94D-BB9B-C5E4238F1CF4}" name="Result gene list"/>
    <tableColumn id="6" xr3:uid="{C0E89797-0853-D843-AC55-27E8DDEC9C8B}" name="Pct of bgd"/>
    <tableColumn id="7" xr3:uid="{0BC5B23A-938E-8F4D-A197-B4C1B5DE12E2}" name="Fold enrichment"/>
    <tableColumn id="8" xr3:uid="{79E5B60D-401C-1247-837A-CF1B2DDB4666}" name="Odds ratio"/>
    <tableColumn id="9" xr3:uid="{3BBA8A99-9210-B642-8516-74D78DE5A625}" name="P-value"/>
    <tableColumn id="10" xr3:uid="{5315505E-E06B-7E4E-BF89-3571E7E08E2D}" name="Benjamini"/>
    <tableColumn id="11" xr3:uid="{F773ACA2-225A-1944-822A-EAF56487B708}" name="Bonferroni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28FBC-4E06-3946-9A33-745093CDEE02}">
  <dimension ref="A1:V333"/>
  <sheetViews>
    <sheetView workbookViewId="0">
      <pane ySplit="4" topLeftCell="A5" activePane="bottomLeft" state="frozen"/>
      <selection pane="bottomLeft" activeCell="G30" sqref="G30"/>
    </sheetView>
  </sheetViews>
  <sheetFormatPr baseColWidth="10" defaultColWidth="11" defaultRowHeight="16" x14ac:dyDescent="0.2"/>
  <cols>
    <col min="1" max="1" width="23.83203125" customWidth="1"/>
    <col min="3" max="3" width="13" customWidth="1"/>
    <col min="6" max="6" width="11.5" customWidth="1"/>
    <col min="7" max="7" width="19.5" customWidth="1"/>
    <col min="8" max="8" width="27.1640625" customWidth="1"/>
    <col min="9" max="9" width="49.83203125" customWidth="1"/>
    <col min="10" max="10" width="22.1640625" customWidth="1"/>
    <col min="11" max="11" width="28" customWidth="1"/>
    <col min="12" max="13" width="25.6640625" customWidth="1"/>
    <col min="14" max="14" width="23.33203125" customWidth="1"/>
    <col min="15" max="15" width="24.83203125" customWidth="1"/>
    <col min="16" max="16" width="23.5" customWidth="1"/>
    <col min="17" max="17" width="26" customWidth="1"/>
    <col min="18" max="18" width="23.6640625" customWidth="1"/>
    <col min="19" max="19" width="21.33203125" customWidth="1"/>
    <col min="20" max="20" width="23.6640625" customWidth="1"/>
    <col min="21" max="21" width="22.83203125" customWidth="1"/>
    <col min="22" max="22" width="21.5" customWidth="1"/>
  </cols>
  <sheetData>
    <row r="1" spans="1:22" x14ac:dyDescent="0.2">
      <c r="A1" t="s">
        <v>2370</v>
      </c>
    </row>
    <row r="4" spans="1:22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t="s">
        <v>12</v>
      </c>
      <c r="N4" t="s">
        <v>13</v>
      </c>
      <c r="O4" t="s">
        <v>14</v>
      </c>
      <c r="P4" t="s">
        <v>15</v>
      </c>
      <c r="Q4" t="s">
        <v>16</v>
      </c>
      <c r="R4" t="s">
        <v>17</v>
      </c>
      <c r="S4" t="s">
        <v>18</v>
      </c>
      <c r="T4" t="s">
        <v>19</v>
      </c>
      <c r="U4" t="s">
        <v>20</v>
      </c>
      <c r="V4" t="s">
        <v>21</v>
      </c>
    </row>
    <row r="5" spans="1:22" x14ac:dyDescent="0.2">
      <c r="A5" t="s">
        <v>22</v>
      </c>
      <c r="B5">
        <v>0</v>
      </c>
      <c r="C5">
        <v>0.51536613803667697</v>
      </c>
      <c r="D5">
        <v>0.78700000000000003</v>
      </c>
      <c r="E5">
        <v>0.79700000000000004</v>
      </c>
      <c r="F5">
        <v>0</v>
      </c>
      <c r="G5">
        <v>0</v>
      </c>
      <c r="H5" t="s">
        <v>22</v>
      </c>
      <c r="I5" t="s">
        <v>23</v>
      </c>
      <c r="J5" t="s">
        <v>24</v>
      </c>
      <c r="K5" t="s">
        <v>25</v>
      </c>
      <c r="L5" t="s">
        <v>25</v>
      </c>
      <c r="M5" t="s">
        <v>26</v>
      </c>
      <c r="N5" t="s">
        <v>27</v>
      </c>
      <c r="O5" t="s">
        <v>28</v>
      </c>
      <c r="P5" t="s">
        <v>29</v>
      </c>
      <c r="Q5" t="s">
        <v>30</v>
      </c>
      <c r="R5" t="s">
        <v>31</v>
      </c>
      <c r="S5" t="s">
        <v>27</v>
      </c>
      <c r="T5" t="s">
        <v>26</v>
      </c>
      <c r="U5" t="s">
        <v>32</v>
      </c>
      <c r="V5" t="s">
        <v>33</v>
      </c>
    </row>
    <row r="6" spans="1:22" x14ac:dyDescent="0.2">
      <c r="A6" t="s">
        <v>34</v>
      </c>
      <c r="B6">
        <v>0</v>
      </c>
      <c r="C6">
        <v>0.47490225081725301</v>
      </c>
      <c r="D6">
        <v>0.86</v>
      </c>
      <c r="E6">
        <v>0.90200000000000002</v>
      </c>
      <c r="F6">
        <v>0</v>
      </c>
      <c r="G6">
        <v>0</v>
      </c>
      <c r="H6" t="s">
        <v>34</v>
      </c>
      <c r="I6" t="s">
        <v>35</v>
      </c>
      <c r="J6" t="s">
        <v>25</v>
      </c>
      <c r="K6" t="s">
        <v>25</v>
      </c>
      <c r="L6" t="s">
        <v>25</v>
      </c>
      <c r="M6" t="s">
        <v>25</v>
      </c>
      <c r="N6" t="s">
        <v>25</v>
      </c>
      <c r="O6" t="s">
        <v>25</v>
      </c>
      <c r="P6" t="s">
        <v>25</v>
      </c>
      <c r="Q6" t="s">
        <v>36</v>
      </c>
      <c r="R6" t="s">
        <v>37</v>
      </c>
      <c r="S6" t="s">
        <v>25</v>
      </c>
      <c r="T6" t="s">
        <v>25</v>
      </c>
      <c r="U6" t="s">
        <v>38</v>
      </c>
      <c r="V6" t="s">
        <v>39</v>
      </c>
    </row>
    <row r="7" spans="1:22" x14ac:dyDescent="0.2">
      <c r="A7" t="s">
        <v>40</v>
      </c>
      <c r="B7">
        <v>0</v>
      </c>
      <c r="C7">
        <v>0.46418166234378799</v>
      </c>
      <c r="D7">
        <v>0.871</v>
      </c>
      <c r="E7">
        <v>0.90700000000000003</v>
      </c>
      <c r="F7">
        <v>0</v>
      </c>
      <c r="G7">
        <v>0</v>
      </c>
      <c r="H7" t="s">
        <v>40</v>
      </c>
      <c r="I7" t="s">
        <v>41</v>
      </c>
      <c r="J7" t="s">
        <v>42</v>
      </c>
      <c r="K7" t="s">
        <v>25</v>
      </c>
      <c r="L7" t="s">
        <v>25</v>
      </c>
      <c r="M7" t="s">
        <v>43</v>
      </c>
      <c r="N7" t="s">
        <v>44</v>
      </c>
      <c r="O7" t="s">
        <v>25</v>
      </c>
      <c r="P7" t="s">
        <v>25</v>
      </c>
      <c r="Q7" t="s">
        <v>45</v>
      </c>
      <c r="R7" t="s">
        <v>46</v>
      </c>
      <c r="S7" t="s">
        <v>47</v>
      </c>
      <c r="T7" t="s">
        <v>48</v>
      </c>
      <c r="U7" t="s">
        <v>49</v>
      </c>
      <c r="V7" t="s">
        <v>50</v>
      </c>
    </row>
    <row r="8" spans="1:22" x14ac:dyDescent="0.2">
      <c r="A8" t="s">
        <v>51</v>
      </c>
      <c r="B8">
        <v>0</v>
      </c>
      <c r="C8">
        <v>0.43475243837428401</v>
      </c>
      <c r="D8">
        <v>0.75800000000000001</v>
      </c>
      <c r="E8">
        <v>0.78300000000000003</v>
      </c>
      <c r="F8">
        <v>0</v>
      </c>
      <c r="G8">
        <v>0</v>
      </c>
      <c r="H8" t="s">
        <v>51</v>
      </c>
      <c r="I8" t="s">
        <v>52</v>
      </c>
      <c r="J8" t="s">
        <v>53</v>
      </c>
      <c r="K8" t="s">
        <v>25</v>
      </c>
      <c r="L8" t="s">
        <v>25</v>
      </c>
      <c r="M8" t="s">
        <v>54</v>
      </c>
      <c r="N8" t="s">
        <v>55</v>
      </c>
      <c r="O8" t="s">
        <v>25</v>
      </c>
      <c r="P8" t="s">
        <v>25</v>
      </c>
      <c r="Q8" t="s">
        <v>56</v>
      </c>
      <c r="R8" t="s">
        <v>57</v>
      </c>
      <c r="S8" t="s">
        <v>58</v>
      </c>
      <c r="T8" t="s">
        <v>59</v>
      </c>
      <c r="U8" t="s">
        <v>60</v>
      </c>
      <c r="V8" t="s">
        <v>61</v>
      </c>
    </row>
    <row r="9" spans="1:22" x14ac:dyDescent="0.2">
      <c r="A9" t="s">
        <v>62</v>
      </c>
      <c r="B9" s="1">
        <v>2.2963706027837401E-296</v>
      </c>
      <c r="C9">
        <v>0.41963627796889003</v>
      </c>
      <c r="D9">
        <v>0.84</v>
      </c>
      <c r="E9">
        <v>0.83499999999999996</v>
      </c>
      <c r="F9" s="1">
        <v>2.5999507964717602E-292</v>
      </c>
      <c r="G9">
        <v>0</v>
      </c>
      <c r="H9" t="s">
        <v>62</v>
      </c>
      <c r="I9" t="s">
        <v>63</v>
      </c>
      <c r="J9" t="s">
        <v>64</v>
      </c>
      <c r="K9" t="s">
        <v>25</v>
      </c>
      <c r="L9" t="s">
        <v>25</v>
      </c>
      <c r="M9" t="s">
        <v>65</v>
      </c>
      <c r="N9" t="s">
        <v>66</v>
      </c>
      <c r="O9" t="s">
        <v>25</v>
      </c>
      <c r="P9" t="s">
        <v>25</v>
      </c>
      <c r="Q9" t="s">
        <v>25</v>
      </c>
      <c r="R9" t="s">
        <v>25</v>
      </c>
      <c r="S9" t="s">
        <v>67</v>
      </c>
      <c r="T9" t="s">
        <v>68</v>
      </c>
      <c r="U9" t="s">
        <v>69</v>
      </c>
      <c r="V9" t="s">
        <v>70</v>
      </c>
    </row>
    <row r="10" spans="1:22" x14ac:dyDescent="0.2">
      <c r="A10" t="s">
        <v>71</v>
      </c>
      <c r="B10">
        <v>0</v>
      </c>
      <c r="C10">
        <v>0.40165597673620101</v>
      </c>
      <c r="D10">
        <v>0.61899999999999999</v>
      </c>
      <c r="E10">
        <v>0.65600000000000003</v>
      </c>
      <c r="F10">
        <v>0</v>
      </c>
      <c r="G10">
        <v>0</v>
      </c>
      <c r="H10" t="s">
        <v>71</v>
      </c>
      <c r="I10" t="s">
        <v>72</v>
      </c>
      <c r="J10" t="s">
        <v>73</v>
      </c>
      <c r="K10" t="s">
        <v>25</v>
      </c>
      <c r="L10" t="s">
        <v>25</v>
      </c>
      <c r="M10" t="s">
        <v>74</v>
      </c>
      <c r="N10" t="s">
        <v>75</v>
      </c>
      <c r="O10" t="s">
        <v>76</v>
      </c>
      <c r="P10" t="s">
        <v>77</v>
      </c>
      <c r="Q10" t="s">
        <v>78</v>
      </c>
      <c r="R10" t="s">
        <v>79</v>
      </c>
      <c r="S10" t="s">
        <v>80</v>
      </c>
      <c r="T10" t="s">
        <v>81</v>
      </c>
      <c r="U10" t="s">
        <v>76</v>
      </c>
      <c r="V10" t="s">
        <v>77</v>
      </c>
    </row>
    <row r="11" spans="1:22" x14ac:dyDescent="0.2">
      <c r="A11" t="s">
        <v>82</v>
      </c>
      <c r="B11">
        <v>0</v>
      </c>
      <c r="C11">
        <v>0.39418770148594601</v>
      </c>
      <c r="D11">
        <v>0.19900000000000001</v>
      </c>
      <c r="E11">
        <v>0.41099999999999998</v>
      </c>
      <c r="F11">
        <v>0</v>
      </c>
      <c r="G11">
        <v>0</v>
      </c>
      <c r="H11" t="s">
        <v>82</v>
      </c>
      <c r="I11" t="s">
        <v>83</v>
      </c>
      <c r="J11" t="s">
        <v>25</v>
      </c>
      <c r="K11" t="s">
        <v>25</v>
      </c>
      <c r="L11" t="s">
        <v>25</v>
      </c>
      <c r="M11" t="s">
        <v>25</v>
      </c>
      <c r="N11" t="s">
        <v>25</v>
      </c>
      <c r="O11" t="s">
        <v>25</v>
      </c>
      <c r="P11" t="s">
        <v>25</v>
      </c>
      <c r="Q11" t="s">
        <v>25</v>
      </c>
      <c r="R11" t="s">
        <v>25</v>
      </c>
      <c r="S11" t="s">
        <v>25</v>
      </c>
      <c r="T11" t="s">
        <v>25</v>
      </c>
      <c r="U11" t="s">
        <v>25</v>
      </c>
      <c r="V11" t="s">
        <v>25</v>
      </c>
    </row>
    <row r="12" spans="1:22" x14ac:dyDescent="0.2">
      <c r="A12" t="s">
        <v>84</v>
      </c>
      <c r="B12">
        <v>0</v>
      </c>
      <c r="C12">
        <v>0.38784215173890602</v>
      </c>
      <c r="D12">
        <v>0.8</v>
      </c>
      <c r="E12">
        <v>0.872</v>
      </c>
      <c r="F12">
        <v>0</v>
      </c>
      <c r="G12">
        <v>0</v>
      </c>
      <c r="H12" t="s">
        <v>84</v>
      </c>
      <c r="I12" t="s">
        <v>85</v>
      </c>
      <c r="J12" t="s">
        <v>25</v>
      </c>
      <c r="K12" t="s">
        <v>25</v>
      </c>
      <c r="L12" t="s">
        <v>25</v>
      </c>
      <c r="M12" t="s">
        <v>25</v>
      </c>
      <c r="N12" t="s">
        <v>25</v>
      </c>
      <c r="O12" t="s">
        <v>25</v>
      </c>
      <c r="P12" t="s">
        <v>25</v>
      </c>
      <c r="Q12" t="s">
        <v>86</v>
      </c>
      <c r="R12" t="s">
        <v>87</v>
      </c>
      <c r="S12" t="s">
        <v>25</v>
      </c>
      <c r="T12" t="s">
        <v>25</v>
      </c>
      <c r="U12" t="s">
        <v>25</v>
      </c>
      <c r="V12" t="s">
        <v>25</v>
      </c>
    </row>
    <row r="13" spans="1:22" x14ac:dyDescent="0.2">
      <c r="A13" t="s">
        <v>88</v>
      </c>
      <c r="B13" s="1">
        <v>1.9526916977944799E-210</v>
      </c>
      <c r="C13">
        <v>0.38767218777006401</v>
      </c>
      <c r="D13">
        <v>0.79800000000000004</v>
      </c>
      <c r="E13">
        <v>0.79100000000000004</v>
      </c>
      <c r="F13" s="1">
        <v>2.2108375402429201E-206</v>
      </c>
      <c r="G13">
        <v>0</v>
      </c>
      <c r="H13" t="s">
        <v>88</v>
      </c>
      <c r="I13" t="s">
        <v>89</v>
      </c>
      <c r="J13" t="s">
        <v>90</v>
      </c>
      <c r="K13" t="s">
        <v>25</v>
      </c>
      <c r="L13" t="s">
        <v>25</v>
      </c>
      <c r="M13" t="s">
        <v>25</v>
      </c>
      <c r="N13" t="s">
        <v>25</v>
      </c>
      <c r="O13" t="s">
        <v>25</v>
      </c>
      <c r="P13" t="s">
        <v>25</v>
      </c>
      <c r="Q13" t="s">
        <v>91</v>
      </c>
      <c r="R13" t="s">
        <v>92</v>
      </c>
      <c r="S13" t="s">
        <v>93</v>
      </c>
      <c r="T13" t="s">
        <v>94</v>
      </c>
      <c r="U13" t="s">
        <v>38</v>
      </c>
      <c r="V13" t="s">
        <v>39</v>
      </c>
    </row>
    <row r="14" spans="1:22" x14ac:dyDescent="0.2">
      <c r="A14" t="s">
        <v>95</v>
      </c>
      <c r="B14">
        <v>0</v>
      </c>
      <c r="C14">
        <v>0.373542930154596</v>
      </c>
      <c r="D14">
        <v>0.628</v>
      </c>
      <c r="E14">
        <v>0.68700000000000006</v>
      </c>
      <c r="F14">
        <v>0</v>
      </c>
      <c r="G14">
        <v>0</v>
      </c>
      <c r="H14" t="s">
        <v>95</v>
      </c>
      <c r="I14" t="s">
        <v>96</v>
      </c>
      <c r="J14" t="s">
        <v>97</v>
      </c>
      <c r="K14" t="s">
        <v>98</v>
      </c>
      <c r="L14" t="s">
        <v>99</v>
      </c>
      <c r="M14" t="s">
        <v>100</v>
      </c>
      <c r="N14" t="s">
        <v>101</v>
      </c>
      <c r="O14" t="s">
        <v>102</v>
      </c>
      <c r="P14" t="s">
        <v>103</v>
      </c>
      <c r="Q14" t="s">
        <v>104</v>
      </c>
      <c r="R14" t="s">
        <v>105</v>
      </c>
      <c r="S14" t="s">
        <v>106</v>
      </c>
      <c r="T14" t="s">
        <v>107</v>
      </c>
      <c r="U14" t="s">
        <v>76</v>
      </c>
      <c r="V14" t="s">
        <v>77</v>
      </c>
    </row>
    <row r="15" spans="1:22" x14ac:dyDescent="0.2">
      <c r="A15" t="s">
        <v>108</v>
      </c>
      <c r="B15" s="1">
        <v>1.6927505044876499E-246</v>
      </c>
      <c r="C15">
        <v>0.37026397862105798</v>
      </c>
      <c r="D15">
        <v>0.89900000000000002</v>
      </c>
      <c r="E15">
        <v>0.91700000000000004</v>
      </c>
      <c r="F15" s="1">
        <v>1.9165321211809199E-242</v>
      </c>
      <c r="G15">
        <v>0</v>
      </c>
      <c r="H15" t="s">
        <v>108</v>
      </c>
      <c r="I15" t="s">
        <v>109</v>
      </c>
      <c r="J15" t="s">
        <v>110</v>
      </c>
      <c r="K15" t="s">
        <v>25</v>
      </c>
      <c r="L15" t="s">
        <v>25</v>
      </c>
      <c r="M15" t="s">
        <v>65</v>
      </c>
      <c r="N15" t="s">
        <v>66</v>
      </c>
      <c r="O15" t="s">
        <v>25</v>
      </c>
      <c r="P15" t="s">
        <v>25</v>
      </c>
      <c r="Q15" t="s">
        <v>78</v>
      </c>
      <c r="R15" t="s">
        <v>79</v>
      </c>
      <c r="S15" t="s">
        <v>111</v>
      </c>
      <c r="T15" t="s">
        <v>112</v>
      </c>
      <c r="U15" t="s">
        <v>69</v>
      </c>
      <c r="V15" t="s">
        <v>70</v>
      </c>
    </row>
    <row r="16" spans="1:22" x14ac:dyDescent="0.2">
      <c r="A16" t="s">
        <v>113</v>
      </c>
      <c r="B16">
        <v>0</v>
      </c>
      <c r="C16">
        <v>0.36840147229755899</v>
      </c>
      <c r="D16">
        <v>0.64900000000000002</v>
      </c>
      <c r="E16">
        <v>0.76300000000000001</v>
      </c>
      <c r="F16">
        <v>0</v>
      </c>
      <c r="G16">
        <v>0</v>
      </c>
      <c r="H16" t="s">
        <v>113</v>
      </c>
      <c r="I16" t="s">
        <v>114</v>
      </c>
      <c r="J16" t="s">
        <v>25</v>
      </c>
      <c r="K16" t="s">
        <v>25</v>
      </c>
      <c r="L16" t="s">
        <v>25</v>
      </c>
      <c r="M16" t="s">
        <v>25</v>
      </c>
      <c r="N16" t="s">
        <v>25</v>
      </c>
      <c r="O16" t="s">
        <v>25</v>
      </c>
      <c r="P16" t="s">
        <v>25</v>
      </c>
      <c r="Q16" t="s">
        <v>78</v>
      </c>
      <c r="R16" t="s">
        <v>79</v>
      </c>
      <c r="S16" t="s">
        <v>25</v>
      </c>
      <c r="T16" t="s">
        <v>25</v>
      </c>
      <c r="U16" t="s">
        <v>115</v>
      </c>
      <c r="V16" t="s">
        <v>116</v>
      </c>
    </row>
    <row r="17" spans="1:22" x14ac:dyDescent="0.2">
      <c r="A17" t="s">
        <v>117</v>
      </c>
      <c r="B17" s="1">
        <v>1.53130370872344E-298</v>
      </c>
      <c r="C17">
        <v>0.36327864056652698</v>
      </c>
      <c r="D17">
        <v>0.92100000000000004</v>
      </c>
      <c r="E17">
        <v>0.95199999999999996</v>
      </c>
      <c r="F17" s="1">
        <v>1.7337420590166801E-294</v>
      </c>
      <c r="G17">
        <v>0</v>
      </c>
      <c r="H17" t="s">
        <v>117</v>
      </c>
      <c r="I17" t="s">
        <v>118</v>
      </c>
      <c r="J17" t="s">
        <v>118</v>
      </c>
      <c r="K17" t="s">
        <v>25</v>
      </c>
      <c r="L17" t="s">
        <v>25</v>
      </c>
      <c r="M17" t="s">
        <v>54</v>
      </c>
      <c r="N17" t="s">
        <v>55</v>
      </c>
      <c r="O17" t="s">
        <v>25</v>
      </c>
      <c r="P17" t="s">
        <v>25</v>
      </c>
      <c r="Q17" t="s">
        <v>119</v>
      </c>
      <c r="R17" t="s">
        <v>120</v>
      </c>
      <c r="S17" t="s">
        <v>121</v>
      </c>
      <c r="T17" t="s">
        <v>122</v>
      </c>
      <c r="U17" t="s">
        <v>123</v>
      </c>
      <c r="V17" t="s">
        <v>124</v>
      </c>
    </row>
    <row r="18" spans="1:22" x14ac:dyDescent="0.2">
      <c r="A18" t="s">
        <v>125</v>
      </c>
      <c r="B18" s="1">
        <v>1.05570085892153E-291</v>
      </c>
      <c r="C18">
        <v>0.356274195307486</v>
      </c>
      <c r="D18">
        <v>0.93899999999999995</v>
      </c>
      <c r="E18">
        <v>0.97499999999999998</v>
      </c>
      <c r="F18" s="1">
        <v>1.1952645124709601E-287</v>
      </c>
      <c r="G18">
        <v>0</v>
      </c>
      <c r="H18" t="s">
        <v>125</v>
      </c>
      <c r="I18" t="s">
        <v>126</v>
      </c>
      <c r="J18" t="s">
        <v>127</v>
      </c>
      <c r="K18" t="s">
        <v>25</v>
      </c>
      <c r="L18" t="s">
        <v>25</v>
      </c>
      <c r="M18" t="s">
        <v>65</v>
      </c>
      <c r="N18" t="s">
        <v>66</v>
      </c>
      <c r="O18" t="s">
        <v>25</v>
      </c>
      <c r="P18" t="s">
        <v>25</v>
      </c>
      <c r="Q18" t="s">
        <v>128</v>
      </c>
      <c r="R18" t="s">
        <v>129</v>
      </c>
      <c r="S18" t="s">
        <v>111</v>
      </c>
      <c r="T18" t="s">
        <v>112</v>
      </c>
      <c r="U18" t="s">
        <v>130</v>
      </c>
      <c r="V18" t="s">
        <v>131</v>
      </c>
    </row>
    <row r="19" spans="1:22" x14ac:dyDescent="0.2">
      <c r="A19" t="s">
        <v>132</v>
      </c>
      <c r="B19" s="1">
        <v>4.2849950508225398E-260</v>
      </c>
      <c r="C19">
        <v>0.355783000561953</v>
      </c>
      <c r="D19">
        <v>0.80400000000000005</v>
      </c>
      <c r="E19">
        <v>0.82799999999999996</v>
      </c>
      <c r="F19" s="1">
        <v>4.8514713965412799E-256</v>
      </c>
      <c r="G19">
        <v>0</v>
      </c>
      <c r="H19" t="s">
        <v>132</v>
      </c>
      <c r="I19" t="s">
        <v>133</v>
      </c>
      <c r="J19" t="s">
        <v>134</v>
      </c>
      <c r="K19" t="s">
        <v>135</v>
      </c>
      <c r="L19" t="s">
        <v>136</v>
      </c>
      <c r="M19" t="s">
        <v>137</v>
      </c>
      <c r="N19" t="s">
        <v>138</v>
      </c>
      <c r="O19" t="s">
        <v>139</v>
      </c>
      <c r="P19" t="s">
        <v>140</v>
      </c>
      <c r="Q19" t="s">
        <v>141</v>
      </c>
      <c r="R19" t="s">
        <v>142</v>
      </c>
      <c r="S19" t="s">
        <v>143</v>
      </c>
      <c r="T19" t="s">
        <v>144</v>
      </c>
      <c r="U19" t="s">
        <v>145</v>
      </c>
      <c r="V19" t="s">
        <v>146</v>
      </c>
    </row>
    <row r="20" spans="1:22" x14ac:dyDescent="0.2">
      <c r="A20" t="s">
        <v>147</v>
      </c>
      <c r="B20">
        <v>0</v>
      </c>
      <c r="C20">
        <v>0.35323158936320997</v>
      </c>
      <c r="D20">
        <v>0.78700000000000003</v>
      </c>
      <c r="E20">
        <v>0.82499999999999996</v>
      </c>
      <c r="F20">
        <v>0</v>
      </c>
      <c r="G20">
        <v>0</v>
      </c>
      <c r="H20" t="s">
        <v>147</v>
      </c>
      <c r="I20" t="s">
        <v>148</v>
      </c>
      <c r="J20" t="s">
        <v>149</v>
      </c>
      <c r="K20" t="s">
        <v>25</v>
      </c>
      <c r="L20" t="s">
        <v>25</v>
      </c>
      <c r="M20" t="s">
        <v>150</v>
      </c>
      <c r="N20" t="s">
        <v>151</v>
      </c>
      <c r="O20" t="s">
        <v>152</v>
      </c>
      <c r="P20" t="s">
        <v>153</v>
      </c>
      <c r="Q20" t="s">
        <v>154</v>
      </c>
      <c r="R20" t="s">
        <v>155</v>
      </c>
      <c r="S20" t="s">
        <v>156</v>
      </c>
      <c r="T20" t="s">
        <v>157</v>
      </c>
      <c r="U20" t="s">
        <v>158</v>
      </c>
      <c r="V20" t="s">
        <v>159</v>
      </c>
    </row>
    <row r="21" spans="1:22" x14ac:dyDescent="0.2">
      <c r="A21" t="s">
        <v>160</v>
      </c>
      <c r="B21">
        <v>0</v>
      </c>
      <c r="C21">
        <v>0.34563701325062202</v>
      </c>
      <c r="D21">
        <v>0.65700000000000003</v>
      </c>
      <c r="E21">
        <v>0.753</v>
      </c>
      <c r="F21">
        <v>0</v>
      </c>
      <c r="G21">
        <v>0</v>
      </c>
      <c r="H21" t="s">
        <v>160</v>
      </c>
      <c r="I21" t="s">
        <v>114</v>
      </c>
      <c r="J21" t="s">
        <v>25</v>
      </c>
      <c r="K21" t="s">
        <v>25</v>
      </c>
      <c r="L21" t="s">
        <v>25</v>
      </c>
      <c r="M21" t="s">
        <v>25</v>
      </c>
      <c r="N21" t="s">
        <v>25</v>
      </c>
      <c r="O21" t="s">
        <v>25</v>
      </c>
      <c r="P21" t="s">
        <v>25</v>
      </c>
      <c r="Q21" t="s">
        <v>25</v>
      </c>
      <c r="R21" t="s">
        <v>25</v>
      </c>
      <c r="S21" t="s">
        <v>25</v>
      </c>
      <c r="T21" t="s">
        <v>25</v>
      </c>
      <c r="U21" t="s">
        <v>25</v>
      </c>
      <c r="V21" t="s">
        <v>25</v>
      </c>
    </row>
    <row r="22" spans="1:22" x14ac:dyDescent="0.2">
      <c r="A22" t="s">
        <v>161</v>
      </c>
      <c r="B22" s="1">
        <v>1.96972491268946E-291</v>
      </c>
      <c r="C22">
        <v>0.34093751199536398</v>
      </c>
      <c r="D22">
        <v>0.77800000000000002</v>
      </c>
      <c r="E22">
        <v>0.81200000000000006</v>
      </c>
      <c r="F22" s="1">
        <v>2.2301225461469999E-287</v>
      </c>
      <c r="G22">
        <v>0</v>
      </c>
      <c r="H22" t="s">
        <v>161</v>
      </c>
      <c r="I22" t="s">
        <v>162</v>
      </c>
      <c r="J22" t="s">
        <v>25</v>
      </c>
      <c r="K22" t="s">
        <v>25</v>
      </c>
      <c r="L22" t="s">
        <v>25</v>
      </c>
      <c r="M22" t="s">
        <v>25</v>
      </c>
      <c r="N22" t="s">
        <v>25</v>
      </c>
      <c r="O22" t="s">
        <v>25</v>
      </c>
      <c r="P22" t="s">
        <v>25</v>
      </c>
      <c r="Q22" t="s">
        <v>78</v>
      </c>
      <c r="R22" t="s">
        <v>79</v>
      </c>
      <c r="S22" t="s">
        <v>163</v>
      </c>
      <c r="T22" t="s">
        <v>164</v>
      </c>
      <c r="U22" t="s">
        <v>165</v>
      </c>
      <c r="V22" t="s">
        <v>166</v>
      </c>
    </row>
    <row r="23" spans="1:22" x14ac:dyDescent="0.2">
      <c r="A23" t="s">
        <v>167</v>
      </c>
      <c r="B23" s="1">
        <v>1.1485556529879099E-276</v>
      </c>
      <c r="C23">
        <v>0.334195893699471</v>
      </c>
      <c r="D23">
        <v>0.96199999999999997</v>
      </c>
      <c r="E23">
        <v>0.98299999999999998</v>
      </c>
      <c r="F23" s="1">
        <v>1.30039471031291E-272</v>
      </c>
      <c r="G23">
        <v>0</v>
      </c>
      <c r="H23" t="s">
        <v>167</v>
      </c>
      <c r="I23" t="s">
        <v>168</v>
      </c>
      <c r="J23" t="s">
        <v>169</v>
      </c>
      <c r="K23" t="s">
        <v>170</v>
      </c>
      <c r="L23" t="s">
        <v>171</v>
      </c>
      <c r="M23" t="s">
        <v>172</v>
      </c>
      <c r="N23" t="s">
        <v>173</v>
      </c>
      <c r="O23" t="s">
        <v>25</v>
      </c>
      <c r="P23" t="s">
        <v>25</v>
      </c>
      <c r="Q23" t="s">
        <v>78</v>
      </c>
      <c r="R23" t="s">
        <v>79</v>
      </c>
      <c r="S23" t="s">
        <v>163</v>
      </c>
      <c r="T23" t="s">
        <v>164</v>
      </c>
      <c r="U23" t="s">
        <v>174</v>
      </c>
      <c r="V23" t="s">
        <v>175</v>
      </c>
    </row>
    <row r="24" spans="1:22" x14ac:dyDescent="0.2">
      <c r="A24" t="s">
        <v>176</v>
      </c>
      <c r="B24">
        <v>0</v>
      </c>
      <c r="C24">
        <v>0.32734959456218399</v>
      </c>
      <c r="D24">
        <v>0.66900000000000004</v>
      </c>
      <c r="E24">
        <v>0.72799999999999998</v>
      </c>
      <c r="F24">
        <v>0</v>
      </c>
      <c r="G24">
        <v>0</v>
      </c>
      <c r="H24" t="s">
        <v>176</v>
      </c>
      <c r="I24" t="s">
        <v>177</v>
      </c>
      <c r="J24" t="s">
        <v>25</v>
      </c>
      <c r="K24" t="s">
        <v>178</v>
      </c>
      <c r="L24" t="s">
        <v>179</v>
      </c>
      <c r="M24" t="s">
        <v>25</v>
      </c>
      <c r="N24" t="s">
        <v>25</v>
      </c>
      <c r="O24" t="s">
        <v>180</v>
      </c>
      <c r="P24" t="s">
        <v>181</v>
      </c>
      <c r="Q24" t="s">
        <v>182</v>
      </c>
      <c r="R24" t="s">
        <v>183</v>
      </c>
      <c r="S24" t="s">
        <v>184</v>
      </c>
      <c r="T24" t="s">
        <v>185</v>
      </c>
      <c r="U24" t="s">
        <v>186</v>
      </c>
      <c r="V24" t="s">
        <v>187</v>
      </c>
    </row>
    <row r="25" spans="1:22" x14ac:dyDescent="0.2">
      <c r="A25" t="s">
        <v>188</v>
      </c>
      <c r="B25">
        <v>0</v>
      </c>
      <c r="C25">
        <v>0.32411239464441799</v>
      </c>
      <c r="D25">
        <v>0.70399999999999996</v>
      </c>
      <c r="E25">
        <v>0.872</v>
      </c>
      <c r="F25">
        <v>0</v>
      </c>
      <c r="G25">
        <v>0</v>
      </c>
      <c r="H25" t="s">
        <v>188</v>
      </c>
      <c r="I25" t="s">
        <v>189</v>
      </c>
      <c r="J25" t="s">
        <v>190</v>
      </c>
      <c r="K25" t="s">
        <v>25</v>
      </c>
      <c r="L25" t="s">
        <v>25</v>
      </c>
      <c r="M25" t="s">
        <v>191</v>
      </c>
      <c r="N25" t="s">
        <v>192</v>
      </c>
      <c r="O25" t="s">
        <v>193</v>
      </c>
      <c r="P25" t="s">
        <v>194</v>
      </c>
      <c r="Q25" t="s">
        <v>195</v>
      </c>
      <c r="R25" t="s">
        <v>196</v>
      </c>
      <c r="S25" t="s">
        <v>197</v>
      </c>
      <c r="T25" t="s">
        <v>198</v>
      </c>
      <c r="U25" t="s">
        <v>193</v>
      </c>
      <c r="V25" t="s">
        <v>194</v>
      </c>
    </row>
    <row r="26" spans="1:22" x14ac:dyDescent="0.2">
      <c r="A26" t="s">
        <v>199</v>
      </c>
      <c r="B26" s="1">
        <v>6.65521044747775E-210</v>
      </c>
      <c r="C26">
        <v>0.32290182545764601</v>
      </c>
      <c r="D26">
        <v>0.91900000000000004</v>
      </c>
      <c r="E26">
        <v>0.93400000000000005</v>
      </c>
      <c r="F26" s="1">
        <v>7.53502926863431E-206</v>
      </c>
      <c r="G26">
        <v>0</v>
      </c>
      <c r="H26" t="s">
        <v>199</v>
      </c>
      <c r="I26" t="s">
        <v>114</v>
      </c>
      <c r="J26" t="s">
        <v>25</v>
      </c>
      <c r="K26" t="s">
        <v>25</v>
      </c>
      <c r="L26" t="s">
        <v>25</v>
      </c>
      <c r="M26" t="s">
        <v>25</v>
      </c>
      <c r="N26" t="s">
        <v>25</v>
      </c>
      <c r="O26" t="s">
        <v>25</v>
      </c>
      <c r="P26" t="s">
        <v>25</v>
      </c>
      <c r="Q26" t="s">
        <v>200</v>
      </c>
      <c r="R26" t="s">
        <v>201</v>
      </c>
      <c r="S26" t="s">
        <v>25</v>
      </c>
      <c r="T26" t="s">
        <v>25</v>
      </c>
      <c r="U26" t="s">
        <v>25</v>
      </c>
      <c r="V26" t="s">
        <v>25</v>
      </c>
    </row>
    <row r="27" spans="1:22" x14ac:dyDescent="0.2">
      <c r="A27" t="s">
        <v>202</v>
      </c>
      <c r="B27">
        <v>0</v>
      </c>
      <c r="C27">
        <v>0.32135757587500902</v>
      </c>
      <c r="D27">
        <v>0.89200000000000002</v>
      </c>
      <c r="E27">
        <v>0.92600000000000005</v>
      </c>
      <c r="F27">
        <v>0</v>
      </c>
      <c r="G27">
        <v>0</v>
      </c>
      <c r="H27" t="s">
        <v>202</v>
      </c>
      <c r="I27" t="s">
        <v>203</v>
      </c>
      <c r="J27" t="s">
        <v>204</v>
      </c>
      <c r="K27" t="s">
        <v>25</v>
      </c>
      <c r="L27" t="s">
        <v>25</v>
      </c>
      <c r="M27" t="s">
        <v>25</v>
      </c>
      <c r="N27" t="s">
        <v>25</v>
      </c>
      <c r="O27" t="s">
        <v>25</v>
      </c>
      <c r="P27" t="s">
        <v>25</v>
      </c>
      <c r="Q27" t="s">
        <v>205</v>
      </c>
      <c r="R27" t="s">
        <v>206</v>
      </c>
      <c r="S27" t="s">
        <v>207</v>
      </c>
      <c r="T27" t="s">
        <v>208</v>
      </c>
      <c r="U27" t="s">
        <v>209</v>
      </c>
      <c r="V27" t="s">
        <v>210</v>
      </c>
    </row>
    <row r="28" spans="1:22" x14ac:dyDescent="0.2">
      <c r="A28" t="s">
        <v>211</v>
      </c>
      <c r="B28">
        <v>0</v>
      </c>
      <c r="C28">
        <v>0.320806213809404</v>
      </c>
      <c r="D28">
        <v>0.61399999999999999</v>
      </c>
      <c r="E28">
        <v>0.73299999999999998</v>
      </c>
      <c r="F28">
        <v>0</v>
      </c>
      <c r="G28">
        <v>0</v>
      </c>
      <c r="H28" t="s">
        <v>211</v>
      </c>
      <c r="I28" t="s">
        <v>212</v>
      </c>
      <c r="J28" t="s">
        <v>213</v>
      </c>
      <c r="K28" t="s">
        <v>25</v>
      </c>
      <c r="L28" t="s">
        <v>25</v>
      </c>
      <c r="M28" t="s">
        <v>214</v>
      </c>
      <c r="N28" t="s">
        <v>215</v>
      </c>
      <c r="O28" t="s">
        <v>216</v>
      </c>
      <c r="P28" t="s">
        <v>217</v>
      </c>
      <c r="Q28" t="s">
        <v>218</v>
      </c>
      <c r="R28" t="s">
        <v>219</v>
      </c>
      <c r="S28" t="s">
        <v>220</v>
      </c>
      <c r="T28" t="s">
        <v>221</v>
      </c>
      <c r="U28" t="s">
        <v>222</v>
      </c>
      <c r="V28" t="s">
        <v>223</v>
      </c>
    </row>
    <row r="29" spans="1:22" x14ac:dyDescent="0.2">
      <c r="A29" t="s">
        <v>224</v>
      </c>
      <c r="B29" s="1">
        <v>6.2633565054468502E-149</v>
      </c>
      <c r="C29">
        <v>0.31012334950423498</v>
      </c>
      <c r="D29">
        <v>0.85199999999999998</v>
      </c>
      <c r="E29">
        <v>0.86399999999999999</v>
      </c>
      <c r="F29" s="1">
        <v>7.0913722354669304E-145</v>
      </c>
      <c r="G29">
        <v>0</v>
      </c>
      <c r="H29" t="s">
        <v>224</v>
      </c>
      <c r="I29" t="s">
        <v>225</v>
      </c>
      <c r="J29" t="s">
        <v>226</v>
      </c>
      <c r="K29" t="s">
        <v>25</v>
      </c>
      <c r="L29" t="s">
        <v>25</v>
      </c>
      <c r="M29" t="s">
        <v>68</v>
      </c>
      <c r="N29" t="s">
        <v>67</v>
      </c>
      <c r="O29" t="s">
        <v>25</v>
      </c>
      <c r="P29" t="s">
        <v>25</v>
      </c>
      <c r="Q29" t="s">
        <v>227</v>
      </c>
      <c r="R29" t="s">
        <v>228</v>
      </c>
      <c r="S29" t="s">
        <v>111</v>
      </c>
      <c r="T29" t="s">
        <v>112</v>
      </c>
      <c r="U29" t="s">
        <v>229</v>
      </c>
      <c r="V29" t="s">
        <v>230</v>
      </c>
    </row>
    <row r="30" spans="1:22" x14ac:dyDescent="0.2">
      <c r="A30" t="s">
        <v>231</v>
      </c>
      <c r="B30" s="1">
        <v>8.1765241022068905E-152</v>
      </c>
      <c r="C30">
        <v>0.30856683523121903</v>
      </c>
      <c r="D30">
        <v>0.67500000000000004</v>
      </c>
      <c r="E30">
        <v>0.68</v>
      </c>
      <c r="F30" s="1">
        <v>9.2574605885186499E-148</v>
      </c>
      <c r="G30">
        <v>0</v>
      </c>
      <c r="H30" t="s">
        <v>231</v>
      </c>
      <c r="I30" t="s">
        <v>114</v>
      </c>
      <c r="J30" t="s">
        <v>25</v>
      </c>
      <c r="K30" t="s">
        <v>178</v>
      </c>
      <c r="L30" t="s">
        <v>179</v>
      </c>
      <c r="M30" t="s">
        <v>25</v>
      </c>
      <c r="N30" t="s">
        <v>25</v>
      </c>
      <c r="O30" t="s">
        <v>25</v>
      </c>
      <c r="P30" t="s">
        <v>25</v>
      </c>
      <c r="Q30" t="s">
        <v>232</v>
      </c>
      <c r="R30" t="s">
        <v>233</v>
      </c>
      <c r="S30" t="s">
        <v>25</v>
      </c>
      <c r="T30" t="s">
        <v>25</v>
      </c>
      <c r="U30" t="s">
        <v>25</v>
      </c>
      <c r="V30" t="s">
        <v>25</v>
      </c>
    </row>
    <row r="31" spans="1:22" x14ac:dyDescent="0.2">
      <c r="A31" t="s">
        <v>234</v>
      </c>
      <c r="B31" s="1">
        <v>6.45511701444561E-183</v>
      </c>
      <c r="C31">
        <v>0.30683242336482802</v>
      </c>
      <c r="D31">
        <v>0.95199999999999996</v>
      </c>
      <c r="E31">
        <v>0.96699999999999997</v>
      </c>
      <c r="F31" s="1">
        <v>7.3084834837553205E-179</v>
      </c>
      <c r="G31">
        <v>0</v>
      </c>
      <c r="H31" t="s">
        <v>234</v>
      </c>
      <c r="I31" t="s">
        <v>114</v>
      </c>
      <c r="J31" t="s">
        <v>25</v>
      </c>
      <c r="K31" t="s">
        <v>25</v>
      </c>
      <c r="L31" t="s">
        <v>25</v>
      </c>
      <c r="M31" t="s">
        <v>25</v>
      </c>
      <c r="N31" t="s">
        <v>25</v>
      </c>
      <c r="O31" t="s">
        <v>25</v>
      </c>
      <c r="P31" t="s">
        <v>25</v>
      </c>
      <c r="Q31" t="s">
        <v>235</v>
      </c>
      <c r="R31" t="s">
        <v>236</v>
      </c>
      <c r="S31" t="s">
        <v>25</v>
      </c>
      <c r="T31" t="s">
        <v>25</v>
      </c>
      <c r="U31" t="s">
        <v>69</v>
      </c>
      <c r="V31" t="s">
        <v>70</v>
      </c>
    </row>
    <row r="32" spans="1:22" x14ac:dyDescent="0.2">
      <c r="A32" t="s">
        <v>237</v>
      </c>
      <c r="B32" s="1">
        <v>3.1851943498901599E-175</v>
      </c>
      <c r="C32">
        <v>0.30656987444898498</v>
      </c>
      <c r="D32">
        <v>0.61799999999999999</v>
      </c>
      <c r="E32">
        <v>0.63400000000000001</v>
      </c>
      <c r="F32" s="1">
        <v>3.60627704294563E-171</v>
      </c>
      <c r="G32">
        <v>0</v>
      </c>
      <c r="H32" t="s">
        <v>237</v>
      </c>
      <c r="I32" t="s">
        <v>238</v>
      </c>
      <c r="J32" t="s">
        <v>239</v>
      </c>
      <c r="K32" t="s">
        <v>25</v>
      </c>
      <c r="L32" t="s">
        <v>25</v>
      </c>
      <c r="M32" t="s">
        <v>54</v>
      </c>
      <c r="N32" t="s">
        <v>55</v>
      </c>
      <c r="O32" t="s">
        <v>25</v>
      </c>
      <c r="P32" t="s">
        <v>25</v>
      </c>
      <c r="Q32" t="s">
        <v>240</v>
      </c>
      <c r="R32" t="s">
        <v>241</v>
      </c>
      <c r="S32" t="s">
        <v>242</v>
      </c>
      <c r="T32" t="s">
        <v>243</v>
      </c>
      <c r="U32" t="s">
        <v>244</v>
      </c>
      <c r="V32" t="s">
        <v>245</v>
      </c>
    </row>
    <row r="33" spans="1:22" x14ac:dyDescent="0.2">
      <c r="A33" t="s">
        <v>246</v>
      </c>
      <c r="B33">
        <v>0</v>
      </c>
      <c r="C33">
        <v>0.30197176741019199</v>
      </c>
      <c r="D33">
        <v>0.69</v>
      </c>
      <c r="E33">
        <v>0.85399999999999998</v>
      </c>
      <c r="F33">
        <v>0</v>
      </c>
      <c r="G33">
        <v>0</v>
      </c>
      <c r="H33" t="s">
        <v>246</v>
      </c>
      <c r="I33" t="s">
        <v>247</v>
      </c>
      <c r="J33" t="s">
        <v>248</v>
      </c>
      <c r="K33" t="s">
        <v>25</v>
      </c>
      <c r="L33" t="s">
        <v>25</v>
      </c>
      <c r="M33" t="s">
        <v>249</v>
      </c>
      <c r="N33" t="s">
        <v>250</v>
      </c>
      <c r="O33" t="s">
        <v>251</v>
      </c>
      <c r="P33" t="s">
        <v>252</v>
      </c>
      <c r="Q33" t="s">
        <v>104</v>
      </c>
      <c r="R33" t="s">
        <v>105</v>
      </c>
      <c r="S33" t="s">
        <v>253</v>
      </c>
      <c r="T33" t="s">
        <v>254</v>
      </c>
      <c r="U33" t="s">
        <v>76</v>
      </c>
      <c r="V33" t="s">
        <v>77</v>
      </c>
    </row>
    <row r="34" spans="1:22" x14ac:dyDescent="0.2">
      <c r="A34" t="s">
        <v>255</v>
      </c>
      <c r="B34" s="1">
        <v>2.0930851043092301E-114</v>
      </c>
      <c r="C34">
        <v>0.300879110741404</v>
      </c>
      <c r="D34">
        <v>0.52300000000000002</v>
      </c>
      <c r="E34">
        <v>0.437</v>
      </c>
      <c r="F34" s="1">
        <v>2.3697909550989101E-110</v>
      </c>
      <c r="G34">
        <v>0</v>
      </c>
      <c r="H34" t="s">
        <v>255</v>
      </c>
      <c r="I34" t="s">
        <v>256</v>
      </c>
      <c r="J34" t="s">
        <v>257</v>
      </c>
      <c r="K34" t="s">
        <v>25</v>
      </c>
      <c r="L34" t="s">
        <v>25</v>
      </c>
      <c r="M34" t="s">
        <v>258</v>
      </c>
      <c r="N34" t="s">
        <v>259</v>
      </c>
      <c r="O34" t="s">
        <v>260</v>
      </c>
      <c r="P34" t="s">
        <v>261</v>
      </c>
      <c r="Q34" t="s">
        <v>262</v>
      </c>
      <c r="R34" t="s">
        <v>263</v>
      </c>
      <c r="S34" t="s">
        <v>25</v>
      </c>
      <c r="T34" t="s">
        <v>25</v>
      </c>
      <c r="U34" t="s">
        <v>25</v>
      </c>
      <c r="V34" t="s">
        <v>25</v>
      </c>
    </row>
    <row r="35" spans="1:22" x14ac:dyDescent="0.2">
      <c r="A35" t="s">
        <v>264</v>
      </c>
      <c r="B35" s="1">
        <v>1.7349392885142802E-247</v>
      </c>
      <c r="C35">
        <v>0.29624413211809397</v>
      </c>
      <c r="D35">
        <v>0.625</v>
      </c>
      <c r="E35">
        <v>0.66200000000000003</v>
      </c>
      <c r="F35" s="1">
        <v>1.96429826245586E-243</v>
      </c>
      <c r="G35">
        <v>0</v>
      </c>
      <c r="H35" t="s">
        <v>264</v>
      </c>
      <c r="I35" t="s">
        <v>265</v>
      </c>
      <c r="J35" t="s">
        <v>266</v>
      </c>
      <c r="K35" t="s">
        <v>25</v>
      </c>
      <c r="L35" t="s">
        <v>25</v>
      </c>
      <c r="M35" t="s">
        <v>267</v>
      </c>
      <c r="N35" t="s">
        <v>268</v>
      </c>
      <c r="O35" t="s">
        <v>25</v>
      </c>
      <c r="P35" t="s">
        <v>25</v>
      </c>
      <c r="Q35" t="s">
        <v>269</v>
      </c>
      <c r="R35" t="s">
        <v>270</v>
      </c>
      <c r="S35" t="s">
        <v>271</v>
      </c>
      <c r="T35" t="s">
        <v>272</v>
      </c>
      <c r="U35" t="s">
        <v>25</v>
      </c>
      <c r="V35" t="s">
        <v>25</v>
      </c>
    </row>
    <row r="36" spans="1:22" x14ac:dyDescent="0.2">
      <c r="A36" t="s">
        <v>273</v>
      </c>
      <c r="B36">
        <v>0</v>
      </c>
      <c r="C36">
        <v>0.29586048017371502</v>
      </c>
      <c r="D36">
        <v>0.82299999999999995</v>
      </c>
      <c r="E36">
        <v>0.89100000000000001</v>
      </c>
      <c r="F36">
        <v>0</v>
      </c>
      <c r="G36">
        <v>0</v>
      </c>
      <c r="H36" t="s">
        <v>273</v>
      </c>
      <c r="I36" t="s">
        <v>114</v>
      </c>
      <c r="J36" t="s">
        <v>25</v>
      </c>
      <c r="K36" t="s">
        <v>25</v>
      </c>
      <c r="L36" t="s">
        <v>25</v>
      </c>
      <c r="M36" t="s">
        <v>25</v>
      </c>
      <c r="N36" t="s">
        <v>25</v>
      </c>
      <c r="O36" t="s">
        <v>25</v>
      </c>
      <c r="P36" t="s">
        <v>25</v>
      </c>
      <c r="Q36" t="s">
        <v>25</v>
      </c>
      <c r="R36" t="s">
        <v>25</v>
      </c>
      <c r="S36" t="s">
        <v>25</v>
      </c>
      <c r="T36" t="s">
        <v>25</v>
      </c>
      <c r="U36" t="s">
        <v>69</v>
      </c>
      <c r="V36" t="s">
        <v>70</v>
      </c>
    </row>
    <row r="37" spans="1:22" x14ac:dyDescent="0.2">
      <c r="A37" t="s">
        <v>274</v>
      </c>
      <c r="B37" s="1" t="s">
        <v>275</v>
      </c>
      <c r="C37">
        <v>0.293834158883787</v>
      </c>
      <c r="D37">
        <v>0.80400000000000005</v>
      </c>
      <c r="E37">
        <v>0.86599999999999999</v>
      </c>
      <c r="F37" s="1" t="s">
        <v>276</v>
      </c>
      <c r="G37">
        <v>0</v>
      </c>
      <c r="H37" t="s">
        <v>274</v>
      </c>
      <c r="I37" t="s">
        <v>85</v>
      </c>
      <c r="J37" t="s">
        <v>25</v>
      </c>
      <c r="K37" t="s">
        <v>25</v>
      </c>
      <c r="L37" t="s">
        <v>25</v>
      </c>
      <c r="M37" t="s">
        <v>25</v>
      </c>
      <c r="N37" t="s">
        <v>25</v>
      </c>
      <c r="O37" t="s">
        <v>25</v>
      </c>
      <c r="P37" t="s">
        <v>25</v>
      </c>
      <c r="Q37" t="s">
        <v>232</v>
      </c>
      <c r="R37" t="s">
        <v>233</v>
      </c>
      <c r="S37" t="s">
        <v>25</v>
      </c>
      <c r="T37" t="s">
        <v>25</v>
      </c>
      <c r="U37" t="s">
        <v>25</v>
      </c>
      <c r="V37" t="s">
        <v>25</v>
      </c>
    </row>
    <row r="38" spans="1:22" x14ac:dyDescent="0.2">
      <c r="A38" t="s">
        <v>277</v>
      </c>
      <c r="B38" s="1">
        <v>3.0354087247577599E-238</v>
      </c>
      <c r="C38">
        <v>0.29299013361999898</v>
      </c>
      <c r="D38">
        <v>0.628</v>
      </c>
      <c r="E38">
        <v>0.68799999999999994</v>
      </c>
      <c r="F38" s="1">
        <v>3.4366897581707398E-234</v>
      </c>
      <c r="G38">
        <v>0</v>
      </c>
      <c r="H38" t="s">
        <v>277</v>
      </c>
      <c r="I38" t="s">
        <v>278</v>
      </c>
      <c r="J38" t="s">
        <v>279</v>
      </c>
      <c r="K38" t="s">
        <v>25</v>
      </c>
      <c r="L38" t="s">
        <v>25</v>
      </c>
      <c r="M38" t="s">
        <v>25</v>
      </c>
      <c r="N38" t="s">
        <v>25</v>
      </c>
      <c r="O38" t="s">
        <v>25</v>
      </c>
      <c r="P38" t="s">
        <v>25</v>
      </c>
      <c r="Q38" t="s">
        <v>280</v>
      </c>
      <c r="R38" t="s">
        <v>281</v>
      </c>
      <c r="S38" t="s">
        <v>282</v>
      </c>
      <c r="T38" t="s">
        <v>283</v>
      </c>
      <c r="U38" t="s">
        <v>284</v>
      </c>
      <c r="V38" t="s">
        <v>285</v>
      </c>
    </row>
    <row r="39" spans="1:22" x14ac:dyDescent="0.2">
      <c r="A39" t="s">
        <v>286</v>
      </c>
      <c r="B39" s="1">
        <v>2.1146226950762699E-131</v>
      </c>
      <c r="C39">
        <v>0.289907559868544</v>
      </c>
      <c r="D39">
        <v>0.66800000000000004</v>
      </c>
      <c r="E39">
        <v>0.68</v>
      </c>
      <c r="F39" s="1">
        <v>2.3941758153653499E-127</v>
      </c>
      <c r="G39">
        <v>0</v>
      </c>
      <c r="H39" t="s">
        <v>286</v>
      </c>
      <c r="I39" t="s">
        <v>287</v>
      </c>
      <c r="J39" t="s">
        <v>288</v>
      </c>
      <c r="K39" t="s">
        <v>25</v>
      </c>
      <c r="L39" t="s">
        <v>25</v>
      </c>
      <c r="M39" t="s">
        <v>68</v>
      </c>
      <c r="N39" t="s">
        <v>67</v>
      </c>
      <c r="O39" t="s">
        <v>25</v>
      </c>
      <c r="P39" t="s">
        <v>25</v>
      </c>
      <c r="Q39" t="s">
        <v>227</v>
      </c>
      <c r="R39" t="s">
        <v>228</v>
      </c>
      <c r="S39" t="s">
        <v>163</v>
      </c>
      <c r="T39" t="s">
        <v>164</v>
      </c>
      <c r="U39" t="s">
        <v>289</v>
      </c>
      <c r="V39" t="s">
        <v>290</v>
      </c>
    </row>
    <row r="40" spans="1:22" x14ac:dyDescent="0.2">
      <c r="A40" t="s">
        <v>291</v>
      </c>
      <c r="B40" s="1">
        <v>6.2860093829182703E-208</v>
      </c>
      <c r="C40">
        <v>0.28758587440153</v>
      </c>
      <c r="D40">
        <v>0.88800000000000001</v>
      </c>
      <c r="E40">
        <v>0.93</v>
      </c>
      <c r="F40" s="1">
        <v>7.1170198233400594E-204</v>
      </c>
      <c r="G40">
        <v>0</v>
      </c>
      <c r="H40" t="s">
        <v>291</v>
      </c>
      <c r="I40" t="s">
        <v>85</v>
      </c>
      <c r="J40" t="s">
        <v>25</v>
      </c>
      <c r="K40" t="s">
        <v>25</v>
      </c>
      <c r="L40" t="s">
        <v>25</v>
      </c>
      <c r="M40" t="s">
        <v>25</v>
      </c>
      <c r="N40" t="s">
        <v>25</v>
      </c>
      <c r="O40" t="s">
        <v>25</v>
      </c>
      <c r="P40" t="s">
        <v>25</v>
      </c>
      <c r="Q40" t="s">
        <v>25</v>
      </c>
      <c r="R40" t="s">
        <v>25</v>
      </c>
      <c r="S40" t="s">
        <v>25</v>
      </c>
      <c r="T40" t="s">
        <v>25</v>
      </c>
      <c r="U40" t="s">
        <v>25</v>
      </c>
      <c r="V40" t="s">
        <v>25</v>
      </c>
    </row>
    <row r="41" spans="1:22" x14ac:dyDescent="0.2">
      <c r="A41" t="s">
        <v>292</v>
      </c>
      <c r="B41" s="1">
        <v>1.0311124336627299E-141</v>
      </c>
      <c r="C41">
        <v>0.28483054908977001</v>
      </c>
      <c r="D41">
        <v>0.65300000000000002</v>
      </c>
      <c r="E41">
        <v>0.66400000000000003</v>
      </c>
      <c r="F41" s="1">
        <v>1.1674254973929499E-137</v>
      </c>
      <c r="G41">
        <v>0</v>
      </c>
      <c r="H41" t="s">
        <v>292</v>
      </c>
      <c r="I41" t="s">
        <v>126</v>
      </c>
      <c r="J41" t="s">
        <v>293</v>
      </c>
      <c r="K41" t="s">
        <v>25</v>
      </c>
      <c r="L41" t="s">
        <v>25</v>
      </c>
      <c r="M41" t="s">
        <v>65</v>
      </c>
      <c r="N41" t="s">
        <v>66</v>
      </c>
      <c r="O41" t="s">
        <v>25</v>
      </c>
      <c r="P41" t="s">
        <v>25</v>
      </c>
      <c r="Q41" t="s">
        <v>25</v>
      </c>
      <c r="R41" t="s">
        <v>25</v>
      </c>
      <c r="S41" t="s">
        <v>25</v>
      </c>
      <c r="T41" t="s">
        <v>25</v>
      </c>
      <c r="U41" t="s">
        <v>69</v>
      </c>
      <c r="V41" t="s">
        <v>70</v>
      </c>
    </row>
    <row r="42" spans="1:22" x14ac:dyDescent="0.2">
      <c r="A42" t="s">
        <v>294</v>
      </c>
      <c r="B42" s="1">
        <v>3.3535664372094897E-241</v>
      </c>
      <c r="C42">
        <v>0.27987174208748</v>
      </c>
      <c r="D42">
        <v>0.90400000000000003</v>
      </c>
      <c r="E42">
        <v>0.94199999999999995</v>
      </c>
      <c r="F42" s="1">
        <v>3.7969079202085797E-237</v>
      </c>
      <c r="G42">
        <v>0</v>
      </c>
      <c r="H42" t="s">
        <v>294</v>
      </c>
      <c r="I42" t="s">
        <v>295</v>
      </c>
      <c r="J42" t="s">
        <v>296</v>
      </c>
      <c r="K42" t="s">
        <v>25</v>
      </c>
      <c r="L42" t="s">
        <v>25</v>
      </c>
      <c r="M42" t="s">
        <v>25</v>
      </c>
      <c r="N42" t="s">
        <v>25</v>
      </c>
      <c r="O42" t="s">
        <v>25</v>
      </c>
      <c r="P42" t="s">
        <v>25</v>
      </c>
      <c r="Q42" t="s">
        <v>25</v>
      </c>
      <c r="R42" t="s">
        <v>25</v>
      </c>
      <c r="S42" t="s">
        <v>25</v>
      </c>
      <c r="T42" t="s">
        <v>25</v>
      </c>
      <c r="U42" t="s">
        <v>25</v>
      </c>
      <c r="V42" t="s">
        <v>25</v>
      </c>
    </row>
    <row r="43" spans="1:22" x14ac:dyDescent="0.2">
      <c r="A43" t="s">
        <v>297</v>
      </c>
      <c r="B43" s="1">
        <v>4.3659579554895703E-231</v>
      </c>
      <c r="C43">
        <v>0.27512399850379698</v>
      </c>
      <c r="D43">
        <v>0.85899999999999999</v>
      </c>
      <c r="E43">
        <v>0.88700000000000001</v>
      </c>
      <c r="F43" s="1">
        <v>4.9431375972052902E-227</v>
      </c>
      <c r="G43">
        <v>0</v>
      </c>
      <c r="H43" t="s">
        <v>297</v>
      </c>
      <c r="I43" t="s">
        <v>298</v>
      </c>
      <c r="J43" t="s">
        <v>299</v>
      </c>
      <c r="K43" t="s">
        <v>300</v>
      </c>
      <c r="L43" t="s">
        <v>301</v>
      </c>
      <c r="M43" t="s">
        <v>302</v>
      </c>
      <c r="N43" t="s">
        <v>303</v>
      </c>
      <c r="O43" t="s">
        <v>25</v>
      </c>
      <c r="P43" t="s">
        <v>25</v>
      </c>
      <c r="Q43" t="s">
        <v>304</v>
      </c>
      <c r="R43" t="s">
        <v>305</v>
      </c>
      <c r="S43" t="s">
        <v>306</v>
      </c>
      <c r="T43" t="s">
        <v>307</v>
      </c>
      <c r="U43" t="s">
        <v>308</v>
      </c>
      <c r="V43" t="s">
        <v>309</v>
      </c>
    </row>
    <row r="44" spans="1:22" x14ac:dyDescent="0.2">
      <c r="A44" t="s">
        <v>310</v>
      </c>
      <c r="B44" s="1">
        <v>5.8202952945988594E-188</v>
      </c>
      <c r="C44">
        <v>0.26908821971594299</v>
      </c>
      <c r="D44">
        <v>0.96299999999999997</v>
      </c>
      <c r="E44">
        <v>0.98699999999999999</v>
      </c>
      <c r="F44" s="1">
        <v>6.5897383325448305E-184</v>
      </c>
      <c r="G44">
        <v>0</v>
      </c>
      <c r="H44" t="s">
        <v>310</v>
      </c>
      <c r="I44" t="s">
        <v>311</v>
      </c>
      <c r="J44" t="s">
        <v>312</v>
      </c>
      <c r="K44" t="s">
        <v>25</v>
      </c>
      <c r="L44" t="s">
        <v>25</v>
      </c>
      <c r="M44" t="s">
        <v>68</v>
      </c>
      <c r="N44" t="s">
        <v>67</v>
      </c>
      <c r="O44" t="s">
        <v>25</v>
      </c>
      <c r="P44" t="s">
        <v>25</v>
      </c>
      <c r="Q44" t="s">
        <v>313</v>
      </c>
      <c r="R44" t="s">
        <v>314</v>
      </c>
      <c r="S44" t="s">
        <v>111</v>
      </c>
      <c r="T44" t="s">
        <v>112</v>
      </c>
      <c r="U44" t="s">
        <v>229</v>
      </c>
      <c r="V44" t="s">
        <v>230</v>
      </c>
    </row>
    <row r="45" spans="1:22" x14ac:dyDescent="0.2">
      <c r="A45" t="s">
        <v>315</v>
      </c>
      <c r="B45" s="1">
        <v>1.96113084339185E-89</v>
      </c>
      <c r="C45">
        <v>0.26588126661765499</v>
      </c>
      <c r="D45">
        <v>1</v>
      </c>
      <c r="E45">
        <v>1</v>
      </c>
      <c r="F45" s="1">
        <v>2.2203923408882499E-85</v>
      </c>
      <c r="G45">
        <v>0</v>
      </c>
      <c r="H45" t="s">
        <v>315</v>
      </c>
      <c r="I45" t="s">
        <v>316</v>
      </c>
      <c r="J45" t="s">
        <v>317</v>
      </c>
      <c r="K45" t="s">
        <v>25</v>
      </c>
      <c r="L45" t="s">
        <v>25</v>
      </c>
      <c r="M45" t="s">
        <v>25</v>
      </c>
      <c r="N45" t="s">
        <v>25</v>
      </c>
      <c r="O45" t="s">
        <v>25</v>
      </c>
      <c r="P45" t="s">
        <v>25</v>
      </c>
      <c r="Q45" t="s">
        <v>25</v>
      </c>
      <c r="R45" t="s">
        <v>25</v>
      </c>
      <c r="S45" t="s">
        <v>25</v>
      </c>
      <c r="T45" t="s">
        <v>25</v>
      </c>
      <c r="U45" t="s">
        <v>25</v>
      </c>
      <c r="V45" t="s">
        <v>25</v>
      </c>
    </row>
    <row r="46" spans="1:22" x14ac:dyDescent="0.2">
      <c r="A46" t="s">
        <v>318</v>
      </c>
      <c r="B46" s="1">
        <v>9.2054798219619197E-225</v>
      </c>
      <c r="C46">
        <v>0.265337608460742</v>
      </c>
      <c r="D46">
        <v>0.69799999999999995</v>
      </c>
      <c r="E46">
        <v>0.746</v>
      </c>
      <c r="F46" s="1">
        <v>1.04224442544253E-220</v>
      </c>
      <c r="G46">
        <v>0</v>
      </c>
      <c r="H46" t="s">
        <v>318</v>
      </c>
      <c r="I46" t="s">
        <v>319</v>
      </c>
      <c r="J46" t="s">
        <v>25</v>
      </c>
      <c r="K46" t="s">
        <v>25</v>
      </c>
      <c r="L46" t="s">
        <v>25</v>
      </c>
      <c r="M46" t="s">
        <v>26</v>
      </c>
      <c r="N46" t="s">
        <v>27</v>
      </c>
      <c r="O46" t="s">
        <v>28</v>
      </c>
      <c r="P46" t="s">
        <v>29</v>
      </c>
      <c r="Q46" t="s">
        <v>262</v>
      </c>
      <c r="R46" t="s">
        <v>263</v>
      </c>
      <c r="S46" t="s">
        <v>320</v>
      </c>
      <c r="T46" t="s">
        <v>321</v>
      </c>
      <c r="U46" t="s">
        <v>322</v>
      </c>
      <c r="V46" t="s">
        <v>323</v>
      </c>
    </row>
    <row r="47" spans="1:22" x14ac:dyDescent="0.2">
      <c r="A47" t="s">
        <v>324</v>
      </c>
      <c r="B47" s="1">
        <v>2.0053758554221599E-146</v>
      </c>
      <c r="C47">
        <v>0.26286041139721</v>
      </c>
      <c r="D47">
        <v>0.70199999999999996</v>
      </c>
      <c r="E47">
        <v>0.72799999999999998</v>
      </c>
      <c r="F47" s="1">
        <v>2.2704865435089699E-142</v>
      </c>
      <c r="G47">
        <v>0</v>
      </c>
      <c r="H47" t="s">
        <v>324</v>
      </c>
      <c r="I47" t="s">
        <v>114</v>
      </c>
      <c r="J47" t="s">
        <v>25</v>
      </c>
      <c r="K47" t="s">
        <v>25</v>
      </c>
      <c r="L47" t="s">
        <v>25</v>
      </c>
      <c r="M47" t="s">
        <v>25</v>
      </c>
      <c r="N47" t="s">
        <v>25</v>
      </c>
      <c r="O47" t="s">
        <v>25</v>
      </c>
      <c r="P47" t="s">
        <v>25</v>
      </c>
      <c r="Q47" t="s">
        <v>325</v>
      </c>
      <c r="R47" t="s">
        <v>326</v>
      </c>
      <c r="S47" t="s">
        <v>25</v>
      </c>
      <c r="T47" t="s">
        <v>25</v>
      </c>
      <c r="U47" t="s">
        <v>25</v>
      </c>
      <c r="V47" t="s">
        <v>25</v>
      </c>
    </row>
    <row r="48" spans="1:22" x14ac:dyDescent="0.2">
      <c r="A48" t="s">
        <v>327</v>
      </c>
      <c r="B48" s="1">
        <v>2.23970306161841E-123</v>
      </c>
      <c r="C48">
        <v>0.255222039976716</v>
      </c>
      <c r="D48">
        <v>0.53300000000000003</v>
      </c>
      <c r="E48">
        <v>0.54700000000000004</v>
      </c>
      <c r="F48" s="1">
        <v>2.5357918063643699E-119</v>
      </c>
      <c r="G48">
        <v>0</v>
      </c>
      <c r="H48" t="s">
        <v>327</v>
      </c>
      <c r="I48" t="s">
        <v>328</v>
      </c>
      <c r="J48" t="s">
        <v>25</v>
      </c>
      <c r="K48" t="s">
        <v>25</v>
      </c>
      <c r="L48" t="s">
        <v>25</v>
      </c>
      <c r="M48" t="s">
        <v>329</v>
      </c>
      <c r="N48" t="s">
        <v>330</v>
      </c>
      <c r="O48" t="s">
        <v>331</v>
      </c>
      <c r="P48" t="s">
        <v>332</v>
      </c>
      <c r="Q48" t="s">
        <v>333</v>
      </c>
      <c r="R48" t="s">
        <v>334</v>
      </c>
      <c r="S48" t="s">
        <v>335</v>
      </c>
      <c r="T48" t="s">
        <v>336</v>
      </c>
      <c r="U48" t="s">
        <v>337</v>
      </c>
      <c r="V48" t="s">
        <v>338</v>
      </c>
    </row>
    <row r="49" spans="1:22" x14ac:dyDescent="0.2">
      <c r="A49" t="s">
        <v>339</v>
      </c>
      <c r="B49" s="1">
        <v>2.7311848058038399E-289</v>
      </c>
      <c r="C49">
        <v>0.25473485196520501</v>
      </c>
      <c r="D49">
        <v>0.73199999999999998</v>
      </c>
      <c r="E49">
        <v>0.80100000000000005</v>
      </c>
      <c r="F49" s="1">
        <v>3.09224743713111E-285</v>
      </c>
      <c r="G49">
        <v>0</v>
      </c>
      <c r="H49" t="s">
        <v>339</v>
      </c>
      <c r="I49" t="s">
        <v>340</v>
      </c>
      <c r="J49" t="s">
        <v>341</v>
      </c>
      <c r="K49" t="s">
        <v>25</v>
      </c>
      <c r="L49" t="s">
        <v>25</v>
      </c>
      <c r="M49" t="s">
        <v>342</v>
      </c>
      <c r="N49" t="s">
        <v>343</v>
      </c>
      <c r="O49" t="s">
        <v>25</v>
      </c>
      <c r="P49" t="s">
        <v>25</v>
      </c>
      <c r="Q49" t="s">
        <v>344</v>
      </c>
      <c r="R49" t="s">
        <v>345</v>
      </c>
      <c r="S49" t="s">
        <v>343</v>
      </c>
      <c r="T49" t="s">
        <v>342</v>
      </c>
      <c r="U49" t="s">
        <v>346</v>
      </c>
      <c r="V49" t="s">
        <v>347</v>
      </c>
    </row>
    <row r="50" spans="1:22" x14ac:dyDescent="0.2">
      <c r="A50" t="s">
        <v>348</v>
      </c>
      <c r="B50">
        <v>0</v>
      </c>
      <c r="C50">
        <v>0.25302959490808102</v>
      </c>
      <c r="D50">
        <v>0.76600000000000001</v>
      </c>
      <c r="E50">
        <v>0.86499999999999999</v>
      </c>
      <c r="F50">
        <v>0</v>
      </c>
      <c r="G50">
        <v>0</v>
      </c>
      <c r="H50" t="s">
        <v>348</v>
      </c>
      <c r="I50" t="s">
        <v>114</v>
      </c>
      <c r="J50" t="s">
        <v>25</v>
      </c>
      <c r="K50" t="s">
        <v>25</v>
      </c>
      <c r="L50" t="s">
        <v>25</v>
      </c>
      <c r="M50" t="s">
        <v>25</v>
      </c>
      <c r="N50" t="s">
        <v>25</v>
      </c>
      <c r="O50" t="s">
        <v>25</v>
      </c>
      <c r="P50" t="s">
        <v>25</v>
      </c>
      <c r="Q50" t="s">
        <v>349</v>
      </c>
      <c r="R50" t="s">
        <v>350</v>
      </c>
      <c r="S50" t="s">
        <v>25</v>
      </c>
      <c r="T50" t="s">
        <v>25</v>
      </c>
      <c r="U50" t="s">
        <v>69</v>
      </c>
      <c r="V50" t="s">
        <v>70</v>
      </c>
    </row>
    <row r="51" spans="1:22" x14ac:dyDescent="0.2">
      <c r="A51" t="s">
        <v>351</v>
      </c>
      <c r="B51" s="1">
        <v>2.29572205368881E-140</v>
      </c>
      <c r="C51">
        <v>0.25243059620715103</v>
      </c>
      <c r="D51">
        <v>0.69799999999999995</v>
      </c>
      <c r="E51">
        <v>0.71199999999999997</v>
      </c>
      <c r="F51" s="1">
        <v>2.5992165091864698E-136</v>
      </c>
      <c r="G51">
        <v>0</v>
      </c>
      <c r="H51" t="s">
        <v>351</v>
      </c>
      <c r="I51" t="s">
        <v>352</v>
      </c>
      <c r="J51" t="s">
        <v>353</v>
      </c>
      <c r="K51" t="s">
        <v>25</v>
      </c>
      <c r="L51" t="s">
        <v>25</v>
      </c>
      <c r="M51" t="s">
        <v>68</v>
      </c>
      <c r="N51" t="s">
        <v>67</v>
      </c>
      <c r="O51" t="s">
        <v>25</v>
      </c>
      <c r="P51" t="s">
        <v>25</v>
      </c>
      <c r="Q51" t="s">
        <v>354</v>
      </c>
      <c r="R51" t="s">
        <v>355</v>
      </c>
      <c r="S51" t="s">
        <v>356</v>
      </c>
      <c r="T51" t="s">
        <v>357</v>
      </c>
      <c r="U51" t="s">
        <v>358</v>
      </c>
      <c r="V51" t="s">
        <v>359</v>
      </c>
    </row>
    <row r="52" spans="1:22" x14ac:dyDescent="0.2">
      <c r="A52" t="s">
        <v>360</v>
      </c>
      <c r="B52" s="1">
        <v>3.4328739982251601E-154</v>
      </c>
      <c r="C52">
        <v>0.25230720193401102</v>
      </c>
      <c r="D52">
        <v>0.68</v>
      </c>
      <c r="E52">
        <v>0.71499999999999997</v>
      </c>
      <c r="F52" s="1">
        <v>3.8866999407905298E-150</v>
      </c>
      <c r="G52">
        <v>0</v>
      </c>
      <c r="H52" t="s">
        <v>360</v>
      </c>
      <c r="I52" t="s">
        <v>85</v>
      </c>
      <c r="J52" t="s">
        <v>25</v>
      </c>
      <c r="K52" t="s">
        <v>178</v>
      </c>
      <c r="L52" t="s">
        <v>179</v>
      </c>
      <c r="M52" t="s">
        <v>25</v>
      </c>
      <c r="N52" t="s">
        <v>25</v>
      </c>
      <c r="O52" t="s">
        <v>25</v>
      </c>
      <c r="P52" t="s">
        <v>25</v>
      </c>
      <c r="Q52" t="s">
        <v>361</v>
      </c>
      <c r="R52" t="s">
        <v>362</v>
      </c>
      <c r="S52" t="s">
        <v>25</v>
      </c>
      <c r="T52" t="s">
        <v>25</v>
      </c>
      <c r="U52" t="s">
        <v>25</v>
      </c>
      <c r="V52" t="s">
        <v>25</v>
      </c>
    </row>
    <row r="53" spans="1:22" x14ac:dyDescent="0.2">
      <c r="A53" t="s">
        <v>363</v>
      </c>
      <c r="B53" s="1">
        <v>1.32198067534388E-189</v>
      </c>
      <c r="C53">
        <v>0.25230269971048302</v>
      </c>
      <c r="D53">
        <v>0.71599999999999997</v>
      </c>
      <c r="E53">
        <v>0.76500000000000001</v>
      </c>
      <c r="F53" s="1">
        <v>1.4967465206243401E-185</v>
      </c>
      <c r="G53">
        <v>0</v>
      </c>
      <c r="H53" t="s">
        <v>363</v>
      </c>
      <c r="I53" t="s">
        <v>114</v>
      </c>
      <c r="J53" t="s">
        <v>25</v>
      </c>
      <c r="K53" t="s">
        <v>25</v>
      </c>
      <c r="L53" t="s">
        <v>25</v>
      </c>
      <c r="M53" t="s">
        <v>25</v>
      </c>
      <c r="N53" t="s">
        <v>25</v>
      </c>
      <c r="O53" t="s">
        <v>25</v>
      </c>
      <c r="P53" t="s">
        <v>25</v>
      </c>
      <c r="Q53" t="s">
        <v>25</v>
      </c>
      <c r="R53" t="s">
        <v>25</v>
      </c>
      <c r="S53" t="s">
        <v>25</v>
      </c>
      <c r="T53" t="s">
        <v>25</v>
      </c>
      <c r="U53" t="s">
        <v>25</v>
      </c>
      <c r="V53" t="s">
        <v>25</v>
      </c>
    </row>
    <row r="54" spans="1:22" x14ac:dyDescent="0.2">
      <c r="A54" t="s">
        <v>364</v>
      </c>
      <c r="B54">
        <v>0</v>
      </c>
      <c r="C54">
        <v>3.0964378311837399</v>
      </c>
      <c r="D54">
        <v>0.95099999999999996</v>
      </c>
      <c r="E54">
        <v>0.39</v>
      </c>
      <c r="F54">
        <v>0</v>
      </c>
      <c r="G54">
        <v>1</v>
      </c>
      <c r="H54" t="s">
        <v>364</v>
      </c>
      <c r="I54" t="s">
        <v>365</v>
      </c>
      <c r="J54" t="s">
        <v>366</v>
      </c>
      <c r="K54" t="s">
        <v>367</v>
      </c>
      <c r="L54" t="s">
        <v>368</v>
      </c>
      <c r="M54" t="s">
        <v>25</v>
      </c>
      <c r="N54" t="s">
        <v>25</v>
      </c>
      <c r="O54" t="s">
        <v>25</v>
      </c>
      <c r="P54" t="s">
        <v>25</v>
      </c>
      <c r="Q54" t="s">
        <v>369</v>
      </c>
      <c r="R54" t="s">
        <v>370</v>
      </c>
      <c r="S54" t="s">
        <v>25</v>
      </c>
      <c r="T54" t="s">
        <v>25</v>
      </c>
      <c r="U54" t="s">
        <v>371</v>
      </c>
      <c r="V54" t="s">
        <v>372</v>
      </c>
    </row>
    <row r="55" spans="1:22" x14ac:dyDescent="0.2">
      <c r="A55" t="s">
        <v>373</v>
      </c>
      <c r="B55">
        <v>0</v>
      </c>
      <c r="C55">
        <v>2.5210144432775499</v>
      </c>
      <c r="D55">
        <v>0.93799999999999994</v>
      </c>
      <c r="E55">
        <v>0.35399999999999998</v>
      </c>
      <c r="F55">
        <v>0</v>
      </c>
      <c r="G55">
        <v>1</v>
      </c>
      <c r="H55" t="s">
        <v>373</v>
      </c>
      <c r="I55" t="s">
        <v>374</v>
      </c>
      <c r="J55" t="s">
        <v>375</v>
      </c>
      <c r="K55" t="s">
        <v>367</v>
      </c>
      <c r="L55" t="s">
        <v>368</v>
      </c>
      <c r="M55" t="s">
        <v>25</v>
      </c>
      <c r="N55" t="s">
        <v>25</v>
      </c>
      <c r="O55" t="s">
        <v>25</v>
      </c>
      <c r="P55" t="s">
        <v>25</v>
      </c>
      <c r="Q55" t="s">
        <v>376</v>
      </c>
      <c r="R55" t="s">
        <v>377</v>
      </c>
      <c r="S55" t="s">
        <v>25</v>
      </c>
      <c r="T55" t="s">
        <v>25</v>
      </c>
      <c r="U55" t="s">
        <v>69</v>
      </c>
      <c r="V55" t="s">
        <v>70</v>
      </c>
    </row>
    <row r="56" spans="1:22" x14ac:dyDescent="0.2">
      <c r="A56" t="s">
        <v>378</v>
      </c>
      <c r="B56">
        <v>0</v>
      </c>
      <c r="C56">
        <v>1.70507303778588</v>
      </c>
      <c r="D56">
        <v>0.88500000000000001</v>
      </c>
      <c r="E56">
        <v>0.35199999999999998</v>
      </c>
      <c r="F56">
        <v>0</v>
      </c>
      <c r="G56">
        <v>1</v>
      </c>
      <c r="H56" t="s">
        <v>378</v>
      </c>
      <c r="I56" t="s">
        <v>379</v>
      </c>
      <c r="J56" t="s">
        <v>380</v>
      </c>
      <c r="K56" t="s">
        <v>367</v>
      </c>
      <c r="L56" t="s">
        <v>368</v>
      </c>
      <c r="M56" t="s">
        <v>25</v>
      </c>
      <c r="N56" t="s">
        <v>25</v>
      </c>
      <c r="O56" t="s">
        <v>25</v>
      </c>
      <c r="P56" t="s">
        <v>25</v>
      </c>
      <c r="Q56" t="s">
        <v>376</v>
      </c>
      <c r="R56" t="s">
        <v>377</v>
      </c>
      <c r="S56" t="s">
        <v>25</v>
      </c>
      <c r="T56" t="s">
        <v>25</v>
      </c>
      <c r="U56" t="s">
        <v>25</v>
      </c>
      <c r="V56" t="s">
        <v>25</v>
      </c>
    </row>
    <row r="57" spans="1:22" x14ac:dyDescent="0.2">
      <c r="A57" t="s">
        <v>381</v>
      </c>
      <c r="B57">
        <v>0</v>
      </c>
      <c r="C57">
        <v>0.81337381308573398</v>
      </c>
      <c r="D57">
        <v>0.92400000000000004</v>
      </c>
      <c r="E57">
        <v>0.49399999999999999</v>
      </c>
      <c r="F57">
        <v>0</v>
      </c>
      <c r="G57">
        <v>1</v>
      </c>
      <c r="H57" t="s">
        <v>381</v>
      </c>
      <c r="I57" t="e">
        <v>#N/A</v>
      </c>
      <c r="J57" t="e">
        <v>#N/A</v>
      </c>
      <c r="K57" t="e">
        <v>#N/A</v>
      </c>
      <c r="L57" t="e">
        <v>#N/A</v>
      </c>
      <c r="M57" t="e">
        <v>#N/A</v>
      </c>
      <c r="N57" t="e">
        <v>#N/A</v>
      </c>
      <c r="O57" t="e">
        <v>#N/A</v>
      </c>
      <c r="P57" t="e">
        <v>#N/A</v>
      </c>
      <c r="Q57" t="e">
        <v>#N/A</v>
      </c>
      <c r="R57" t="e">
        <v>#N/A</v>
      </c>
      <c r="S57" t="e">
        <v>#N/A</v>
      </c>
      <c r="T57" t="e">
        <v>#N/A</v>
      </c>
      <c r="U57" t="e">
        <v>#N/A</v>
      </c>
      <c r="V57" t="e">
        <v>#N/A</v>
      </c>
    </row>
    <row r="58" spans="1:22" x14ac:dyDescent="0.2">
      <c r="A58" t="s">
        <v>382</v>
      </c>
      <c r="B58">
        <v>0</v>
      </c>
      <c r="C58">
        <v>0.79275426286433603</v>
      </c>
      <c r="D58">
        <v>0.747</v>
      </c>
      <c r="E58">
        <v>0.45300000000000001</v>
      </c>
      <c r="F58">
        <v>0</v>
      </c>
      <c r="G58">
        <v>1</v>
      </c>
      <c r="H58" t="s">
        <v>382</v>
      </c>
      <c r="I58" t="e">
        <v>#N/A</v>
      </c>
      <c r="J58" t="e">
        <v>#N/A</v>
      </c>
      <c r="K58" t="e">
        <v>#N/A</v>
      </c>
      <c r="L58" t="e">
        <v>#N/A</v>
      </c>
      <c r="M58" t="e">
        <v>#N/A</v>
      </c>
      <c r="N58" t="e">
        <v>#N/A</v>
      </c>
      <c r="O58" t="e">
        <v>#N/A</v>
      </c>
      <c r="P58" t="e">
        <v>#N/A</v>
      </c>
      <c r="Q58" t="e">
        <v>#N/A</v>
      </c>
      <c r="R58" t="e">
        <v>#N/A</v>
      </c>
      <c r="S58" t="e">
        <v>#N/A</v>
      </c>
      <c r="T58" t="e">
        <v>#N/A</v>
      </c>
      <c r="U58" t="e">
        <v>#N/A</v>
      </c>
      <c r="V58" t="e">
        <v>#N/A</v>
      </c>
    </row>
    <row r="59" spans="1:22" x14ac:dyDescent="0.2">
      <c r="A59" t="s">
        <v>383</v>
      </c>
      <c r="B59">
        <v>0</v>
      </c>
      <c r="C59">
        <v>0.71526170453833804</v>
      </c>
      <c r="D59">
        <v>0.83499999999999996</v>
      </c>
      <c r="E59">
        <v>0.63600000000000001</v>
      </c>
      <c r="F59">
        <v>0</v>
      </c>
      <c r="G59">
        <v>1</v>
      </c>
      <c r="H59" t="s">
        <v>383</v>
      </c>
      <c r="I59" t="s">
        <v>384</v>
      </c>
      <c r="J59" t="s">
        <v>385</v>
      </c>
      <c r="K59" t="s">
        <v>178</v>
      </c>
      <c r="L59" t="s">
        <v>179</v>
      </c>
      <c r="M59" t="s">
        <v>386</v>
      </c>
      <c r="N59" t="s">
        <v>387</v>
      </c>
      <c r="O59" t="s">
        <v>388</v>
      </c>
      <c r="P59" t="s">
        <v>389</v>
      </c>
      <c r="Q59" t="s">
        <v>390</v>
      </c>
      <c r="R59" t="s">
        <v>391</v>
      </c>
      <c r="S59" t="s">
        <v>387</v>
      </c>
      <c r="T59" t="s">
        <v>386</v>
      </c>
      <c r="U59" t="s">
        <v>392</v>
      </c>
      <c r="V59" t="s">
        <v>393</v>
      </c>
    </row>
    <row r="60" spans="1:22" x14ac:dyDescent="0.2">
      <c r="A60" t="s">
        <v>394</v>
      </c>
      <c r="B60">
        <v>0</v>
      </c>
      <c r="C60">
        <v>0.66440642036937703</v>
      </c>
      <c r="D60">
        <v>0.93799999999999994</v>
      </c>
      <c r="E60">
        <v>0.72899999999999998</v>
      </c>
      <c r="F60">
        <v>0</v>
      </c>
      <c r="G60">
        <v>1</v>
      </c>
      <c r="H60" t="s">
        <v>394</v>
      </c>
      <c r="I60" t="s">
        <v>395</v>
      </c>
      <c r="J60" t="s">
        <v>25</v>
      </c>
      <c r="K60" t="s">
        <v>178</v>
      </c>
      <c r="L60" t="s">
        <v>179</v>
      </c>
      <c r="M60" t="s">
        <v>25</v>
      </c>
      <c r="N60" t="s">
        <v>25</v>
      </c>
      <c r="O60" t="s">
        <v>25</v>
      </c>
      <c r="P60" t="s">
        <v>25</v>
      </c>
      <c r="Q60" t="s">
        <v>396</v>
      </c>
      <c r="R60" t="s">
        <v>397</v>
      </c>
      <c r="S60" t="s">
        <v>398</v>
      </c>
      <c r="T60" t="s">
        <v>399</v>
      </c>
      <c r="U60" t="s">
        <v>400</v>
      </c>
      <c r="V60" t="s">
        <v>401</v>
      </c>
    </row>
    <row r="61" spans="1:22" x14ac:dyDescent="0.2">
      <c r="A61" t="s">
        <v>402</v>
      </c>
      <c r="B61">
        <v>0</v>
      </c>
      <c r="C61">
        <v>0.66365821944566195</v>
      </c>
      <c r="D61">
        <v>0.97899999999999998</v>
      </c>
      <c r="E61">
        <v>0.91</v>
      </c>
      <c r="F61">
        <v>0</v>
      </c>
      <c r="G61">
        <v>1</v>
      </c>
      <c r="H61" t="s">
        <v>402</v>
      </c>
      <c r="I61" t="e">
        <v>#N/A</v>
      </c>
      <c r="J61" t="e">
        <v>#N/A</v>
      </c>
      <c r="K61" t="e">
        <v>#N/A</v>
      </c>
      <c r="L61" t="e">
        <v>#N/A</v>
      </c>
      <c r="M61" t="e">
        <v>#N/A</v>
      </c>
      <c r="N61" t="e">
        <v>#N/A</v>
      </c>
      <c r="O61" t="e">
        <v>#N/A</v>
      </c>
      <c r="P61" t="e">
        <v>#N/A</v>
      </c>
      <c r="Q61" t="e">
        <v>#N/A</v>
      </c>
      <c r="R61" t="e">
        <v>#N/A</v>
      </c>
      <c r="S61" t="e">
        <v>#N/A</v>
      </c>
      <c r="T61" t="e">
        <v>#N/A</v>
      </c>
      <c r="U61" t="e">
        <v>#N/A</v>
      </c>
      <c r="V61" t="e">
        <v>#N/A</v>
      </c>
    </row>
    <row r="62" spans="1:22" x14ac:dyDescent="0.2">
      <c r="A62" t="s">
        <v>403</v>
      </c>
      <c r="B62">
        <v>0</v>
      </c>
      <c r="C62">
        <v>0.63289589893029397</v>
      </c>
      <c r="D62">
        <v>0.745</v>
      </c>
      <c r="E62">
        <v>0.45500000000000002</v>
      </c>
      <c r="F62">
        <v>0</v>
      </c>
      <c r="G62">
        <v>1</v>
      </c>
      <c r="H62" t="s">
        <v>403</v>
      </c>
      <c r="I62" t="s">
        <v>114</v>
      </c>
      <c r="J62" t="s">
        <v>25</v>
      </c>
      <c r="K62" t="s">
        <v>25</v>
      </c>
      <c r="L62" t="s">
        <v>25</v>
      </c>
      <c r="M62" t="s">
        <v>25</v>
      </c>
      <c r="N62" t="s">
        <v>25</v>
      </c>
      <c r="O62" t="s">
        <v>25</v>
      </c>
      <c r="P62" t="s">
        <v>25</v>
      </c>
      <c r="Q62" t="s">
        <v>25</v>
      </c>
      <c r="R62" t="s">
        <v>25</v>
      </c>
      <c r="S62" t="s">
        <v>25</v>
      </c>
      <c r="T62" t="s">
        <v>25</v>
      </c>
      <c r="U62" t="s">
        <v>25</v>
      </c>
      <c r="V62" t="s">
        <v>25</v>
      </c>
    </row>
    <row r="63" spans="1:22" x14ac:dyDescent="0.2">
      <c r="A63" t="s">
        <v>404</v>
      </c>
      <c r="B63">
        <v>0</v>
      </c>
      <c r="C63">
        <v>0.57791454064750403</v>
      </c>
      <c r="D63">
        <v>0.53100000000000003</v>
      </c>
      <c r="E63">
        <v>0.32600000000000001</v>
      </c>
      <c r="F63">
        <v>0</v>
      </c>
      <c r="G63">
        <v>1</v>
      </c>
      <c r="H63" t="s">
        <v>404</v>
      </c>
      <c r="I63" t="e">
        <v>#N/A</v>
      </c>
      <c r="J63" t="e">
        <v>#N/A</v>
      </c>
      <c r="K63" t="e">
        <v>#N/A</v>
      </c>
      <c r="L63" t="e">
        <v>#N/A</v>
      </c>
      <c r="M63" t="e">
        <v>#N/A</v>
      </c>
      <c r="N63" t="e">
        <v>#N/A</v>
      </c>
      <c r="O63" t="e">
        <v>#N/A</v>
      </c>
      <c r="P63" t="e">
        <v>#N/A</v>
      </c>
      <c r="Q63" t="e">
        <v>#N/A</v>
      </c>
      <c r="R63" t="e">
        <v>#N/A</v>
      </c>
      <c r="S63" t="e">
        <v>#N/A</v>
      </c>
      <c r="T63" t="e">
        <v>#N/A</v>
      </c>
      <c r="U63" t="e">
        <v>#N/A</v>
      </c>
      <c r="V63" t="e">
        <v>#N/A</v>
      </c>
    </row>
    <row r="64" spans="1:22" x14ac:dyDescent="0.2">
      <c r="A64" t="s">
        <v>405</v>
      </c>
      <c r="B64">
        <v>0</v>
      </c>
      <c r="C64">
        <v>0.56968973655720401</v>
      </c>
      <c r="D64">
        <v>0.69799999999999995</v>
      </c>
      <c r="E64">
        <v>0.47799999999999998</v>
      </c>
      <c r="F64">
        <v>0</v>
      </c>
      <c r="G64">
        <v>1</v>
      </c>
      <c r="H64" t="s">
        <v>405</v>
      </c>
      <c r="I64" t="s">
        <v>406</v>
      </c>
      <c r="J64" t="s">
        <v>407</v>
      </c>
      <c r="K64" t="s">
        <v>178</v>
      </c>
      <c r="L64" t="s">
        <v>179</v>
      </c>
      <c r="M64" t="s">
        <v>408</v>
      </c>
      <c r="N64" t="s">
        <v>409</v>
      </c>
      <c r="O64" t="s">
        <v>410</v>
      </c>
      <c r="P64" t="s">
        <v>411</v>
      </c>
      <c r="Q64" t="s">
        <v>412</v>
      </c>
      <c r="R64" t="s">
        <v>413</v>
      </c>
      <c r="S64" t="s">
        <v>25</v>
      </c>
      <c r="T64" t="s">
        <v>25</v>
      </c>
      <c r="U64" t="s">
        <v>414</v>
      </c>
      <c r="V64" t="s">
        <v>415</v>
      </c>
    </row>
    <row r="65" spans="1:22" x14ac:dyDescent="0.2">
      <c r="A65" t="s">
        <v>416</v>
      </c>
      <c r="B65">
        <v>0</v>
      </c>
      <c r="C65">
        <v>0.54047051038391103</v>
      </c>
      <c r="D65">
        <v>0.78600000000000003</v>
      </c>
      <c r="E65">
        <v>0.41299999999999998</v>
      </c>
      <c r="F65">
        <v>0</v>
      </c>
      <c r="G65">
        <v>1</v>
      </c>
      <c r="H65" t="s">
        <v>416</v>
      </c>
      <c r="I65" t="s">
        <v>417</v>
      </c>
      <c r="J65" t="s">
        <v>25</v>
      </c>
      <c r="K65" t="s">
        <v>25</v>
      </c>
      <c r="L65" t="s">
        <v>25</v>
      </c>
      <c r="M65" t="s">
        <v>25</v>
      </c>
      <c r="N65" t="s">
        <v>25</v>
      </c>
      <c r="O65" t="s">
        <v>25</v>
      </c>
      <c r="P65" t="s">
        <v>25</v>
      </c>
      <c r="Q65" t="s">
        <v>418</v>
      </c>
      <c r="R65" t="s">
        <v>419</v>
      </c>
      <c r="S65" t="s">
        <v>25</v>
      </c>
      <c r="T65" t="s">
        <v>25</v>
      </c>
      <c r="U65" t="s">
        <v>25</v>
      </c>
      <c r="V65" t="s">
        <v>25</v>
      </c>
    </row>
    <row r="66" spans="1:22" x14ac:dyDescent="0.2">
      <c r="A66" t="s">
        <v>420</v>
      </c>
      <c r="B66">
        <v>0</v>
      </c>
      <c r="C66">
        <v>0.52979483174741304</v>
      </c>
      <c r="D66">
        <v>0.59599999999999997</v>
      </c>
      <c r="E66">
        <v>0.35099999999999998</v>
      </c>
      <c r="F66">
        <v>0</v>
      </c>
      <c r="G66">
        <v>1</v>
      </c>
      <c r="H66" t="s">
        <v>420</v>
      </c>
      <c r="I66" t="s">
        <v>421</v>
      </c>
      <c r="J66" t="s">
        <v>25</v>
      </c>
      <c r="K66" t="s">
        <v>25</v>
      </c>
      <c r="L66" t="s">
        <v>25</v>
      </c>
      <c r="M66" t="s">
        <v>25</v>
      </c>
      <c r="N66" t="s">
        <v>25</v>
      </c>
      <c r="O66" t="s">
        <v>25</v>
      </c>
      <c r="P66" t="s">
        <v>25</v>
      </c>
      <c r="Q66" t="s">
        <v>422</v>
      </c>
      <c r="R66" t="s">
        <v>423</v>
      </c>
      <c r="S66" t="s">
        <v>424</v>
      </c>
      <c r="T66" t="s">
        <v>425</v>
      </c>
      <c r="U66" t="s">
        <v>426</v>
      </c>
      <c r="V66" t="s">
        <v>427</v>
      </c>
    </row>
    <row r="67" spans="1:22" x14ac:dyDescent="0.2">
      <c r="A67" t="s">
        <v>428</v>
      </c>
      <c r="B67">
        <v>0</v>
      </c>
      <c r="C67">
        <v>0.52926652199600799</v>
      </c>
      <c r="D67">
        <v>0.88400000000000001</v>
      </c>
      <c r="E67">
        <v>0.61399999999999999</v>
      </c>
      <c r="F67">
        <v>0</v>
      </c>
      <c r="G67">
        <v>1</v>
      </c>
      <c r="H67" t="s">
        <v>428</v>
      </c>
      <c r="I67" t="e">
        <v>#N/A</v>
      </c>
      <c r="J67" t="e">
        <v>#N/A</v>
      </c>
      <c r="K67" t="e">
        <v>#N/A</v>
      </c>
      <c r="L67" t="e">
        <v>#N/A</v>
      </c>
      <c r="M67" t="e">
        <v>#N/A</v>
      </c>
      <c r="N67" t="e">
        <v>#N/A</v>
      </c>
      <c r="O67" t="e">
        <v>#N/A</v>
      </c>
      <c r="P67" t="e">
        <v>#N/A</v>
      </c>
      <c r="Q67" t="e">
        <v>#N/A</v>
      </c>
      <c r="R67" t="e">
        <v>#N/A</v>
      </c>
      <c r="S67" t="e">
        <v>#N/A</v>
      </c>
      <c r="T67" t="e">
        <v>#N/A</v>
      </c>
      <c r="U67" t="e">
        <v>#N/A</v>
      </c>
      <c r="V67" t="e">
        <v>#N/A</v>
      </c>
    </row>
    <row r="68" spans="1:22" x14ac:dyDescent="0.2">
      <c r="A68" t="s">
        <v>429</v>
      </c>
      <c r="B68">
        <v>0</v>
      </c>
      <c r="C68">
        <v>0.50610829460749096</v>
      </c>
      <c r="D68">
        <v>0.68500000000000005</v>
      </c>
      <c r="E68">
        <v>0.44800000000000001</v>
      </c>
      <c r="F68">
        <v>0</v>
      </c>
      <c r="G68">
        <v>1</v>
      </c>
      <c r="H68" t="s">
        <v>429</v>
      </c>
      <c r="I68" t="e">
        <v>#N/A</v>
      </c>
      <c r="J68" t="e">
        <v>#N/A</v>
      </c>
      <c r="K68" t="e">
        <v>#N/A</v>
      </c>
      <c r="L68" t="e">
        <v>#N/A</v>
      </c>
      <c r="M68" t="e">
        <v>#N/A</v>
      </c>
      <c r="N68" t="e">
        <v>#N/A</v>
      </c>
      <c r="O68" t="e">
        <v>#N/A</v>
      </c>
      <c r="P68" t="e">
        <v>#N/A</v>
      </c>
      <c r="Q68" t="e">
        <v>#N/A</v>
      </c>
      <c r="R68" t="e">
        <v>#N/A</v>
      </c>
      <c r="S68" t="e">
        <v>#N/A</v>
      </c>
      <c r="T68" t="e">
        <v>#N/A</v>
      </c>
      <c r="U68" t="e">
        <v>#N/A</v>
      </c>
      <c r="V68" t="e">
        <v>#N/A</v>
      </c>
    </row>
    <row r="69" spans="1:22" x14ac:dyDescent="0.2">
      <c r="A69" t="s">
        <v>430</v>
      </c>
      <c r="B69">
        <v>0</v>
      </c>
      <c r="C69">
        <v>0.50604501274727198</v>
      </c>
      <c r="D69">
        <v>0.80500000000000005</v>
      </c>
      <c r="E69">
        <v>0.58499999999999996</v>
      </c>
      <c r="F69">
        <v>0</v>
      </c>
      <c r="G69">
        <v>1</v>
      </c>
      <c r="H69" t="s">
        <v>430</v>
      </c>
      <c r="I69" t="e">
        <v>#N/A</v>
      </c>
      <c r="J69" t="e">
        <v>#N/A</v>
      </c>
      <c r="K69" t="e">
        <v>#N/A</v>
      </c>
      <c r="L69" t="e">
        <v>#N/A</v>
      </c>
      <c r="M69" t="e">
        <v>#N/A</v>
      </c>
      <c r="N69" t="e">
        <v>#N/A</v>
      </c>
      <c r="O69" t="e">
        <v>#N/A</v>
      </c>
      <c r="P69" t="e">
        <v>#N/A</v>
      </c>
      <c r="Q69" t="e">
        <v>#N/A</v>
      </c>
      <c r="R69" t="e">
        <v>#N/A</v>
      </c>
      <c r="S69" t="e">
        <v>#N/A</v>
      </c>
      <c r="T69" t="e">
        <v>#N/A</v>
      </c>
      <c r="U69" t="e">
        <v>#N/A</v>
      </c>
      <c r="V69" t="e">
        <v>#N/A</v>
      </c>
    </row>
    <row r="70" spans="1:22" x14ac:dyDescent="0.2">
      <c r="A70" t="s">
        <v>431</v>
      </c>
      <c r="B70">
        <v>0</v>
      </c>
      <c r="C70">
        <v>0.50092004565293202</v>
      </c>
      <c r="D70">
        <v>0.499</v>
      </c>
      <c r="E70">
        <v>0.25600000000000001</v>
      </c>
      <c r="F70">
        <v>0</v>
      </c>
      <c r="G70">
        <v>1</v>
      </c>
      <c r="H70" t="s">
        <v>431</v>
      </c>
      <c r="I70" t="s">
        <v>432</v>
      </c>
      <c r="J70" t="s">
        <v>25</v>
      </c>
      <c r="K70" t="s">
        <v>367</v>
      </c>
      <c r="L70" t="s">
        <v>368</v>
      </c>
      <c r="M70" t="s">
        <v>25</v>
      </c>
      <c r="N70" t="s">
        <v>25</v>
      </c>
      <c r="O70" t="s">
        <v>25</v>
      </c>
      <c r="P70" t="s">
        <v>25</v>
      </c>
      <c r="Q70" t="s">
        <v>433</v>
      </c>
      <c r="R70" t="s">
        <v>434</v>
      </c>
      <c r="S70" t="s">
        <v>25</v>
      </c>
      <c r="T70" t="s">
        <v>25</v>
      </c>
      <c r="U70" t="s">
        <v>25</v>
      </c>
      <c r="V70" t="s">
        <v>25</v>
      </c>
    </row>
    <row r="71" spans="1:22" x14ac:dyDescent="0.2">
      <c r="A71" t="s">
        <v>435</v>
      </c>
      <c r="B71">
        <v>0</v>
      </c>
      <c r="C71">
        <v>0.489786970401418</v>
      </c>
      <c r="D71">
        <v>0.72299999999999998</v>
      </c>
      <c r="E71">
        <v>0.58399999999999996</v>
      </c>
      <c r="F71">
        <v>0</v>
      </c>
      <c r="G71">
        <v>1</v>
      </c>
      <c r="H71" t="s">
        <v>435</v>
      </c>
      <c r="I71" t="s">
        <v>436</v>
      </c>
      <c r="J71" t="s">
        <v>437</v>
      </c>
      <c r="K71" t="s">
        <v>25</v>
      </c>
      <c r="L71" t="s">
        <v>25</v>
      </c>
      <c r="M71" t="s">
        <v>68</v>
      </c>
      <c r="N71" t="s">
        <v>67</v>
      </c>
      <c r="O71" t="s">
        <v>25</v>
      </c>
      <c r="P71" t="s">
        <v>25</v>
      </c>
      <c r="Q71" t="s">
        <v>78</v>
      </c>
      <c r="R71" t="s">
        <v>79</v>
      </c>
      <c r="S71" t="s">
        <v>424</v>
      </c>
      <c r="T71" t="s">
        <v>425</v>
      </c>
      <c r="U71" t="s">
        <v>229</v>
      </c>
      <c r="V71" t="s">
        <v>230</v>
      </c>
    </row>
    <row r="72" spans="1:22" x14ac:dyDescent="0.2">
      <c r="A72" t="s">
        <v>438</v>
      </c>
      <c r="B72">
        <v>0</v>
      </c>
      <c r="C72">
        <v>0.47693266316496302</v>
      </c>
      <c r="D72">
        <v>0.76500000000000001</v>
      </c>
      <c r="E72">
        <v>0.505</v>
      </c>
      <c r="F72">
        <v>0</v>
      </c>
      <c r="G72">
        <v>1</v>
      </c>
      <c r="H72" t="s">
        <v>438</v>
      </c>
      <c r="I72" t="s">
        <v>439</v>
      </c>
      <c r="J72" t="s">
        <v>25</v>
      </c>
      <c r="K72" t="s">
        <v>25</v>
      </c>
      <c r="L72" t="s">
        <v>25</v>
      </c>
      <c r="M72" t="s">
        <v>25</v>
      </c>
      <c r="N72" t="s">
        <v>25</v>
      </c>
      <c r="O72" t="s">
        <v>440</v>
      </c>
      <c r="P72" t="s">
        <v>441</v>
      </c>
      <c r="Q72" t="s">
        <v>442</v>
      </c>
      <c r="R72" t="s">
        <v>443</v>
      </c>
      <c r="S72" t="s">
        <v>444</v>
      </c>
      <c r="T72" t="s">
        <v>445</v>
      </c>
      <c r="U72" t="s">
        <v>446</v>
      </c>
      <c r="V72" t="s">
        <v>447</v>
      </c>
    </row>
    <row r="73" spans="1:22" x14ac:dyDescent="0.2">
      <c r="A73" t="s">
        <v>448</v>
      </c>
      <c r="B73">
        <v>0</v>
      </c>
      <c r="C73">
        <v>0.45289931193800498</v>
      </c>
      <c r="D73">
        <v>0.621</v>
      </c>
      <c r="E73">
        <v>0.36699999999999999</v>
      </c>
      <c r="F73">
        <v>0</v>
      </c>
      <c r="G73">
        <v>1</v>
      </c>
      <c r="H73" t="s">
        <v>448</v>
      </c>
      <c r="I73" t="s">
        <v>449</v>
      </c>
      <c r="J73" t="s">
        <v>25</v>
      </c>
      <c r="K73" t="s">
        <v>25</v>
      </c>
      <c r="L73" t="s">
        <v>25</v>
      </c>
      <c r="M73" t="s">
        <v>25</v>
      </c>
      <c r="N73" t="s">
        <v>25</v>
      </c>
      <c r="O73" t="s">
        <v>25</v>
      </c>
      <c r="P73" t="s">
        <v>25</v>
      </c>
      <c r="Q73" t="s">
        <v>25</v>
      </c>
      <c r="R73" t="s">
        <v>25</v>
      </c>
      <c r="S73" t="s">
        <v>25</v>
      </c>
      <c r="T73" t="s">
        <v>25</v>
      </c>
      <c r="U73" t="s">
        <v>25</v>
      </c>
      <c r="V73" t="s">
        <v>25</v>
      </c>
    </row>
    <row r="74" spans="1:22" x14ac:dyDescent="0.2">
      <c r="A74" t="s">
        <v>450</v>
      </c>
      <c r="B74">
        <v>0</v>
      </c>
      <c r="C74">
        <v>0.447451027402756</v>
      </c>
      <c r="D74">
        <v>0.44400000000000001</v>
      </c>
      <c r="E74">
        <v>0.28499999999999998</v>
      </c>
      <c r="F74">
        <v>0</v>
      </c>
      <c r="G74">
        <v>1</v>
      </c>
      <c r="H74" t="s">
        <v>450</v>
      </c>
      <c r="I74" t="s">
        <v>451</v>
      </c>
      <c r="J74" t="s">
        <v>25</v>
      </c>
      <c r="K74" t="s">
        <v>178</v>
      </c>
      <c r="L74" t="s">
        <v>179</v>
      </c>
      <c r="M74" t="s">
        <v>25</v>
      </c>
      <c r="N74" t="s">
        <v>25</v>
      </c>
      <c r="O74" t="s">
        <v>25</v>
      </c>
      <c r="P74" t="s">
        <v>25</v>
      </c>
      <c r="Q74" t="s">
        <v>452</v>
      </c>
      <c r="R74" t="s">
        <v>453</v>
      </c>
      <c r="S74" t="s">
        <v>454</v>
      </c>
      <c r="T74" t="s">
        <v>455</v>
      </c>
      <c r="U74" t="s">
        <v>456</v>
      </c>
      <c r="V74" t="s">
        <v>457</v>
      </c>
    </row>
    <row r="75" spans="1:22" x14ac:dyDescent="0.2">
      <c r="A75" t="s">
        <v>458</v>
      </c>
      <c r="B75">
        <v>0</v>
      </c>
      <c r="C75">
        <v>0.434605724727811</v>
      </c>
      <c r="D75">
        <v>0.64900000000000002</v>
      </c>
      <c r="E75">
        <v>0.40600000000000003</v>
      </c>
      <c r="F75">
        <v>0</v>
      </c>
      <c r="G75">
        <v>1</v>
      </c>
      <c r="H75" t="s">
        <v>458</v>
      </c>
      <c r="I75" t="s">
        <v>459</v>
      </c>
      <c r="J75" t="s">
        <v>25</v>
      </c>
      <c r="K75" t="s">
        <v>460</v>
      </c>
      <c r="L75" t="s">
        <v>461</v>
      </c>
      <c r="M75" t="s">
        <v>462</v>
      </c>
      <c r="N75" t="s">
        <v>463</v>
      </c>
      <c r="O75" t="s">
        <v>464</v>
      </c>
      <c r="P75" t="s">
        <v>465</v>
      </c>
      <c r="Q75" t="s">
        <v>466</v>
      </c>
      <c r="R75" t="s">
        <v>467</v>
      </c>
      <c r="S75" t="s">
        <v>468</v>
      </c>
      <c r="T75" t="s">
        <v>469</v>
      </c>
      <c r="U75" t="s">
        <v>25</v>
      </c>
      <c r="V75" t="s">
        <v>25</v>
      </c>
    </row>
    <row r="76" spans="1:22" x14ac:dyDescent="0.2">
      <c r="A76" t="s">
        <v>470</v>
      </c>
      <c r="B76">
        <v>0</v>
      </c>
      <c r="C76">
        <v>0.43115218830270602</v>
      </c>
      <c r="D76">
        <v>0.58299999999999996</v>
      </c>
      <c r="E76">
        <v>0.45400000000000001</v>
      </c>
      <c r="F76">
        <v>0</v>
      </c>
      <c r="G76">
        <v>1</v>
      </c>
      <c r="H76" t="s">
        <v>470</v>
      </c>
      <c r="I76" t="e">
        <v>#N/A</v>
      </c>
      <c r="J76" t="e">
        <v>#N/A</v>
      </c>
      <c r="K76" t="e">
        <v>#N/A</v>
      </c>
      <c r="L76" t="e">
        <v>#N/A</v>
      </c>
      <c r="M76" t="e">
        <v>#N/A</v>
      </c>
      <c r="N76" t="e">
        <v>#N/A</v>
      </c>
      <c r="O76" t="e">
        <v>#N/A</v>
      </c>
      <c r="P76" t="e">
        <v>#N/A</v>
      </c>
      <c r="Q76" t="e">
        <v>#N/A</v>
      </c>
      <c r="R76" t="e">
        <v>#N/A</v>
      </c>
      <c r="S76" t="e">
        <v>#N/A</v>
      </c>
      <c r="T76" t="e">
        <v>#N/A</v>
      </c>
      <c r="U76" t="e">
        <v>#N/A</v>
      </c>
      <c r="V76" t="e">
        <v>#N/A</v>
      </c>
    </row>
    <row r="77" spans="1:22" x14ac:dyDescent="0.2">
      <c r="A77" t="s">
        <v>471</v>
      </c>
      <c r="B77">
        <v>0</v>
      </c>
      <c r="C77">
        <v>0.42453291542154298</v>
      </c>
      <c r="D77">
        <v>0.66400000000000003</v>
      </c>
      <c r="E77">
        <v>0.379</v>
      </c>
      <c r="F77">
        <v>0</v>
      </c>
      <c r="G77">
        <v>1</v>
      </c>
      <c r="H77" t="s">
        <v>471</v>
      </c>
      <c r="I77" t="s">
        <v>472</v>
      </c>
      <c r="J77" t="s">
        <v>473</v>
      </c>
      <c r="K77" t="s">
        <v>25</v>
      </c>
      <c r="L77" t="s">
        <v>25</v>
      </c>
      <c r="M77" t="s">
        <v>172</v>
      </c>
      <c r="N77" t="s">
        <v>173</v>
      </c>
      <c r="O77" t="s">
        <v>25</v>
      </c>
      <c r="P77" t="s">
        <v>25</v>
      </c>
      <c r="Q77" t="s">
        <v>474</v>
      </c>
      <c r="R77" t="s">
        <v>475</v>
      </c>
      <c r="S77" t="s">
        <v>476</v>
      </c>
      <c r="T77" t="s">
        <v>477</v>
      </c>
      <c r="U77" t="s">
        <v>478</v>
      </c>
      <c r="V77" t="s">
        <v>479</v>
      </c>
    </row>
    <row r="78" spans="1:22" x14ac:dyDescent="0.2">
      <c r="A78" t="s">
        <v>480</v>
      </c>
      <c r="B78" s="1">
        <v>1.4033060522436899E-296</v>
      </c>
      <c r="C78">
        <v>0.40187541243791203</v>
      </c>
      <c r="D78">
        <v>0.999</v>
      </c>
      <c r="E78">
        <v>0.996</v>
      </c>
      <c r="F78" s="1">
        <v>1.5888231123503E-292</v>
      </c>
      <c r="G78">
        <v>1</v>
      </c>
      <c r="H78" t="s">
        <v>480</v>
      </c>
      <c r="I78" t="s">
        <v>481</v>
      </c>
      <c r="J78" t="s">
        <v>482</v>
      </c>
      <c r="K78" t="s">
        <v>25</v>
      </c>
      <c r="L78" t="s">
        <v>25</v>
      </c>
      <c r="M78" t="s">
        <v>65</v>
      </c>
      <c r="N78" t="s">
        <v>66</v>
      </c>
      <c r="O78" t="s">
        <v>25</v>
      </c>
      <c r="P78" t="s">
        <v>25</v>
      </c>
      <c r="Q78" t="s">
        <v>78</v>
      </c>
      <c r="R78" t="s">
        <v>79</v>
      </c>
      <c r="S78" t="s">
        <v>483</v>
      </c>
      <c r="T78" t="s">
        <v>484</v>
      </c>
      <c r="U78" t="s">
        <v>485</v>
      </c>
      <c r="V78" t="s">
        <v>486</v>
      </c>
    </row>
    <row r="79" spans="1:22" x14ac:dyDescent="0.2">
      <c r="A79" t="s">
        <v>487</v>
      </c>
      <c r="B79">
        <v>0</v>
      </c>
      <c r="C79">
        <v>0.38393153443882</v>
      </c>
      <c r="D79">
        <v>0.88800000000000001</v>
      </c>
      <c r="E79">
        <v>0.60899999999999999</v>
      </c>
      <c r="F79">
        <v>0</v>
      </c>
      <c r="G79">
        <v>1</v>
      </c>
      <c r="H79" t="s">
        <v>487</v>
      </c>
      <c r="I79" t="s">
        <v>488</v>
      </c>
      <c r="J79" t="s">
        <v>25</v>
      </c>
      <c r="K79" t="s">
        <v>25</v>
      </c>
      <c r="L79" t="s">
        <v>25</v>
      </c>
      <c r="M79" t="s">
        <v>25</v>
      </c>
      <c r="N79" t="s">
        <v>25</v>
      </c>
      <c r="O79" t="s">
        <v>25</v>
      </c>
      <c r="P79" t="s">
        <v>25</v>
      </c>
      <c r="Q79" t="s">
        <v>78</v>
      </c>
      <c r="R79" t="s">
        <v>79</v>
      </c>
      <c r="S79" t="s">
        <v>25</v>
      </c>
      <c r="T79" t="s">
        <v>25</v>
      </c>
      <c r="U79" t="s">
        <v>69</v>
      </c>
      <c r="V79" t="s">
        <v>70</v>
      </c>
    </row>
    <row r="80" spans="1:22" x14ac:dyDescent="0.2">
      <c r="A80" t="s">
        <v>489</v>
      </c>
      <c r="B80" s="1">
        <v>4.94132625104258E-259</v>
      </c>
      <c r="C80">
        <v>0.38306067457140902</v>
      </c>
      <c r="D80">
        <v>0.69</v>
      </c>
      <c r="E80">
        <v>0.502</v>
      </c>
      <c r="F80" s="1">
        <v>5.5945695814304102E-255</v>
      </c>
      <c r="G80">
        <v>1</v>
      </c>
      <c r="H80" t="s">
        <v>489</v>
      </c>
      <c r="I80" t="s">
        <v>490</v>
      </c>
      <c r="J80" t="s">
        <v>25</v>
      </c>
      <c r="K80" t="s">
        <v>460</v>
      </c>
      <c r="L80" t="s">
        <v>461</v>
      </c>
      <c r="M80" t="s">
        <v>462</v>
      </c>
      <c r="N80" t="s">
        <v>463</v>
      </c>
      <c r="O80" t="s">
        <v>464</v>
      </c>
      <c r="P80" t="s">
        <v>465</v>
      </c>
      <c r="Q80" t="s">
        <v>491</v>
      </c>
      <c r="R80" t="s">
        <v>492</v>
      </c>
      <c r="S80" t="s">
        <v>463</v>
      </c>
      <c r="T80" t="s">
        <v>462</v>
      </c>
      <c r="U80" t="s">
        <v>493</v>
      </c>
      <c r="V80" t="s">
        <v>494</v>
      </c>
    </row>
    <row r="81" spans="1:22" x14ac:dyDescent="0.2">
      <c r="A81" t="s">
        <v>495</v>
      </c>
      <c r="B81">
        <v>0</v>
      </c>
      <c r="C81">
        <v>0.37962413182323801</v>
      </c>
      <c r="D81">
        <v>0.71099999999999997</v>
      </c>
      <c r="E81">
        <v>0.41599999999999998</v>
      </c>
      <c r="F81">
        <v>0</v>
      </c>
      <c r="G81">
        <v>1</v>
      </c>
      <c r="H81" t="s">
        <v>495</v>
      </c>
      <c r="I81" t="s">
        <v>496</v>
      </c>
      <c r="J81" t="s">
        <v>497</v>
      </c>
      <c r="K81" t="s">
        <v>498</v>
      </c>
      <c r="L81" t="s">
        <v>499</v>
      </c>
      <c r="M81" t="s">
        <v>469</v>
      </c>
      <c r="N81" t="s">
        <v>468</v>
      </c>
      <c r="O81" t="s">
        <v>464</v>
      </c>
      <c r="P81" t="s">
        <v>465</v>
      </c>
      <c r="Q81" t="s">
        <v>500</v>
      </c>
      <c r="R81" t="s">
        <v>501</v>
      </c>
      <c r="S81" t="s">
        <v>502</v>
      </c>
      <c r="T81" t="s">
        <v>503</v>
      </c>
      <c r="U81" t="s">
        <v>504</v>
      </c>
      <c r="V81" t="s">
        <v>505</v>
      </c>
    </row>
    <row r="82" spans="1:22" x14ac:dyDescent="0.2">
      <c r="A82" t="s">
        <v>506</v>
      </c>
      <c r="B82" s="1">
        <v>1.8718046130317801E-306</v>
      </c>
      <c r="C82">
        <v>0.37659007863120803</v>
      </c>
      <c r="D82">
        <v>0.66100000000000003</v>
      </c>
      <c r="E82">
        <v>0.44800000000000001</v>
      </c>
      <c r="F82" s="1">
        <v>2.1192571828745899E-302</v>
      </c>
      <c r="G82">
        <v>1</v>
      </c>
      <c r="H82" t="s">
        <v>506</v>
      </c>
      <c r="I82" t="s">
        <v>439</v>
      </c>
      <c r="J82" t="s">
        <v>25</v>
      </c>
      <c r="K82" t="s">
        <v>25</v>
      </c>
      <c r="L82" t="s">
        <v>25</v>
      </c>
      <c r="M82" t="s">
        <v>25</v>
      </c>
      <c r="N82" t="s">
        <v>25</v>
      </c>
      <c r="O82" t="s">
        <v>440</v>
      </c>
      <c r="P82" t="s">
        <v>441</v>
      </c>
      <c r="Q82" t="s">
        <v>442</v>
      </c>
      <c r="R82" t="s">
        <v>443</v>
      </c>
      <c r="S82" t="s">
        <v>444</v>
      </c>
      <c r="T82" t="s">
        <v>445</v>
      </c>
      <c r="U82" t="s">
        <v>446</v>
      </c>
      <c r="V82" t="s">
        <v>447</v>
      </c>
    </row>
    <row r="83" spans="1:22" x14ac:dyDescent="0.2">
      <c r="A83" t="s">
        <v>507</v>
      </c>
      <c r="B83">
        <v>0</v>
      </c>
      <c r="C83">
        <v>0.369211023143246</v>
      </c>
      <c r="D83">
        <v>0.92100000000000004</v>
      </c>
      <c r="E83">
        <v>0.70799999999999996</v>
      </c>
      <c r="F83">
        <v>0</v>
      </c>
      <c r="G83">
        <v>1</v>
      </c>
      <c r="H83" t="s">
        <v>507</v>
      </c>
      <c r="I83" t="s">
        <v>508</v>
      </c>
      <c r="J83" t="s">
        <v>25</v>
      </c>
      <c r="K83" t="s">
        <v>25</v>
      </c>
      <c r="L83" t="s">
        <v>25</v>
      </c>
      <c r="M83" t="s">
        <v>172</v>
      </c>
      <c r="N83" t="s">
        <v>173</v>
      </c>
      <c r="O83" t="s">
        <v>25</v>
      </c>
      <c r="P83" t="s">
        <v>25</v>
      </c>
      <c r="Q83" t="s">
        <v>25</v>
      </c>
      <c r="R83" t="s">
        <v>25</v>
      </c>
      <c r="S83" t="s">
        <v>25</v>
      </c>
      <c r="T83" t="s">
        <v>25</v>
      </c>
      <c r="U83" t="s">
        <v>25</v>
      </c>
      <c r="V83" t="s">
        <v>25</v>
      </c>
    </row>
    <row r="84" spans="1:22" x14ac:dyDescent="0.2">
      <c r="A84" t="s">
        <v>509</v>
      </c>
      <c r="B84">
        <v>0</v>
      </c>
      <c r="C84">
        <v>0.36801078157877598</v>
      </c>
      <c r="D84">
        <v>0.40600000000000003</v>
      </c>
      <c r="E84">
        <v>0.30499999999999999</v>
      </c>
      <c r="F84">
        <v>0</v>
      </c>
      <c r="G84">
        <v>1</v>
      </c>
      <c r="H84" t="s">
        <v>509</v>
      </c>
      <c r="I84" t="s">
        <v>85</v>
      </c>
      <c r="J84" t="s">
        <v>25</v>
      </c>
      <c r="K84" t="s">
        <v>25</v>
      </c>
      <c r="L84" t="s">
        <v>25</v>
      </c>
      <c r="M84" t="s">
        <v>25</v>
      </c>
      <c r="N84" t="s">
        <v>25</v>
      </c>
      <c r="O84" t="s">
        <v>25</v>
      </c>
      <c r="P84" t="s">
        <v>25</v>
      </c>
      <c r="Q84" t="s">
        <v>232</v>
      </c>
      <c r="R84" t="s">
        <v>233</v>
      </c>
      <c r="S84" t="s">
        <v>25</v>
      </c>
      <c r="T84" t="s">
        <v>25</v>
      </c>
      <c r="U84" t="s">
        <v>69</v>
      </c>
      <c r="V84" t="s">
        <v>70</v>
      </c>
    </row>
    <row r="85" spans="1:22" x14ac:dyDescent="0.2">
      <c r="A85" t="s">
        <v>510</v>
      </c>
      <c r="B85">
        <v>0</v>
      </c>
      <c r="C85">
        <v>0.36479063652939397</v>
      </c>
      <c r="D85">
        <v>0.80500000000000005</v>
      </c>
      <c r="E85">
        <v>0.58499999999999996</v>
      </c>
      <c r="F85">
        <v>0</v>
      </c>
      <c r="G85">
        <v>1</v>
      </c>
      <c r="H85" t="s">
        <v>510</v>
      </c>
      <c r="I85" t="s">
        <v>511</v>
      </c>
      <c r="J85" t="s">
        <v>25</v>
      </c>
      <c r="K85" t="s">
        <v>460</v>
      </c>
      <c r="L85" t="s">
        <v>461</v>
      </c>
      <c r="M85" t="s">
        <v>462</v>
      </c>
      <c r="N85" t="s">
        <v>463</v>
      </c>
      <c r="O85" t="s">
        <v>464</v>
      </c>
      <c r="P85" t="s">
        <v>465</v>
      </c>
      <c r="Q85" t="s">
        <v>512</v>
      </c>
      <c r="R85" t="s">
        <v>513</v>
      </c>
      <c r="S85" t="s">
        <v>514</v>
      </c>
      <c r="T85" t="s">
        <v>515</v>
      </c>
      <c r="U85" t="s">
        <v>516</v>
      </c>
      <c r="V85" t="s">
        <v>517</v>
      </c>
    </row>
    <row r="86" spans="1:22" x14ac:dyDescent="0.2">
      <c r="A86" t="s">
        <v>518</v>
      </c>
      <c r="B86">
        <v>0</v>
      </c>
      <c r="C86">
        <v>0.36346899619967799</v>
      </c>
      <c r="D86">
        <v>0.49299999999999999</v>
      </c>
      <c r="E86">
        <v>0.39900000000000002</v>
      </c>
      <c r="F86">
        <v>0</v>
      </c>
      <c r="G86">
        <v>1</v>
      </c>
      <c r="H86" t="s">
        <v>518</v>
      </c>
      <c r="I86" t="s">
        <v>519</v>
      </c>
      <c r="J86" t="s">
        <v>520</v>
      </c>
      <c r="K86" t="s">
        <v>178</v>
      </c>
      <c r="L86" t="s">
        <v>179</v>
      </c>
      <c r="M86" t="s">
        <v>408</v>
      </c>
      <c r="N86" t="s">
        <v>409</v>
      </c>
      <c r="O86" t="s">
        <v>410</v>
      </c>
      <c r="P86" t="s">
        <v>411</v>
      </c>
      <c r="Q86" t="s">
        <v>521</v>
      </c>
      <c r="R86" t="s">
        <v>522</v>
      </c>
      <c r="S86" t="s">
        <v>25</v>
      </c>
      <c r="T86" t="s">
        <v>25</v>
      </c>
      <c r="U86" t="s">
        <v>25</v>
      </c>
      <c r="V86" t="s">
        <v>25</v>
      </c>
    </row>
    <row r="87" spans="1:22" x14ac:dyDescent="0.2">
      <c r="A87" t="s">
        <v>523</v>
      </c>
      <c r="B87" s="1" t="s">
        <v>524</v>
      </c>
      <c r="C87">
        <v>0.344632793567066</v>
      </c>
      <c r="D87">
        <v>0.58299999999999996</v>
      </c>
      <c r="E87">
        <v>0.37</v>
      </c>
      <c r="F87" s="1">
        <v>0</v>
      </c>
      <c r="G87">
        <v>1</v>
      </c>
      <c r="H87" t="s">
        <v>523</v>
      </c>
      <c r="I87" t="s">
        <v>525</v>
      </c>
      <c r="J87" t="s">
        <v>526</v>
      </c>
      <c r="K87" t="s">
        <v>25</v>
      </c>
      <c r="L87" t="s">
        <v>25</v>
      </c>
      <c r="M87" t="s">
        <v>68</v>
      </c>
      <c r="N87" t="s">
        <v>67</v>
      </c>
      <c r="O87" t="s">
        <v>25</v>
      </c>
      <c r="P87" t="s">
        <v>25</v>
      </c>
      <c r="Q87" t="s">
        <v>227</v>
      </c>
      <c r="R87" t="s">
        <v>228</v>
      </c>
      <c r="S87" t="s">
        <v>527</v>
      </c>
      <c r="T87" t="s">
        <v>528</v>
      </c>
      <c r="U87" t="s">
        <v>229</v>
      </c>
      <c r="V87" t="s">
        <v>230</v>
      </c>
    </row>
    <row r="88" spans="1:22" x14ac:dyDescent="0.2">
      <c r="A88" t="s">
        <v>529</v>
      </c>
      <c r="B88" s="1" t="s">
        <v>530</v>
      </c>
      <c r="C88">
        <v>0.34386965685826099</v>
      </c>
      <c r="D88">
        <v>0.64200000000000002</v>
      </c>
      <c r="E88">
        <v>0.41399999999999998</v>
      </c>
      <c r="F88" s="1" t="s">
        <v>531</v>
      </c>
      <c r="G88">
        <v>1</v>
      </c>
      <c r="H88" t="s">
        <v>529</v>
      </c>
      <c r="I88" t="s">
        <v>532</v>
      </c>
      <c r="J88" t="s">
        <v>25</v>
      </c>
      <c r="K88" t="s">
        <v>460</v>
      </c>
      <c r="L88" t="s">
        <v>461</v>
      </c>
      <c r="M88" t="s">
        <v>533</v>
      </c>
      <c r="N88" t="s">
        <v>534</v>
      </c>
      <c r="O88" t="s">
        <v>464</v>
      </c>
      <c r="P88" t="s">
        <v>465</v>
      </c>
      <c r="Q88" t="s">
        <v>535</v>
      </c>
      <c r="R88" t="s">
        <v>536</v>
      </c>
      <c r="S88" t="s">
        <v>537</v>
      </c>
      <c r="T88" t="s">
        <v>538</v>
      </c>
      <c r="U88" t="s">
        <v>464</v>
      </c>
      <c r="V88" t="s">
        <v>465</v>
      </c>
    </row>
    <row r="89" spans="1:22" x14ac:dyDescent="0.2">
      <c r="A89" t="s">
        <v>539</v>
      </c>
      <c r="B89">
        <v>0</v>
      </c>
      <c r="C89">
        <v>0.34039078242258802</v>
      </c>
      <c r="D89">
        <v>0.52200000000000002</v>
      </c>
      <c r="E89">
        <v>0.33600000000000002</v>
      </c>
      <c r="F89">
        <v>0</v>
      </c>
      <c r="G89">
        <v>1</v>
      </c>
      <c r="H89" t="s">
        <v>539</v>
      </c>
      <c r="I89" t="s">
        <v>114</v>
      </c>
      <c r="J89" t="s">
        <v>25</v>
      </c>
      <c r="K89" t="s">
        <v>25</v>
      </c>
      <c r="L89" t="s">
        <v>25</v>
      </c>
      <c r="M89" t="s">
        <v>25</v>
      </c>
      <c r="N89" t="s">
        <v>25</v>
      </c>
      <c r="O89" t="s">
        <v>25</v>
      </c>
      <c r="P89" t="s">
        <v>25</v>
      </c>
      <c r="Q89" t="s">
        <v>540</v>
      </c>
      <c r="R89" t="s">
        <v>541</v>
      </c>
      <c r="S89" t="s">
        <v>25</v>
      </c>
      <c r="T89" t="s">
        <v>25</v>
      </c>
      <c r="U89" t="s">
        <v>25</v>
      </c>
      <c r="V89" t="s">
        <v>25</v>
      </c>
    </row>
    <row r="90" spans="1:22" x14ac:dyDescent="0.2">
      <c r="A90" t="s">
        <v>542</v>
      </c>
      <c r="B90" s="1" t="s">
        <v>543</v>
      </c>
      <c r="C90">
        <v>0.334990477104046</v>
      </c>
      <c r="D90">
        <v>0.67100000000000004</v>
      </c>
      <c r="E90">
        <v>0.439</v>
      </c>
      <c r="F90" s="1" t="s">
        <v>544</v>
      </c>
      <c r="G90">
        <v>1</v>
      </c>
      <c r="H90" t="s">
        <v>542</v>
      </c>
      <c r="I90" t="s">
        <v>545</v>
      </c>
      <c r="J90" t="s">
        <v>25</v>
      </c>
      <c r="K90" t="s">
        <v>460</v>
      </c>
      <c r="L90" t="s">
        <v>461</v>
      </c>
      <c r="M90" t="s">
        <v>462</v>
      </c>
      <c r="N90" t="s">
        <v>463</v>
      </c>
      <c r="O90" t="s">
        <v>464</v>
      </c>
      <c r="P90" t="s">
        <v>465</v>
      </c>
      <c r="Q90" t="s">
        <v>546</v>
      </c>
      <c r="R90" t="s">
        <v>547</v>
      </c>
      <c r="S90" t="s">
        <v>548</v>
      </c>
      <c r="T90" t="s">
        <v>549</v>
      </c>
      <c r="U90" t="s">
        <v>446</v>
      </c>
      <c r="V90" t="s">
        <v>447</v>
      </c>
    </row>
    <row r="91" spans="1:22" x14ac:dyDescent="0.2">
      <c r="A91" t="s">
        <v>550</v>
      </c>
      <c r="B91" s="1">
        <v>2.1292331633625799E-299</v>
      </c>
      <c r="C91">
        <v>0.33238425368895802</v>
      </c>
      <c r="D91">
        <v>0.56799999999999995</v>
      </c>
      <c r="E91">
        <v>0.39600000000000002</v>
      </c>
      <c r="F91" s="1">
        <v>2.4107177875591199E-295</v>
      </c>
      <c r="G91">
        <v>1</v>
      </c>
      <c r="H91" t="s">
        <v>550</v>
      </c>
      <c r="I91" t="s">
        <v>551</v>
      </c>
      <c r="J91" t="s">
        <v>552</v>
      </c>
      <c r="K91" t="s">
        <v>25</v>
      </c>
      <c r="L91" t="s">
        <v>25</v>
      </c>
      <c r="M91" t="s">
        <v>25</v>
      </c>
      <c r="N91" t="s">
        <v>25</v>
      </c>
      <c r="O91" t="s">
        <v>25</v>
      </c>
      <c r="P91" t="s">
        <v>25</v>
      </c>
      <c r="Q91" t="s">
        <v>128</v>
      </c>
      <c r="R91" t="s">
        <v>129</v>
      </c>
      <c r="S91" t="s">
        <v>25</v>
      </c>
      <c r="T91" t="s">
        <v>25</v>
      </c>
      <c r="U91" t="s">
        <v>553</v>
      </c>
      <c r="V91" t="s">
        <v>554</v>
      </c>
    </row>
    <row r="92" spans="1:22" x14ac:dyDescent="0.2">
      <c r="A92" t="s">
        <v>555</v>
      </c>
      <c r="B92">
        <v>0</v>
      </c>
      <c r="C92">
        <v>0.33111797497677697</v>
      </c>
      <c r="D92">
        <v>0.57299999999999995</v>
      </c>
      <c r="E92">
        <v>0.26100000000000001</v>
      </c>
      <c r="F92">
        <v>0</v>
      </c>
      <c r="G92">
        <v>1</v>
      </c>
      <c r="H92" t="s">
        <v>555</v>
      </c>
      <c r="I92" t="s">
        <v>551</v>
      </c>
      <c r="J92" t="s">
        <v>552</v>
      </c>
      <c r="K92" t="s">
        <v>25</v>
      </c>
      <c r="L92" t="s">
        <v>25</v>
      </c>
      <c r="M92" t="s">
        <v>25</v>
      </c>
      <c r="N92" t="s">
        <v>25</v>
      </c>
      <c r="O92" t="s">
        <v>25</v>
      </c>
      <c r="P92" t="s">
        <v>25</v>
      </c>
      <c r="Q92" t="s">
        <v>556</v>
      </c>
      <c r="R92" t="s">
        <v>557</v>
      </c>
      <c r="S92" t="s">
        <v>25</v>
      </c>
      <c r="T92" t="s">
        <v>25</v>
      </c>
      <c r="U92" t="s">
        <v>553</v>
      </c>
      <c r="V92" t="s">
        <v>554</v>
      </c>
    </row>
    <row r="93" spans="1:22" x14ac:dyDescent="0.2">
      <c r="A93" t="s">
        <v>558</v>
      </c>
      <c r="B93">
        <v>0</v>
      </c>
      <c r="C93">
        <v>0.326747000685431</v>
      </c>
      <c r="D93">
        <v>0.33</v>
      </c>
      <c r="E93">
        <v>0.18</v>
      </c>
      <c r="F93">
        <v>0</v>
      </c>
      <c r="G93">
        <v>1</v>
      </c>
      <c r="H93" t="s">
        <v>558</v>
      </c>
      <c r="I93" t="s">
        <v>559</v>
      </c>
      <c r="J93" t="s">
        <v>560</v>
      </c>
      <c r="K93" t="s">
        <v>561</v>
      </c>
      <c r="L93" t="s">
        <v>562</v>
      </c>
      <c r="M93" t="s">
        <v>25</v>
      </c>
      <c r="N93" t="s">
        <v>25</v>
      </c>
      <c r="O93" t="s">
        <v>563</v>
      </c>
      <c r="P93" t="s">
        <v>564</v>
      </c>
      <c r="Q93" t="s">
        <v>361</v>
      </c>
      <c r="R93" t="s">
        <v>362</v>
      </c>
      <c r="S93" t="s">
        <v>25</v>
      </c>
      <c r="T93" t="s">
        <v>25</v>
      </c>
      <c r="U93" t="s">
        <v>25</v>
      </c>
      <c r="V93" t="s">
        <v>25</v>
      </c>
    </row>
    <row r="94" spans="1:22" x14ac:dyDescent="0.2">
      <c r="A94" t="s">
        <v>565</v>
      </c>
      <c r="B94" s="1">
        <v>1.7368229190371001E-236</v>
      </c>
      <c r="C94">
        <v>0.32605008622617898</v>
      </c>
      <c r="D94">
        <v>0.61199999999999999</v>
      </c>
      <c r="E94">
        <v>0.41699999999999998</v>
      </c>
      <c r="F94" s="1">
        <v>1.9664309089338101E-232</v>
      </c>
      <c r="G94">
        <v>1</v>
      </c>
      <c r="H94" t="s">
        <v>565</v>
      </c>
      <c r="I94" t="s">
        <v>566</v>
      </c>
      <c r="J94" t="s">
        <v>25</v>
      </c>
      <c r="K94" t="s">
        <v>460</v>
      </c>
      <c r="L94" t="s">
        <v>461</v>
      </c>
      <c r="M94" t="s">
        <v>462</v>
      </c>
      <c r="N94" t="s">
        <v>463</v>
      </c>
      <c r="O94" t="s">
        <v>464</v>
      </c>
      <c r="P94" t="s">
        <v>465</v>
      </c>
      <c r="Q94" t="s">
        <v>567</v>
      </c>
      <c r="R94" t="s">
        <v>568</v>
      </c>
      <c r="S94" t="s">
        <v>502</v>
      </c>
      <c r="T94" t="s">
        <v>503</v>
      </c>
      <c r="U94" t="s">
        <v>464</v>
      </c>
      <c r="V94" t="s">
        <v>465</v>
      </c>
    </row>
    <row r="95" spans="1:22" x14ac:dyDescent="0.2">
      <c r="A95" t="s">
        <v>569</v>
      </c>
      <c r="B95" s="1" t="s">
        <v>570</v>
      </c>
      <c r="C95">
        <v>0.32284773453228999</v>
      </c>
      <c r="D95">
        <v>0.52700000000000002</v>
      </c>
      <c r="E95">
        <v>0.375</v>
      </c>
      <c r="F95" s="1" t="s">
        <v>571</v>
      </c>
      <c r="G95">
        <v>1</v>
      </c>
      <c r="H95" t="s">
        <v>569</v>
      </c>
      <c r="I95" t="s">
        <v>551</v>
      </c>
      <c r="J95" t="s">
        <v>552</v>
      </c>
      <c r="K95" t="s">
        <v>25</v>
      </c>
      <c r="L95" t="s">
        <v>25</v>
      </c>
      <c r="M95" t="s">
        <v>25</v>
      </c>
      <c r="N95" t="s">
        <v>25</v>
      </c>
      <c r="O95" t="s">
        <v>25</v>
      </c>
      <c r="P95" t="s">
        <v>25</v>
      </c>
      <c r="Q95" t="s">
        <v>556</v>
      </c>
      <c r="R95" t="s">
        <v>557</v>
      </c>
      <c r="S95" t="s">
        <v>25</v>
      </c>
      <c r="T95" t="s">
        <v>25</v>
      </c>
      <c r="U95" t="s">
        <v>553</v>
      </c>
      <c r="V95" t="s">
        <v>554</v>
      </c>
    </row>
    <row r="96" spans="1:22" x14ac:dyDescent="0.2">
      <c r="A96" t="s">
        <v>572</v>
      </c>
      <c r="B96">
        <v>0</v>
      </c>
      <c r="C96">
        <v>0.32220977092549202</v>
      </c>
      <c r="D96">
        <v>0.67600000000000005</v>
      </c>
      <c r="E96">
        <v>0.34899999999999998</v>
      </c>
      <c r="F96">
        <v>0</v>
      </c>
      <c r="G96">
        <v>1</v>
      </c>
      <c r="H96" t="s">
        <v>572</v>
      </c>
      <c r="I96" t="s">
        <v>573</v>
      </c>
      <c r="J96" t="s">
        <v>25</v>
      </c>
      <c r="K96" t="s">
        <v>460</v>
      </c>
      <c r="L96" t="s">
        <v>461</v>
      </c>
      <c r="M96" t="s">
        <v>462</v>
      </c>
      <c r="N96" t="s">
        <v>463</v>
      </c>
      <c r="O96" t="s">
        <v>464</v>
      </c>
      <c r="P96" t="s">
        <v>465</v>
      </c>
      <c r="Q96" t="s">
        <v>574</v>
      </c>
      <c r="R96" t="s">
        <v>575</v>
      </c>
      <c r="S96" t="s">
        <v>463</v>
      </c>
      <c r="T96" t="s">
        <v>462</v>
      </c>
      <c r="U96" t="s">
        <v>504</v>
      </c>
      <c r="V96" t="s">
        <v>505</v>
      </c>
    </row>
    <row r="97" spans="1:22" x14ac:dyDescent="0.2">
      <c r="A97" t="s">
        <v>576</v>
      </c>
      <c r="B97" s="1">
        <v>2.10414624378763E-221</v>
      </c>
      <c r="C97">
        <v>0.317010058727896</v>
      </c>
      <c r="D97">
        <v>0.55600000000000005</v>
      </c>
      <c r="E97">
        <v>0.40899999999999997</v>
      </c>
      <c r="F97" s="1">
        <v>2.3823143772163501E-217</v>
      </c>
      <c r="G97">
        <v>1</v>
      </c>
      <c r="H97" t="s">
        <v>576</v>
      </c>
      <c r="I97" t="s">
        <v>577</v>
      </c>
      <c r="J97" t="s">
        <v>578</v>
      </c>
      <c r="K97" t="s">
        <v>25</v>
      </c>
      <c r="L97" t="s">
        <v>25</v>
      </c>
      <c r="M97" t="s">
        <v>25</v>
      </c>
      <c r="N97" t="s">
        <v>25</v>
      </c>
      <c r="O97" t="s">
        <v>25</v>
      </c>
      <c r="P97" t="s">
        <v>25</v>
      </c>
      <c r="Q97" t="s">
        <v>579</v>
      </c>
      <c r="R97" t="s">
        <v>580</v>
      </c>
      <c r="S97" t="s">
        <v>25</v>
      </c>
      <c r="T97" t="s">
        <v>25</v>
      </c>
      <c r="U97" t="s">
        <v>25</v>
      </c>
      <c r="V97" t="s">
        <v>25</v>
      </c>
    </row>
    <row r="98" spans="1:22" x14ac:dyDescent="0.2">
      <c r="A98" t="s">
        <v>581</v>
      </c>
      <c r="B98" s="1">
        <v>5.5131016831791103E-291</v>
      </c>
      <c r="C98">
        <v>0.31463043360018</v>
      </c>
      <c r="D98">
        <v>0.52900000000000003</v>
      </c>
      <c r="E98">
        <v>0.46800000000000003</v>
      </c>
      <c r="F98" s="1">
        <v>6.2419337256953905E-287</v>
      </c>
      <c r="G98">
        <v>1</v>
      </c>
      <c r="H98" t="s">
        <v>581</v>
      </c>
      <c r="I98" t="s">
        <v>451</v>
      </c>
      <c r="J98" t="s">
        <v>582</v>
      </c>
      <c r="K98" t="s">
        <v>178</v>
      </c>
      <c r="L98" t="s">
        <v>179</v>
      </c>
      <c r="M98" t="s">
        <v>25</v>
      </c>
      <c r="N98" t="s">
        <v>25</v>
      </c>
      <c r="O98" t="s">
        <v>25</v>
      </c>
      <c r="P98" t="s">
        <v>25</v>
      </c>
      <c r="Q98" t="s">
        <v>25</v>
      </c>
      <c r="R98" t="s">
        <v>25</v>
      </c>
      <c r="S98" t="s">
        <v>454</v>
      </c>
      <c r="T98" t="s">
        <v>455</v>
      </c>
      <c r="U98" t="s">
        <v>456</v>
      </c>
      <c r="V98" t="s">
        <v>457</v>
      </c>
    </row>
    <row r="99" spans="1:22" x14ac:dyDescent="0.2">
      <c r="A99" t="s">
        <v>583</v>
      </c>
      <c r="B99" s="1">
        <v>1.71125791321533E-238</v>
      </c>
      <c r="C99">
        <v>0.30854043447249702</v>
      </c>
      <c r="D99">
        <v>0.59399999999999997</v>
      </c>
      <c r="E99">
        <v>0.41099999999999998</v>
      </c>
      <c r="F99" s="1">
        <v>1.9374862093423899E-234</v>
      </c>
      <c r="G99">
        <v>1</v>
      </c>
      <c r="H99" t="s">
        <v>583</v>
      </c>
      <c r="I99" t="s">
        <v>584</v>
      </c>
      <c r="J99" t="s">
        <v>585</v>
      </c>
      <c r="K99" t="s">
        <v>25</v>
      </c>
      <c r="L99" t="s">
        <v>25</v>
      </c>
      <c r="M99" t="s">
        <v>25</v>
      </c>
      <c r="N99" t="s">
        <v>25</v>
      </c>
      <c r="O99" t="s">
        <v>25</v>
      </c>
      <c r="P99" t="s">
        <v>25</v>
      </c>
      <c r="Q99" t="s">
        <v>25</v>
      </c>
      <c r="R99" t="s">
        <v>25</v>
      </c>
      <c r="S99" t="s">
        <v>25</v>
      </c>
      <c r="T99" t="s">
        <v>25</v>
      </c>
      <c r="U99" t="s">
        <v>25</v>
      </c>
      <c r="V99" t="s">
        <v>25</v>
      </c>
    </row>
    <row r="100" spans="1:22" x14ac:dyDescent="0.2">
      <c r="A100" t="s">
        <v>586</v>
      </c>
      <c r="B100" s="1">
        <v>3.18801343020071E-263</v>
      </c>
      <c r="C100">
        <v>0.30600806602139502</v>
      </c>
      <c r="D100">
        <v>0.53400000000000003</v>
      </c>
      <c r="E100">
        <v>0.33200000000000002</v>
      </c>
      <c r="F100" s="1">
        <v>3.6094688056732402E-259</v>
      </c>
      <c r="G100">
        <v>1</v>
      </c>
      <c r="H100" t="s">
        <v>586</v>
      </c>
      <c r="I100" t="s">
        <v>587</v>
      </c>
      <c r="J100" t="s">
        <v>588</v>
      </c>
      <c r="K100" t="s">
        <v>460</v>
      </c>
      <c r="L100" t="s">
        <v>461</v>
      </c>
      <c r="M100" t="s">
        <v>589</v>
      </c>
      <c r="N100" t="s">
        <v>590</v>
      </c>
      <c r="O100" t="s">
        <v>464</v>
      </c>
      <c r="P100" t="s">
        <v>465</v>
      </c>
      <c r="Q100" t="s">
        <v>466</v>
      </c>
      <c r="R100" t="s">
        <v>467</v>
      </c>
      <c r="S100" t="s">
        <v>591</v>
      </c>
      <c r="T100" t="s">
        <v>592</v>
      </c>
      <c r="U100" t="s">
        <v>593</v>
      </c>
      <c r="V100" t="s">
        <v>594</v>
      </c>
    </row>
    <row r="101" spans="1:22" x14ac:dyDescent="0.2">
      <c r="A101" t="s">
        <v>595</v>
      </c>
      <c r="B101" s="1">
        <v>5.22390333656854E-231</v>
      </c>
      <c r="C101">
        <v>0.303994976869501</v>
      </c>
      <c r="D101">
        <v>0.82399999999999995</v>
      </c>
      <c r="E101">
        <v>0.65300000000000002</v>
      </c>
      <c r="F101" s="1">
        <v>5.9145033576628998E-227</v>
      </c>
      <c r="G101">
        <v>1</v>
      </c>
      <c r="H101" t="s">
        <v>595</v>
      </c>
      <c r="I101" t="s">
        <v>596</v>
      </c>
      <c r="J101" t="s">
        <v>597</v>
      </c>
      <c r="K101" t="s">
        <v>460</v>
      </c>
      <c r="L101" t="s">
        <v>461</v>
      </c>
      <c r="M101" t="s">
        <v>462</v>
      </c>
      <c r="N101" t="s">
        <v>463</v>
      </c>
      <c r="O101" t="s">
        <v>464</v>
      </c>
      <c r="P101" t="s">
        <v>465</v>
      </c>
      <c r="Q101" t="s">
        <v>598</v>
      </c>
      <c r="R101" t="s">
        <v>599</v>
      </c>
      <c r="S101" t="s">
        <v>468</v>
      </c>
      <c r="T101" t="s">
        <v>469</v>
      </c>
      <c r="U101" t="s">
        <v>600</v>
      </c>
      <c r="V101" t="s">
        <v>601</v>
      </c>
    </row>
    <row r="102" spans="1:22" x14ac:dyDescent="0.2">
      <c r="A102" t="s">
        <v>602</v>
      </c>
      <c r="B102">
        <v>0</v>
      </c>
      <c r="C102">
        <v>0.30235056036445002</v>
      </c>
      <c r="D102">
        <v>0.40699999999999997</v>
      </c>
      <c r="E102">
        <v>0.28000000000000003</v>
      </c>
      <c r="F102">
        <v>0</v>
      </c>
      <c r="G102">
        <v>1</v>
      </c>
      <c r="H102" t="s">
        <v>602</v>
      </c>
      <c r="I102" t="s">
        <v>451</v>
      </c>
      <c r="J102" t="s">
        <v>25</v>
      </c>
      <c r="K102" t="s">
        <v>178</v>
      </c>
      <c r="L102" t="s">
        <v>179</v>
      </c>
      <c r="M102" t="s">
        <v>25</v>
      </c>
      <c r="N102" t="s">
        <v>25</v>
      </c>
      <c r="O102" t="s">
        <v>25</v>
      </c>
      <c r="P102" t="s">
        <v>25</v>
      </c>
      <c r="Q102" t="s">
        <v>603</v>
      </c>
      <c r="R102" t="s">
        <v>604</v>
      </c>
      <c r="S102" t="s">
        <v>454</v>
      </c>
      <c r="T102" t="s">
        <v>455</v>
      </c>
      <c r="U102" t="s">
        <v>456</v>
      </c>
      <c r="V102" t="s">
        <v>457</v>
      </c>
    </row>
    <row r="103" spans="1:22" x14ac:dyDescent="0.2">
      <c r="A103" t="s">
        <v>605</v>
      </c>
      <c r="B103">
        <v>0</v>
      </c>
      <c r="C103">
        <v>0.30059780222687299</v>
      </c>
      <c r="D103">
        <v>0.41099999999999998</v>
      </c>
      <c r="E103">
        <v>0.36199999999999999</v>
      </c>
      <c r="F103">
        <v>0</v>
      </c>
      <c r="G103">
        <v>1</v>
      </c>
      <c r="H103" t="s">
        <v>605</v>
      </c>
      <c r="I103" t="s">
        <v>606</v>
      </c>
      <c r="J103" t="s">
        <v>607</v>
      </c>
      <c r="K103" t="s">
        <v>25</v>
      </c>
      <c r="L103" t="s">
        <v>25</v>
      </c>
      <c r="M103" t="s">
        <v>608</v>
      </c>
      <c r="N103" t="s">
        <v>609</v>
      </c>
      <c r="O103" t="s">
        <v>610</v>
      </c>
      <c r="P103" t="s">
        <v>611</v>
      </c>
      <c r="Q103" t="s">
        <v>78</v>
      </c>
      <c r="R103" t="s">
        <v>79</v>
      </c>
      <c r="S103" t="s">
        <v>25</v>
      </c>
      <c r="T103" t="s">
        <v>25</v>
      </c>
      <c r="U103" t="s">
        <v>25</v>
      </c>
      <c r="V103" t="s">
        <v>25</v>
      </c>
    </row>
    <row r="104" spans="1:22" x14ac:dyDescent="0.2">
      <c r="A104" t="s">
        <v>612</v>
      </c>
      <c r="B104">
        <v>0</v>
      </c>
      <c r="C104">
        <v>0.30004995139392399</v>
      </c>
      <c r="D104">
        <v>0.64400000000000002</v>
      </c>
      <c r="E104">
        <v>0.378</v>
      </c>
      <c r="F104">
        <v>0</v>
      </c>
      <c r="G104">
        <v>1</v>
      </c>
      <c r="H104" t="s">
        <v>612</v>
      </c>
      <c r="I104" t="s">
        <v>613</v>
      </c>
      <c r="J104" t="s">
        <v>25</v>
      </c>
      <c r="K104" t="s">
        <v>614</v>
      </c>
      <c r="L104" t="s">
        <v>615</v>
      </c>
      <c r="M104" t="s">
        <v>469</v>
      </c>
      <c r="N104" t="s">
        <v>468</v>
      </c>
      <c r="O104" t="s">
        <v>464</v>
      </c>
      <c r="P104" t="s">
        <v>465</v>
      </c>
      <c r="Q104" t="s">
        <v>535</v>
      </c>
      <c r="R104" t="s">
        <v>536</v>
      </c>
      <c r="S104" t="s">
        <v>463</v>
      </c>
      <c r="T104" t="s">
        <v>462</v>
      </c>
      <c r="U104" t="s">
        <v>616</v>
      </c>
      <c r="V104" t="s">
        <v>617</v>
      </c>
    </row>
    <row r="105" spans="1:22" x14ac:dyDescent="0.2">
      <c r="A105" t="s">
        <v>618</v>
      </c>
      <c r="B105">
        <v>0</v>
      </c>
      <c r="C105">
        <v>0.29823469221012899</v>
      </c>
      <c r="D105">
        <v>0.61199999999999999</v>
      </c>
      <c r="E105">
        <v>0.23699999999999999</v>
      </c>
      <c r="F105">
        <v>0</v>
      </c>
      <c r="G105">
        <v>1</v>
      </c>
      <c r="H105" t="s">
        <v>618</v>
      </c>
      <c r="I105" t="s">
        <v>85</v>
      </c>
      <c r="J105" t="s">
        <v>25</v>
      </c>
      <c r="K105" t="s">
        <v>25</v>
      </c>
      <c r="L105" t="s">
        <v>25</v>
      </c>
      <c r="M105" t="s">
        <v>25</v>
      </c>
      <c r="N105" t="s">
        <v>25</v>
      </c>
      <c r="O105" t="s">
        <v>25</v>
      </c>
      <c r="P105" t="s">
        <v>25</v>
      </c>
      <c r="Q105" t="s">
        <v>25</v>
      </c>
      <c r="R105" t="s">
        <v>25</v>
      </c>
      <c r="S105" t="s">
        <v>25</v>
      </c>
      <c r="T105" t="s">
        <v>25</v>
      </c>
      <c r="U105" t="s">
        <v>25</v>
      </c>
      <c r="V105" t="s">
        <v>25</v>
      </c>
    </row>
    <row r="106" spans="1:22" x14ac:dyDescent="0.2">
      <c r="A106" t="s">
        <v>619</v>
      </c>
      <c r="B106">
        <v>0</v>
      </c>
      <c r="C106">
        <v>0.29717743873425601</v>
      </c>
      <c r="D106">
        <v>0.73599999999999999</v>
      </c>
      <c r="E106">
        <v>0.43</v>
      </c>
      <c r="F106">
        <v>0</v>
      </c>
      <c r="G106">
        <v>1</v>
      </c>
      <c r="H106" t="s">
        <v>619</v>
      </c>
      <c r="I106" t="s">
        <v>620</v>
      </c>
      <c r="J106" t="s">
        <v>25</v>
      </c>
      <c r="K106" t="s">
        <v>460</v>
      </c>
      <c r="L106" t="s">
        <v>461</v>
      </c>
      <c r="M106" t="s">
        <v>462</v>
      </c>
      <c r="N106" t="s">
        <v>463</v>
      </c>
      <c r="O106" t="s">
        <v>464</v>
      </c>
      <c r="P106" t="s">
        <v>465</v>
      </c>
      <c r="Q106" t="s">
        <v>621</v>
      </c>
      <c r="R106" t="s">
        <v>622</v>
      </c>
      <c r="S106" t="s">
        <v>623</v>
      </c>
      <c r="T106" t="s">
        <v>624</v>
      </c>
      <c r="U106" t="s">
        <v>625</v>
      </c>
      <c r="V106" t="s">
        <v>626</v>
      </c>
    </row>
    <row r="107" spans="1:22" x14ac:dyDescent="0.2">
      <c r="A107" t="s">
        <v>627</v>
      </c>
      <c r="B107">
        <v>0</v>
      </c>
      <c r="C107">
        <v>0.2937039091559</v>
      </c>
      <c r="D107">
        <v>0.34699999999999998</v>
      </c>
      <c r="E107">
        <v>0.25600000000000001</v>
      </c>
      <c r="F107">
        <v>0</v>
      </c>
      <c r="G107">
        <v>1</v>
      </c>
      <c r="H107" t="s">
        <v>627</v>
      </c>
      <c r="I107" t="s">
        <v>628</v>
      </c>
      <c r="J107" t="s">
        <v>629</v>
      </c>
      <c r="K107" t="s">
        <v>630</v>
      </c>
      <c r="L107" t="s">
        <v>631</v>
      </c>
      <c r="M107" t="s">
        <v>632</v>
      </c>
      <c r="N107" t="s">
        <v>633</v>
      </c>
      <c r="O107" t="s">
        <v>634</v>
      </c>
      <c r="P107" t="s">
        <v>635</v>
      </c>
      <c r="Q107" t="s">
        <v>636</v>
      </c>
      <c r="R107" t="s">
        <v>637</v>
      </c>
      <c r="S107" t="s">
        <v>25</v>
      </c>
      <c r="T107" t="s">
        <v>25</v>
      </c>
      <c r="U107" t="s">
        <v>638</v>
      </c>
      <c r="V107" t="s">
        <v>639</v>
      </c>
    </row>
    <row r="108" spans="1:22" x14ac:dyDescent="0.2">
      <c r="A108" t="s">
        <v>640</v>
      </c>
      <c r="B108">
        <v>0</v>
      </c>
      <c r="C108">
        <v>0.29312565906809601</v>
      </c>
      <c r="D108">
        <v>0.625</v>
      </c>
      <c r="E108">
        <v>0.372</v>
      </c>
      <c r="F108">
        <v>0</v>
      </c>
      <c r="G108">
        <v>1</v>
      </c>
      <c r="H108" t="s">
        <v>640</v>
      </c>
      <c r="I108" t="s">
        <v>641</v>
      </c>
      <c r="J108" t="s">
        <v>25</v>
      </c>
      <c r="K108" t="s">
        <v>25</v>
      </c>
      <c r="L108" t="s">
        <v>25</v>
      </c>
      <c r="M108" t="s">
        <v>25</v>
      </c>
      <c r="N108" t="s">
        <v>25</v>
      </c>
      <c r="O108" t="s">
        <v>642</v>
      </c>
      <c r="P108" t="s">
        <v>643</v>
      </c>
      <c r="Q108" t="s">
        <v>178</v>
      </c>
      <c r="R108" t="s">
        <v>179</v>
      </c>
      <c r="S108" t="s">
        <v>644</v>
      </c>
      <c r="T108" t="s">
        <v>645</v>
      </c>
      <c r="U108" t="s">
        <v>646</v>
      </c>
      <c r="V108" t="s">
        <v>647</v>
      </c>
    </row>
    <row r="109" spans="1:22" x14ac:dyDescent="0.2">
      <c r="A109" t="s">
        <v>648</v>
      </c>
      <c r="B109" s="1">
        <v>4.0887612589613501E-236</v>
      </c>
      <c r="C109">
        <v>0.29149888873864299</v>
      </c>
      <c r="D109">
        <v>0.69299999999999995</v>
      </c>
      <c r="E109">
        <v>0.495</v>
      </c>
      <c r="F109" s="1">
        <v>4.6292954973960401E-232</v>
      </c>
      <c r="G109">
        <v>1</v>
      </c>
      <c r="H109" t="s">
        <v>648</v>
      </c>
      <c r="I109" t="s">
        <v>649</v>
      </c>
      <c r="J109" t="s">
        <v>25</v>
      </c>
      <c r="K109" t="s">
        <v>25</v>
      </c>
      <c r="L109" t="s">
        <v>25</v>
      </c>
      <c r="M109" t="s">
        <v>25</v>
      </c>
      <c r="N109" t="s">
        <v>25</v>
      </c>
      <c r="O109" t="s">
        <v>25</v>
      </c>
      <c r="P109" t="s">
        <v>25</v>
      </c>
      <c r="Q109" t="s">
        <v>650</v>
      </c>
      <c r="R109" t="s">
        <v>651</v>
      </c>
      <c r="S109" t="s">
        <v>25</v>
      </c>
      <c r="T109" t="s">
        <v>25</v>
      </c>
      <c r="U109" t="s">
        <v>25</v>
      </c>
      <c r="V109" t="s">
        <v>25</v>
      </c>
    </row>
    <row r="110" spans="1:22" x14ac:dyDescent="0.2">
      <c r="A110" t="s">
        <v>652</v>
      </c>
      <c r="B110" s="1">
        <v>1.1430739758038301E-248</v>
      </c>
      <c r="C110">
        <v>0.28739937162912599</v>
      </c>
      <c r="D110">
        <v>0.59699999999999998</v>
      </c>
      <c r="E110">
        <v>0.442</v>
      </c>
      <c r="F110" s="1">
        <v>1.2941883554050901E-244</v>
      </c>
      <c r="G110">
        <v>1</v>
      </c>
      <c r="H110" t="s">
        <v>652</v>
      </c>
      <c r="I110" t="e">
        <v>#N/A</v>
      </c>
      <c r="J110" t="e">
        <v>#N/A</v>
      </c>
      <c r="K110" t="e">
        <v>#N/A</v>
      </c>
      <c r="L110" t="e">
        <v>#N/A</v>
      </c>
      <c r="M110" t="e">
        <v>#N/A</v>
      </c>
      <c r="N110" t="e">
        <v>#N/A</v>
      </c>
      <c r="O110" t="e">
        <v>#N/A</v>
      </c>
      <c r="P110" t="e">
        <v>#N/A</v>
      </c>
      <c r="Q110" t="e">
        <v>#N/A</v>
      </c>
      <c r="R110" t="e">
        <v>#N/A</v>
      </c>
      <c r="S110" t="e">
        <v>#N/A</v>
      </c>
      <c r="T110" t="e">
        <v>#N/A</v>
      </c>
      <c r="U110" t="e">
        <v>#N/A</v>
      </c>
      <c r="V110" t="e">
        <v>#N/A</v>
      </c>
    </row>
    <row r="111" spans="1:22" x14ac:dyDescent="0.2">
      <c r="A111" t="s">
        <v>653</v>
      </c>
      <c r="B111" s="1" t="s">
        <v>654</v>
      </c>
      <c r="C111">
        <v>0.28706415339721902</v>
      </c>
      <c r="D111">
        <v>0.45200000000000001</v>
      </c>
      <c r="E111">
        <v>0.33300000000000002</v>
      </c>
      <c r="F111" s="1" t="s">
        <v>655</v>
      </c>
      <c r="G111">
        <v>1</v>
      </c>
      <c r="H111" t="s">
        <v>653</v>
      </c>
      <c r="I111" t="s">
        <v>656</v>
      </c>
      <c r="J111" t="s">
        <v>25</v>
      </c>
      <c r="K111" t="s">
        <v>25</v>
      </c>
      <c r="L111" t="s">
        <v>25</v>
      </c>
      <c r="M111" t="s">
        <v>25</v>
      </c>
      <c r="N111" t="s">
        <v>25</v>
      </c>
      <c r="O111" t="s">
        <v>25</v>
      </c>
      <c r="P111" t="s">
        <v>25</v>
      </c>
      <c r="Q111" t="s">
        <v>657</v>
      </c>
      <c r="R111" t="s">
        <v>658</v>
      </c>
      <c r="S111" t="s">
        <v>25</v>
      </c>
      <c r="T111" t="s">
        <v>25</v>
      </c>
      <c r="U111" t="s">
        <v>165</v>
      </c>
      <c r="V111" t="s">
        <v>166</v>
      </c>
    </row>
    <row r="112" spans="1:22" x14ac:dyDescent="0.2">
      <c r="A112" t="s">
        <v>659</v>
      </c>
      <c r="B112" s="1">
        <v>5.8412219816912899E-216</v>
      </c>
      <c r="C112">
        <v>0.28503923679128901</v>
      </c>
      <c r="D112">
        <v>0.53800000000000003</v>
      </c>
      <c r="E112">
        <v>0.38500000000000001</v>
      </c>
      <c r="F112" s="1">
        <v>6.6134315276708799E-212</v>
      </c>
      <c r="G112">
        <v>1</v>
      </c>
      <c r="H112" t="s">
        <v>659</v>
      </c>
      <c r="I112" t="s">
        <v>85</v>
      </c>
      <c r="J112" t="s">
        <v>25</v>
      </c>
      <c r="K112" t="s">
        <v>178</v>
      </c>
      <c r="L112" t="s">
        <v>179</v>
      </c>
      <c r="M112" t="s">
        <v>25</v>
      </c>
      <c r="N112" t="s">
        <v>25</v>
      </c>
      <c r="O112" t="s">
        <v>25</v>
      </c>
      <c r="P112" t="s">
        <v>25</v>
      </c>
      <c r="Q112" t="s">
        <v>25</v>
      </c>
      <c r="R112" t="s">
        <v>25</v>
      </c>
      <c r="S112" t="s">
        <v>25</v>
      </c>
      <c r="T112" t="s">
        <v>25</v>
      </c>
      <c r="U112" t="s">
        <v>25</v>
      </c>
      <c r="V112" t="s">
        <v>25</v>
      </c>
    </row>
    <row r="113" spans="1:22" x14ac:dyDescent="0.2">
      <c r="A113" t="s">
        <v>660</v>
      </c>
      <c r="B113" s="1" t="s">
        <v>661</v>
      </c>
      <c r="C113">
        <v>0.28403887026048302</v>
      </c>
      <c r="D113">
        <v>0.61799999999999999</v>
      </c>
      <c r="E113">
        <v>0.39100000000000001</v>
      </c>
      <c r="F113" s="1" t="s">
        <v>662</v>
      </c>
      <c r="G113">
        <v>1</v>
      </c>
      <c r="H113" t="s">
        <v>660</v>
      </c>
      <c r="I113" t="s">
        <v>663</v>
      </c>
      <c r="J113" t="s">
        <v>664</v>
      </c>
      <c r="K113" t="s">
        <v>25</v>
      </c>
      <c r="L113" t="s">
        <v>25</v>
      </c>
      <c r="M113" t="s">
        <v>665</v>
      </c>
      <c r="N113" t="s">
        <v>666</v>
      </c>
      <c r="O113" t="s">
        <v>667</v>
      </c>
      <c r="P113" t="s">
        <v>668</v>
      </c>
      <c r="Q113" t="s">
        <v>669</v>
      </c>
      <c r="R113" t="s">
        <v>670</v>
      </c>
      <c r="S113" t="s">
        <v>671</v>
      </c>
      <c r="T113" t="s">
        <v>672</v>
      </c>
      <c r="U113" t="s">
        <v>673</v>
      </c>
      <c r="V113" t="s">
        <v>674</v>
      </c>
    </row>
    <row r="114" spans="1:22" x14ac:dyDescent="0.2">
      <c r="A114" t="s">
        <v>675</v>
      </c>
      <c r="B114" s="1">
        <v>2.5122678299329699E-283</v>
      </c>
      <c r="C114">
        <v>0.283386053918664</v>
      </c>
      <c r="D114">
        <v>0.48899999999999999</v>
      </c>
      <c r="E114">
        <v>0.29899999999999999</v>
      </c>
      <c r="F114" s="1">
        <v>2.8443896370501099E-279</v>
      </c>
      <c r="G114">
        <v>1</v>
      </c>
      <c r="H114" t="s">
        <v>675</v>
      </c>
      <c r="I114" t="s">
        <v>676</v>
      </c>
      <c r="J114" t="s">
        <v>677</v>
      </c>
      <c r="K114" t="s">
        <v>25</v>
      </c>
      <c r="L114" t="s">
        <v>25</v>
      </c>
      <c r="M114" t="s">
        <v>678</v>
      </c>
      <c r="N114" t="s">
        <v>679</v>
      </c>
      <c r="O114" t="s">
        <v>680</v>
      </c>
      <c r="P114" t="s">
        <v>681</v>
      </c>
      <c r="Q114" t="s">
        <v>682</v>
      </c>
      <c r="R114" t="s">
        <v>683</v>
      </c>
      <c r="S114" t="s">
        <v>684</v>
      </c>
      <c r="T114" t="s">
        <v>685</v>
      </c>
      <c r="U114" t="s">
        <v>25</v>
      </c>
      <c r="V114" t="s">
        <v>25</v>
      </c>
    </row>
    <row r="115" spans="1:22" x14ac:dyDescent="0.2">
      <c r="A115" t="s">
        <v>686</v>
      </c>
      <c r="B115">
        <v>0</v>
      </c>
      <c r="C115">
        <v>0.28325652050949102</v>
      </c>
      <c r="D115">
        <v>0.55000000000000004</v>
      </c>
      <c r="E115">
        <v>0.318</v>
      </c>
      <c r="F115">
        <v>0</v>
      </c>
      <c r="G115">
        <v>1</v>
      </c>
      <c r="H115" t="s">
        <v>686</v>
      </c>
      <c r="I115" t="s">
        <v>687</v>
      </c>
      <c r="J115" t="s">
        <v>25</v>
      </c>
      <c r="K115" t="s">
        <v>25</v>
      </c>
      <c r="L115" t="s">
        <v>25</v>
      </c>
      <c r="M115" t="s">
        <v>688</v>
      </c>
      <c r="N115" t="s">
        <v>689</v>
      </c>
      <c r="O115" t="s">
        <v>690</v>
      </c>
      <c r="P115" t="s">
        <v>691</v>
      </c>
      <c r="Q115" t="s">
        <v>692</v>
      </c>
      <c r="R115" t="s">
        <v>693</v>
      </c>
      <c r="S115" t="s">
        <v>694</v>
      </c>
      <c r="T115" t="s">
        <v>695</v>
      </c>
      <c r="U115" t="s">
        <v>696</v>
      </c>
      <c r="V115" t="s">
        <v>697</v>
      </c>
    </row>
    <row r="116" spans="1:22" x14ac:dyDescent="0.2">
      <c r="A116" t="s">
        <v>698</v>
      </c>
      <c r="B116">
        <v>0</v>
      </c>
      <c r="C116">
        <v>0.28174923835667298</v>
      </c>
      <c r="D116">
        <v>0.32300000000000001</v>
      </c>
      <c r="E116">
        <v>0.29299999999999998</v>
      </c>
      <c r="F116">
        <v>0</v>
      </c>
      <c r="G116">
        <v>1</v>
      </c>
      <c r="H116" t="s">
        <v>698</v>
      </c>
      <c r="I116" t="s">
        <v>699</v>
      </c>
      <c r="J116" t="s">
        <v>25</v>
      </c>
      <c r="K116" t="s">
        <v>25</v>
      </c>
      <c r="L116" t="s">
        <v>25</v>
      </c>
      <c r="M116" t="s">
        <v>25</v>
      </c>
      <c r="N116" t="s">
        <v>25</v>
      </c>
      <c r="O116" t="s">
        <v>25</v>
      </c>
      <c r="P116" t="s">
        <v>25</v>
      </c>
      <c r="Q116" t="s">
        <v>25</v>
      </c>
      <c r="R116" t="s">
        <v>25</v>
      </c>
      <c r="S116" t="s">
        <v>25</v>
      </c>
      <c r="T116" t="s">
        <v>25</v>
      </c>
      <c r="U116" t="s">
        <v>25</v>
      </c>
      <c r="V116" t="s">
        <v>25</v>
      </c>
    </row>
    <row r="117" spans="1:22" x14ac:dyDescent="0.2">
      <c r="A117" t="s">
        <v>700</v>
      </c>
      <c r="B117" s="1">
        <v>2.3752666371544401E-171</v>
      </c>
      <c r="C117">
        <v>0.27775082382212302</v>
      </c>
      <c r="D117">
        <v>0.55700000000000005</v>
      </c>
      <c r="E117">
        <v>0.40899999999999997</v>
      </c>
      <c r="F117" s="1">
        <v>2.6892768865862499E-167</v>
      </c>
      <c r="G117">
        <v>1</v>
      </c>
      <c r="H117" t="s">
        <v>700</v>
      </c>
      <c r="I117" t="s">
        <v>701</v>
      </c>
      <c r="J117" t="s">
        <v>25</v>
      </c>
      <c r="K117" t="s">
        <v>460</v>
      </c>
      <c r="L117" t="s">
        <v>461</v>
      </c>
      <c r="M117" t="s">
        <v>462</v>
      </c>
      <c r="N117" t="s">
        <v>463</v>
      </c>
      <c r="O117" t="s">
        <v>464</v>
      </c>
      <c r="P117" t="s">
        <v>465</v>
      </c>
      <c r="Q117" t="s">
        <v>466</v>
      </c>
      <c r="R117" t="s">
        <v>467</v>
      </c>
      <c r="S117" t="s">
        <v>502</v>
      </c>
      <c r="T117" t="s">
        <v>503</v>
      </c>
      <c r="U117" t="s">
        <v>464</v>
      </c>
      <c r="V117" t="s">
        <v>465</v>
      </c>
    </row>
    <row r="118" spans="1:22" x14ac:dyDescent="0.2">
      <c r="A118" t="s">
        <v>702</v>
      </c>
      <c r="B118" s="1">
        <v>3.9414437122589097E-161</v>
      </c>
      <c r="C118">
        <v>0.27532765468589399</v>
      </c>
      <c r="D118">
        <v>0.72499999999999998</v>
      </c>
      <c r="E118">
        <v>0.56999999999999995</v>
      </c>
      <c r="F118" s="1">
        <v>4.46250257101954E-157</v>
      </c>
      <c r="G118">
        <v>1</v>
      </c>
      <c r="H118" t="s">
        <v>702</v>
      </c>
      <c r="I118" t="s">
        <v>703</v>
      </c>
      <c r="J118" t="s">
        <v>704</v>
      </c>
      <c r="K118" t="s">
        <v>178</v>
      </c>
      <c r="L118" t="s">
        <v>179</v>
      </c>
      <c r="M118" t="s">
        <v>25</v>
      </c>
      <c r="N118" t="s">
        <v>25</v>
      </c>
      <c r="O118" t="s">
        <v>25</v>
      </c>
      <c r="P118" t="s">
        <v>25</v>
      </c>
      <c r="Q118" t="s">
        <v>396</v>
      </c>
      <c r="R118" t="s">
        <v>397</v>
      </c>
      <c r="S118" t="s">
        <v>705</v>
      </c>
      <c r="T118" t="s">
        <v>706</v>
      </c>
      <c r="U118" t="s">
        <v>707</v>
      </c>
      <c r="V118" t="s">
        <v>708</v>
      </c>
    </row>
    <row r="119" spans="1:22" x14ac:dyDescent="0.2">
      <c r="A119" t="s">
        <v>709</v>
      </c>
      <c r="B119">
        <v>0</v>
      </c>
      <c r="C119">
        <v>0.27490844820013299</v>
      </c>
      <c r="D119">
        <v>0.377</v>
      </c>
      <c r="E119">
        <v>0.28699999999999998</v>
      </c>
      <c r="F119">
        <v>0</v>
      </c>
      <c r="G119">
        <v>1</v>
      </c>
      <c r="H119" t="s">
        <v>709</v>
      </c>
      <c r="I119" t="s">
        <v>114</v>
      </c>
      <c r="J119" t="s">
        <v>25</v>
      </c>
      <c r="K119" t="s">
        <v>178</v>
      </c>
      <c r="L119" t="s">
        <v>179</v>
      </c>
      <c r="M119" t="s">
        <v>25</v>
      </c>
      <c r="N119" t="s">
        <v>25</v>
      </c>
      <c r="O119" t="s">
        <v>25</v>
      </c>
      <c r="P119" t="s">
        <v>25</v>
      </c>
      <c r="Q119" t="s">
        <v>710</v>
      </c>
      <c r="R119" t="s">
        <v>711</v>
      </c>
      <c r="S119" t="s">
        <v>25</v>
      </c>
      <c r="T119" t="s">
        <v>25</v>
      </c>
      <c r="U119" t="s">
        <v>25</v>
      </c>
      <c r="V119" t="s">
        <v>25</v>
      </c>
    </row>
    <row r="120" spans="1:22" x14ac:dyDescent="0.2">
      <c r="A120" t="s">
        <v>712</v>
      </c>
      <c r="B120" s="1">
        <v>3.6892623045902502E-181</v>
      </c>
      <c r="C120">
        <v>0.27317565337673999</v>
      </c>
      <c r="D120">
        <v>0.57199999999999995</v>
      </c>
      <c r="E120">
        <v>0.40100000000000002</v>
      </c>
      <c r="F120" s="1">
        <v>4.1769827812570803E-177</v>
      </c>
      <c r="G120">
        <v>1</v>
      </c>
      <c r="H120" t="s">
        <v>712</v>
      </c>
      <c r="I120" t="s">
        <v>713</v>
      </c>
      <c r="J120" t="s">
        <v>25</v>
      </c>
      <c r="K120" t="s">
        <v>556</v>
      </c>
      <c r="L120" t="s">
        <v>557</v>
      </c>
      <c r="M120" t="s">
        <v>25</v>
      </c>
      <c r="N120" t="s">
        <v>25</v>
      </c>
      <c r="O120" t="s">
        <v>714</v>
      </c>
      <c r="P120" t="s">
        <v>715</v>
      </c>
      <c r="Q120" t="s">
        <v>716</v>
      </c>
      <c r="R120" t="s">
        <v>717</v>
      </c>
      <c r="S120" t="s">
        <v>718</v>
      </c>
      <c r="T120" t="s">
        <v>719</v>
      </c>
      <c r="U120" t="s">
        <v>714</v>
      </c>
      <c r="V120" t="s">
        <v>715</v>
      </c>
    </row>
    <row r="121" spans="1:22" x14ac:dyDescent="0.2">
      <c r="A121" t="s">
        <v>720</v>
      </c>
      <c r="B121" s="1" t="s">
        <v>721</v>
      </c>
      <c r="C121">
        <v>0.270474117432834</v>
      </c>
      <c r="D121">
        <v>0.56699999999999995</v>
      </c>
      <c r="E121">
        <v>0.33700000000000002</v>
      </c>
      <c r="F121" s="1" t="s">
        <v>722</v>
      </c>
      <c r="G121">
        <v>1</v>
      </c>
      <c r="H121" t="s">
        <v>720</v>
      </c>
      <c r="I121" t="s">
        <v>723</v>
      </c>
      <c r="J121" t="s">
        <v>724</v>
      </c>
      <c r="K121" t="s">
        <v>460</v>
      </c>
      <c r="L121" t="s">
        <v>461</v>
      </c>
      <c r="M121" t="s">
        <v>462</v>
      </c>
      <c r="N121" t="s">
        <v>463</v>
      </c>
      <c r="O121" t="s">
        <v>464</v>
      </c>
      <c r="P121" t="s">
        <v>465</v>
      </c>
      <c r="Q121" t="s">
        <v>725</v>
      </c>
      <c r="R121" t="s">
        <v>726</v>
      </c>
      <c r="S121" t="s">
        <v>463</v>
      </c>
      <c r="T121" t="s">
        <v>462</v>
      </c>
      <c r="U121" t="s">
        <v>727</v>
      </c>
      <c r="V121" t="s">
        <v>728</v>
      </c>
    </row>
    <row r="122" spans="1:22" x14ac:dyDescent="0.2">
      <c r="A122" t="s">
        <v>729</v>
      </c>
      <c r="B122" s="1">
        <v>7.1978663092473306E-266</v>
      </c>
      <c r="C122">
        <v>0.26850265765304898</v>
      </c>
      <c r="D122">
        <v>0.504</v>
      </c>
      <c r="E122">
        <v>0.372</v>
      </c>
      <c r="F122" s="1">
        <v>8.1494242353298302E-262</v>
      </c>
      <c r="G122">
        <v>1</v>
      </c>
      <c r="H122" t="s">
        <v>729</v>
      </c>
      <c r="I122" t="s">
        <v>730</v>
      </c>
      <c r="J122" t="s">
        <v>25</v>
      </c>
      <c r="K122" t="s">
        <v>25</v>
      </c>
      <c r="L122" t="s">
        <v>25</v>
      </c>
      <c r="M122" t="s">
        <v>25</v>
      </c>
      <c r="N122" t="s">
        <v>25</v>
      </c>
      <c r="O122" t="s">
        <v>25</v>
      </c>
      <c r="P122" t="s">
        <v>25</v>
      </c>
      <c r="Q122" t="s">
        <v>25</v>
      </c>
      <c r="R122" t="s">
        <v>25</v>
      </c>
      <c r="S122" t="s">
        <v>25</v>
      </c>
      <c r="T122" t="s">
        <v>25</v>
      </c>
      <c r="U122" t="s">
        <v>25</v>
      </c>
      <c r="V122" t="s">
        <v>25</v>
      </c>
    </row>
    <row r="123" spans="1:22" x14ac:dyDescent="0.2">
      <c r="A123" t="s">
        <v>731</v>
      </c>
      <c r="B123" s="1">
        <v>7.5072635637067103E-227</v>
      </c>
      <c r="C123">
        <v>0.26775213519289498</v>
      </c>
      <c r="D123">
        <v>0.48899999999999999</v>
      </c>
      <c r="E123">
        <v>0.311</v>
      </c>
      <c r="F123" s="1">
        <v>8.4997238068287404E-223</v>
      </c>
      <c r="G123">
        <v>1</v>
      </c>
      <c r="H123" t="s">
        <v>731</v>
      </c>
      <c r="I123" t="s">
        <v>85</v>
      </c>
      <c r="J123" t="s">
        <v>25</v>
      </c>
      <c r="K123" t="s">
        <v>178</v>
      </c>
      <c r="L123" t="s">
        <v>179</v>
      </c>
      <c r="M123" t="s">
        <v>25</v>
      </c>
      <c r="N123" t="s">
        <v>25</v>
      </c>
      <c r="O123" t="s">
        <v>25</v>
      </c>
      <c r="P123" t="s">
        <v>25</v>
      </c>
      <c r="Q123" t="s">
        <v>232</v>
      </c>
      <c r="R123" t="s">
        <v>233</v>
      </c>
      <c r="S123" t="s">
        <v>25</v>
      </c>
      <c r="T123" t="s">
        <v>25</v>
      </c>
      <c r="U123" t="s">
        <v>25</v>
      </c>
      <c r="V123" t="s">
        <v>25</v>
      </c>
    </row>
    <row r="124" spans="1:22" x14ac:dyDescent="0.2">
      <c r="A124" t="s">
        <v>732</v>
      </c>
      <c r="B124">
        <v>0</v>
      </c>
      <c r="C124">
        <v>0.26750999770658002</v>
      </c>
      <c r="D124">
        <v>0.47099999999999997</v>
      </c>
      <c r="E124">
        <v>0.26300000000000001</v>
      </c>
      <c r="F124">
        <v>0</v>
      </c>
      <c r="G124">
        <v>1</v>
      </c>
      <c r="H124" t="s">
        <v>732</v>
      </c>
      <c r="I124" t="s">
        <v>641</v>
      </c>
      <c r="J124" t="s">
        <v>25</v>
      </c>
      <c r="K124" t="s">
        <v>178</v>
      </c>
      <c r="L124" t="s">
        <v>179</v>
      </c>
      <c r="M124" t="s">
        <v>733</v>
      </c>
      <c r="N124" t="s">
        <v>734</v>
      </c>
      <c r="O124" t="s">
        <v>642</v>
      </c>
      <c r="P124" t="s">
        <v>643</v>
      </c>
      <c r="Q124" t="s">
        <v>735</v>
      </c>
      <c r="R124" t="s">
        <v>736</v>
      </c>
      <c r="S124" t="s">
        <v>25</v>
      </c>
      <c r="T124" t="s">
        <v>25</v>
      </c>
      <c r="U124" t="s">
        <v>646</v>
      </c>
      <c r="V124" t="s">
        <v>647</v>
      </c>
    </row>
    <row r="125" spans="1:22" x14ac:dyDescent="0.2">
      <c r="A125" t="s">
        <v>737</v>
      </c>
      <c r="B125" s="1">
        <v>2.4762995358546101E-239</v>
      </c>
      <c r="C125">
        <v>0.267037693829133</v>
      </c>
      <c r="D125">
        <v>0.48699999999999999</v>
      </c>
      <c r="E125">
        <v>0.314</v>
      </c>
      <c r="F125" s="1">
        <v>2.8036663344945898E-235</v>
      </c>
      <c r="G125">
        <v>1</v>
      </c>
      <c r="H125" t="s">
        <v>737</v>
      </c>
      <c r="I125" t="s">
        <v>738</v>
      </c>
      <c r="J125" t="s">
        <v>25</v>
      </c>
      <c r="K125" t="s">
        <v>25</v>
      </c>
      <c r="L125" t="s">
        <v>25</v>
      </c>
      <c r="M125" t="s">
        <v>739</v>
      </c>
      <c r="N125" t="s">
        <v>740</v>
      </c>
      <c r="O125" t="s">
        <v>25</v>
      </c>
      <c r="P125" t="s">
        <v>25</v>
      </c>
      <c r="Q125" t="s">
        <v>25</v>
      </c>
      <c r="R125" t="s">
        <v>25</v>
      </c>
      <c r="S125" t="s">
        <v>25</v>
      </c>
      <c r="T125" t="s">
        <v>25</v>
      </c>
      <c r="U125" t="s">
        <v>25</v>
      </c>
      <c r="V125" t="s">
        <v>25</v>
      </c>
    </row>
    <row r="126" spans="1:22" x14ac:dyDescent="0.2">
      <c r="A126" t="s">
        <v>741</v>
      </c>
      <c r="B126" s="1">
        <v>1.28836630150856E-157</v>
      </c>
      <c r="C126">
        <v>0.26688354572203898</v>
      </c>
      <c r="D126">
        <v>0.58099999999999996</v>
      </c>
      <c r="E126">
        <v>0.42899999999999999</v>
      </c>
      <c r="F126" s="1">
        <v>1.45868832656799E-153</v>
      </c>
      <c r="G126">
        <v>1</v>
      </c>
      <c r="H126" t="s">
        <v>741</v>
      </c>
      <c r="I126" t="s">
        <v>742</v>
      </c>
      <c r="J126" t="s">
        <v>25</v>
      </c>
      <c r="K126" t="s">
        <v>743</v>
      </c>
      <c r="L126" t="s">
        <v>744</v>
      </c>
      <c r="M126" t="s">
        <v>462</v>
      </c>
      <c r="N126" t="s">
        <v>463</v>
      </c>
      <c r="O126" t="s">
        <v>464</v>
      </c>
      <c r="P126" t="s">
        <v>465</v>
      </c>
      <c r="Q126" t="s">
        <v>745</v>
      </c>
      <c r="R126" t="s">
        <v>746</v>
      </c>
      <c r="S126" t="s">
        <v>502</v>
      </c>
      <c r="T126" t="s">
        <v>503</v>
      </c>
      <c r="U126" t="s">
        <v>747</v>
      </c>
      <c r="V126" t="s">
        <v>748</v>
      </c>
    </row>
    <row r="127" spans="1:22" x14ac:dyDescent="0.2">
      <c r="A127" t="s">
        <v>749</v>
      </c>
      <c r="B127" s="1">
        <v>9.1451587713888307E-242</v>
      </c>
      <c r="C127">
        <v>0.266735389978912</v>
      </c>
      <c r="D127">
        <v>0.37</v>
      </c>
      <c r="E127">
        <v>0.22700000000000001</v>
      </c>
      <c r="F127" s="1">
        <v>1.0354148760966399E-237</v>
      </c>
      <c r="G127">
        <v>1</v>
      </c>
      <c r="H127" t="s">
        <v>749</v>
      </c>
      <c r="I127" t="s">
        <v>750</v>
      </c>
      <c r="J127" t="s">
        <v>751</v>
      </c>
      <c r="K127" t="s">
        <v>752</v>
      </c>
      <c r="L127" t="s">
        <v>753</v>
      </c>
      <c r="M127" t="s">
        <v>754</v>
      </c>
      <c r="N127" t="s">
        <v>755</v>
      </c>
      <c r="O127" t="s">
        <v>229</v>
      </c>
      <c r="P127" t="s">
        <v>230</v>
      </c>
      <c r="Q127" t="s">
        <v>756</v>
      </c>
      <c r="R127" t="s">
        <v>757</v>
      </c>
      <c r="S127" t="s">
        <v>527</v>
      </c>
      <c r="T127" t="s">
        <v>528</v>
      </c>
      <c r="U127" t="s">
        <v>758</v>
      </c>
      <c r="V127" t="s">
        <v>759</v>
      </c>
    </row>
    <row r="128" spans="1:22" x14ac:dyDescent="0.2">
      <c r="A128" t="s">
        <v>760</v>
      </c>
      <c r="B128" s="1">
        <v>1.5602835374767099E-238</v>
      </c>
      <c r="C128">
        <v>0.26610837040211399</v>
      </c>
      <c r="D128">
        <v>0.628</v>
      </c>
      <c r="E128">
        <v>0.42799999999999999</v>
      </c>
      <c r="F128" s="1">
        <v>1.7665530211311299E-234</v>
      </c>
      <c r="G128">
        <v>1</v>
      </c>
      <c r="H128" t="s">
        <v>760</v>
      </c>
      <c r="I128" t="s">
        <v>761</v>
      </c>
      <c r="J128" t="s">
        <v>25</v>
      </c>
      <c r="K128" t="s">
        <v>460</v>
      </c>
      <c r="L128" t="s">
        <v>461</v>
      </c>
      <c r="M128" t="s">
        <v>462</v>
      </c>
      <c r="N128" t="s">
        <v>463</v>
      </c>
      <c r="O128" t="s">
        <v>464</v>
      </c>
      <c r="P128" t="s">
        <v>465</v>
      </c>
      <c r="Q128" t="s">
        <v>762</v>
      </c>
      <c r="R128" t="s">
        <v>763</v>
      </c>
      <c r="S128" t="s">
        <v>463</v>
      </c>
      <c r="T128" t="s">
        <v>462</v>
      </c>
      <c r="U128" t="s">
        <v>464</v>
      </c>
      <c r="V128" t="s">
        <v>465</v>
      </c>
    </row>
    <row r="129" spans="1:22" x14ac:dyDescent="0.2">
      <c r="A129" t="s">
        <v>764</v>
      </c>
      <c r="B129">
        <v>0</v>
      </c>
      <c r="C129">
        <v>0.26563497027747501</v>
      </c>
      <c r="D129">
        <v>0.27600000000000002</v>
      </c>
      <c r="E129">
        <v>0.161</v>
      </c>
      <c r="F129">
        <v>0</v>
      </c>
      <c r="G129">
        <v>1</v>
      </c>
      <c r="H129" t="s">
        <v>764</v>
      </c>
      <c r="I129" t="s">
        <v>85</v>
      </c>
      <c r="J129" t="s">
        <v>25</v>
      </c>
      <c r="K129" t="s">
        <v>25</v>
      </c>
      <c r="L129" t="s">
        <v>25</v>
      </c>
      <c r="M129" t="s">
        <v>25</v>
      </c>
      <c r="N129" t="s">
        <v>25</v>
      </c>
      <c r="O129" t="s">
        <v>25</v>
      </c>
      <c r="P129" t="s">
        <v>25</v>
      </c>
      <c r="Q129" t="s">
        <v>25</v>
      </c>
      <c r="R129" t="s">
        <v>25</v>
      </c>
      <c r="S129" t="s">
        <v>25</v>
      </c>
      <c r="T129" t="s">
        <v>25</v>
      </c>
      <c r="U129" t="s">
        <v>25</v>
      </c>
      <c r="V129" t="s">
        <v>25</v>
      </c>
    </row>
    <row r="130" spans="1:22" x14ac:dyDescent="0.2">
      <c r="A130" t="s">
        <v>765</v>
      </c>
      <c r="B130">
        <v>0</v>
      </c>
      <c r="C130">
        <v>0.26071393733595499</v>
      </c>
      <c r="D130">
        <v>0.376</v>
      </c>
      <c r="E130">
        <v>0.28499999999999998</v>
      </c>
      <c r="F130">
        <v>0</v>
      </c>
      <c r="G130">
        <v>1</v>
      </c>
      <c r="H130" t="s">
        <v>765</v>
      </c>
      <c r="I130" t="s">
        <v>699</v>
      </c>
      <c r="J130" t="s">
        <v>25</v>
      </c>
      <c r="K130" t="s">
        <v>25</v>
      </c>
      <c r="L130" t="s">
        <v>25</v>
      </c>
      <c r="M130" t="s">
        <v>25</v>
      </c>
      <c r="N130" t="s">
        <v>25</v>
      </c>
      <c r="O130" t="s">
        <v>25</v>
      </c>
      <c r="P130" t="s">
        <v>25</v>
      </c>
      <c r="Q130" t="s">
        <v>25</v>
      </c>
      <c r="R130" t="s">
        <v>25</v>
      </c>
      <c r="S130" t="s">
        <v>25</v>
      </c>
      <c r="T130" t="s">
        <v>25</v>
      </c>
      <c r="U130" t="s">
        <v>25</v>
      </c>
      <c r="V130" t="s">
        <v>25</v>
      </c>
    </row>
    <row r="131" spans="1:22" x14ac:dyDescent="0.2">
      <c r="A131" t="s">
        <v>766</v>
      </c>
      <c r="B131">
        <v>0</v>
      </c>
      <c r="C131">
        <v>0.26055037694449701</v>
      </c>
      <c r="D131">
        <v>0.65100000000000002</v>
      </c>
      <c r="E131">
        <v>0.40500000000000003</v>
      </c>
      <c r="F131">
        <v>0</v>
      </c>
      <c r="G131">
        <v>1</v>
      </c>
      <c r="H131" t="s">
        <v>766</v>
      </c>
      <c r="I131" t="s">
        <v>767</v>
      </c>
      <c r="J131" t="s">
        <v>25</v>
      </c>
      <c r="K131" t="s">
        <v>768</v>
      </c>
      <c r="L131" t="s">
        <v>769</v>
      </c>
      <c r="M131" t="s">
        <v>469</v>
      </c>
      <c r="N131" t="s">
        <v>468</v>
      </c>
      <c r="O131" t="s">
        <v>464</v>
      </c>
      <c r="P131" t="s">
        <v>465</v>
      </c>
      <c r="Q131" t="s">
        <v>466</v>
      </c>
      <c r="R131" t="s">
        <v>467</v>
      </c>
      <c r="S131" t="s">
        <v>468</v>
      </c>
      <c r="T131" t="s">
        <v>469</v>
      </c>
      <c r="U131" t="s">
        <v>770</v>
      </c>
      <c r="V131" t="s">
        <v>771</v>
      </c>
    </row>
    <row r="132" spans="1:22" x14ac:dyDescent="0.2">
      <c r="A132" t="s">
        <v>772</v>
      </c>
      <c r="B132" s="1">
        <v>2.6309186717230901E-207</v>
      </c>
      <c r="C132">
        <v>0.26030970459999297</v>
      </c>
      <c r="D132">
        <v>0.60899999999999999</v>
      </c>
      <c r="E132">
        <v>0.42299999999999999</v>
      </c>
      <c r="F132" s="1">
        <v>2.9787261201248801E-203</v>
      </c>
      <c r="G132">
        <v>1</v>
      </c>
      <c r="H132" t="s">
        <v>772</v>
      </c>
      <c r="I132" t="s">
        <v>573</v>
      </c>
      <c r="J132" t="s">
        <v>25</v>
      </c>
      <c r="K132" t="s">
        <v>460</v>
      </c>
      <c r="L132" t="s">
        <v>461</v>
      </c>
      <c r="M132" t="s">
        <v>462</v>
      </c>
      <c r="N132" t="s">
        <v>463</v>
      </c>
      <c r="O132" t="s">
        <v>464</v>
      </c>
      <c r="P132" t="s">
        <v>465</v>
      </c>
      <c r="Q132" t="s">
        <v>466</v>
      </c>
      <c r="R132" t="s">
        <v>467</v>
      </c>
      <c r="S132" t="s">
        <v>463</v>
      </c>
      <c r="T132" t="s">
        <v>462</v>
      </c>
      <c r="U132" t="s">
        <v>504</v>
      </c>
      <c r="V132" t="s">
        <v>505</v>
      </c>
    </row>
    <row r="133" spans="1:22" x14ac:dyDescent="0.2">
      <c r="A133" t="s">
        <v>773</v>
      </c>
      <c r="B133">
        <v>0</v>
      </c>
      <c r="C133">
        <v>0.25963091746330502</v>
      </c>
      <c r="D133">
        <v>0.42399999999999999</v>
      </c>
      <c r="E133">
        <v>0.42799999999999999</v>
      </c>
      <c r="F133">
        <v>0</v>
      </c>
      <c r="G133">
        <v>1</v>
      </c>
      <c r="H133" t="s">
        <v>773</v>
      </c>
      <c r="I133" t="s">
        <v>395</v>
      </c>
      <c r="J133" t="s">
        <v>25</v>
      </c>
      <c r="K133" t="s">
        <v>178</v>
      </c>
      <c r="L133" t="s">
        <v>179</v>
      </c>
      <c r="M133" t="s">
        <v>25</v>
      </c>
      <c r="N133" t="s">
        <v>25</v>
      </c>
      <c r="O133" t="s">
        <v>25</v>
      </c>
      <c r="P133" t="s">
        <v>25</v>
      </c>
      <c r="Q133" t="s">
        <v>25</v>
      </c>
      <c r="R133" t="s">
        <v>25</v>
      </c>
      <c r="S133" t="s">
        <v>774</v>
      </c>
      <c r="T133" t="s">
        <v>775</v>
      </c>
      <c r="U133" t="s">
        <v>776</v>
      </c>
      <c r="V133" t="s">
        <v>777</v>
      </c>
    </row>
    <row r="134" spans="1:22" x14ac:dyDescent="0.2">
      <c r="A134" t="s">
        <v>778</v>
      </c>
      <c r="B134" s="1">
        <v>1.7916367567051499E-268</v>
      </c>
      <c r="C134">
        <v>0.25850695725627598</v>
      </c>
      <c r="D134">
        <v>0.73399999999999999</v>
      </c>
      <c r="E134">
        <v>0.52500000000000002</v>
      </c>
      <c r="F134" s="1">
        <v>2.0284911359415701E-264</v>
      </c>
      <c r="G134">
        <v>1</v>
      </c>
      <c r="H134" t="s">
        <v>778</v>
      </c>
      <c r="I134" t="s">
        <v>779</v>
      </c>
      <c r="J134" t="s">
        <v>25</v>
      </c>
      <c r="K134" t="s">
        <v>780</v>
      </c>
      <c r="L134" t="s">
        <v>781</v>
      </c>
      <c r="M134" t="s">
        <v>782</v>
      </c>
      <c r="N134" t="s">
        <v>783</v>
      </c>
      <c r="O134" t="s">
        <v>25</v>
      </c>
      <c r="P134" t="s">
        <v>25</v>
      </c>
      <c r="Q134" t="s">
        <v>784</v>
      </c>
      <c r="R134" t="s">
        <v>785</v>
      </c>
      <c r="S134" t="s">
        <v>786</v>
      </c>
      <c r="T134" t="s">
        <v>787</v>
      </c>
      <c r="U134" t="s">
        <v>788</v>
      </c>
      <c r="V134" t="s">
        <v>789</v>
      </c>
    </row>
    <row r="135" spans="1:22" x14ac:dyDescent="0.2">
      <c r="A135" t="s">
        <v>790</v>
      </c>
      <c r="B135">
        <v>0</v>
      </c>
      <c r="C135">
        <v>0.25607700722249599</v>
      </c>
      <c r="D135">
        <v>0.78</v>
      </c>
      <c r="E135">
        <v>0.29799999999999999</v>
      </c>
      <c r="F135">
        <v>0</v>
      </c>
      <c r="G135">
        <v>1</v>
      </c>
      <c r="H135" t="s">
        <v>790</v>
      </c>
      <c r="I135" t="s">
        <v>791</v>
      </c>
      <c r="J135" t="s">
        <v>792</v>
      </c>
      <c r="K135" t="s">
        <v>614</v>
      </c>
      <c r="L135" t="s">
        <v>615</v>
      </c>
      <c r="M135" t="s">
        <v>462</v>
      </c>
      <c r="N135" t="s">
        <v>463</v>
      </c>
      <c r="O135" t="s">
        <v>464</v>
      </c>
      <c r="P135" t="s">
        <v>465</v>
      </c>
      <c r="Q135" t="s">
        <v>535</v>
      </c>
      <c r="R135" t="s">
        <v>536</v>
      </c>
      <c r="S135" t="s">
        <v>468</v>
      </c>
      <c r="T135" t="s">
        <v>469</v>
      </c>
      <c r="U135" t="s">
        <v>464</v>
      </c>
      <c r="V135" t="s">
        <v>465</v>
      </c>
    </row>
    <row r="136" spans="1:22" x14ac:dyDescent="0.2">
      <c r="A136" t="s">
        <v>793</v>
      </c>
      <c r="B136">
        <v>0</v>
      </c>
      <c r="C136">
        <v>0.25216156324695599</v>
      </c>
      <c r="D136">
        <v>0.63600000000000001</v>
      </c>
      <c r="E136">
        <v>0.376</v>
      </c>
      <c r="F136">
        <v>0</v>
      </c>
      <c r="G136">
        <v>1</v>
      </c>
      <c r="H136" t="s">
        <v>793</v>
      </c>
      <c r="I136" t="s">
        <v>794</v>
      </c>
      <c r="J136" t="s">
        <v>795</v>
      </c>
      <c r="K136" t="s">
        <v>614</v>
      </c>
      <c r="L136" t="s">
        <v>615</v>
      </c>
      <c r="M136" t="s">
        <v>469</v>
      </c>
      <c r="N136" t="s">
        <v>468</v>
      </c>
      <c r="O136" t="s">
        <v>464</v>
      </c>
      <c r="P136" t="s">
        <v>465</v>
      </c>
      <c r="Q136" t="s">
        <v>725</v>
      </c>
      <c r="R136" t="s">
        <v>726</v>
      </c>
      <c r="S136" t="s">
        <v>463</v>
      </c>
      <c r="T136" t="s">
        <v>462</v>
      </c>
      <c r="U136" t="s">
        <v>464</v>
      </c>
      <c r="V136" t="s">
        <v>465</v>
      </c>
    </row>
    <row r="137" spans="1:22" x14ac:dyDescent="0.2">
      <c r="A137" t="s">
        <v>796</v>
      </c>
      <c r="B137" s="1">
        <v>1.6594749284711901E-264</v>
      </c>
      <c r="C137">
        <v>0.25175558182879898</v>
      </c>
      <c r="D137">
        <v>0.496</v>
      </c>
      <c r="E137">
        <v>0.377</v>
      </c>
      <c r="F137" s="1">
        <v>1.8788575140150799E-260</v>
      </c>
      <c r="G137">
        <v>1</v>
      </c>
      <c r="H137" t="s">
        <v>796</v>
      </c>
      <c r="I137" t="s">
        <v>797</v>
      </c>
      <c r="J137" t="s">
        <v>798</v>
      </c>
      <c r="K137" t="s">
        <v>178</v>
      </c>
      <c r="L137" t="s">
        <v>179</v>
      </c>
      <c r="M137" t="s">
        <v>408</v>
      </c>
      <c r="N137" t="s">
        <v>409</v>
      </c>
      <c r="O137" t="s">
        <v>410</v>
      </c>
      <c r="P137" t="s">
        <v>411</v>
      </c>
      <c r="Q137" t="s">
        <v>799</v>
      </c>
      <c r="R137" t="s">
        <v>800</v>
      </c>
      <c r="S137" t="s">
        <v>25</v>
      </c>
      <c r="T137" t="s">
        <v>25</v>
      </c>
      <c r="U137" t="s">
        <v>25</v>
      </c>
      <c r="V137" t="s">
        <v>25</v>
      </c>
    </row>
    <row r="138" spans="1:22" x14ac:dyDescent="0.2">
      <c r="A138" t="s">
        <v>801</v>
      </c>
      <c r="B138" s="1">
        <v>2.1111320618569999E-229</v>
      </c>
      <c r="C138">
        <v>0.25135780566063398</v>
      </c>
      <c r="D138">
        <v>0.38400000000000001</v>
      </c>
      <c r="E138">
        <v>0.22600000000000001</v>
      </c>
      <c r="F138" s="1">
        <v>2.3902237204345E-225</v>
      </c>
      <c r="G138">
        <v>1</v>
      </c>
      <c r="H138" t="s">
        <v>801</v>
      </c>
      <c r="I138" t="s">
        <v>802</v>
      </c>
      <c r="J138" t="s">
        <v>25</v>
      </c>
      <c r="K138" t="s">
        <v>25</v>
      </c>
      <c r="L138" t="s">
        <v>25</v>
      </c>
      <c r="M138" t="s">
        <v>803</v>
      </c>
      <c r="N138" t="s">
        <v>804</v>
      </c>
      <c r="O138" t="s">
        <v>805</v>
      </c>
      <c r="P138" t="s">
        <v>806</v>
      </c>
      <c r="Q138" t="s">
        <v>807</v>
      </c>
      <c r="R138" t="s">
        <v>808</v>
      </c>
      <c r="S138" t="s">
        <v>25</v>
      </c>
      <c r="T138" t="s">
        <v>25</v>
      </c>
      <c r="U138" t="s">
        <v>25</v>
      </c>
      <c r="V138" t="s">
        <v>25</v>
      </c>
    </row>
    <row r="139" spans="1:22" x14ac:dyDescent="0.2">
      <c r="A139" t="s">
        <v>809</v>
      </c>
      <c r="B139">
        <v>0</v>
      </c>
      <c r="C139">
        <v>1.0750063822956</v>
      </c>
      <c r="D139">
        <v>0.79500000000000004</v>
      </c>
      <c r="E139">
        <v>0.51700000000000002</v>
      </c>
      <c r="F139">
        <v>0</v>
      </c>
      <c r="G139">
        <v>2</v>
      </c>
      <c r="H139" t="s">
        <v>809</v>
      </c>
      <c r="I139" t="s">
        <v>810</v>
      </c>
      <c r="J139" t="s">
        <v>25</v>
      </c>
      <c r="K139" t="s">
        <v>300</v>
      </c>
      <c r="L139" t="s">
        <v>301</v>
      </c>
      <c r="M139" t="s">
        <v>302</v>
      </c>
      <c r="N139" t="s">
        <v>303</v>
      </c>
      <c r="O139" t="s">
        <v>25</v>
      </c>
      <c r="P139" t="s">
        <v>25</v>
      </c>
      <c r="Q139" t="s">
        <v>811</v>
      </c>
      <c r="R139" t="s">
        <v>812</v>
      </c>
      <c r="S139" t="s">
        <v>306</v>
      </c>
      <c r="T139" t="s">
        <v>307</v>
      </c>
      <c r="U139" t="s">
        <v>813</v>
      </c>
      <c r="V139" t="s">
        <v>814</v>
      </c>
    </row>
    <row r="140" spans="1:22" x14ac:dyDescent="0.2">
      <c r="A140" t="s">
        <v>815</v>
      </c>
      <c r="B140">
        <v>0</v>
      </c>
      <c r="C140">
        <v>1.0709837125774799</v>
      </c>
      <c r="D140">
        <v>0.89600000000000002</v>
      </c>
      <c r="E140">
        <v>0.69099999999999995</v>
      </c>
      <c r="F140">
        <v>0</v>
      </c>
      <c r="G140">
        <v>2</v>
      </c>
      <c r="H140" t="s">
        <v>815</v>
      </c>
      <c r="I140" t="s">
        <v>816</v>
      </c>
      <c r="J140" t="s">
        <v>25</v>
      </c>
      <c r="K140" t="s">
        <v>25</v>
      </c>
      <c r="L140" t="s">
        <v>25</v>
      </c>
      <c r="M140" t="s">
        <v>25</v>
      </c>
      <c r="N140" t="s">
        <v>25</v>
      </c>
      <c r="O140" t="s">
        <v>25</v>
      </c>
      <c r="P140" t="s">
        <v>25</v>
      </c>
      <c r="Q140" t="s">
        <v>25</v>
      </c>
      <c r="R140" t="s">
        <v>25</v>
      </c>
      <c r="S140" t="s">
        <v>25</v>
      </c>
      <c r="T140" t="s">
        <v>25</v>
      </c>
      <c r="U140" t="s">
        <v>25</v>
      </c>
      <c r="V140" t="s">
        <v>25</v>
      </c>
    </row>
    <row r="141" spans="1:22" x14ac:dyDescent="0.2">
      <c r="A141" t="s">
        <v>817</v>
      </c>
      <c r="B141" s="1">
        <v>5.5378209946061497E-15</v>
      </c>
      <c r="C141">
        <v>0.939899774764406</v>
      </c>
      <c r="D141">
        <v>0.307</v>
      </c>
      <c r="E141">
        <v>0.35</v>
      </c>
      <c r="F141" s="1">
        <v>6.2699209300930804E-11</v>
      </c>
      <c r="G141">
        <v>2</v>
      </c>
      <c r="H141" t="s">
        <v>817</v>
      </c>
      <c r="I141" t="s">
        <v>818</v>
      </c>
      <c r="J141" t="s">
        <v>25</v>
      </c>
      <c r="K141" t="s">
        <v>25</v>
      </c>
      <c r="L141" t="s">
        <v>25</v>
      </c>
      <c r="M141" t="s">
        <v>25</v>
      </c>
      <c r="N141" t="s">
        <v>25</v>
      </c>
      <c r="O141" t="s">
        <v>25</v>
      </c>
      <c r="P141" t="s">
        <v>25</v>
      </c>
      <c r="Q141" t="s">
        <v>25</v>
      </c>
      <c r="R141" t="s">
        <v>25</v>
      </c>
      <c r="S141" t="s">
        <v>25</v>
      </c>
      <c r="T141" t="s">
        <v>25</v>
      </c>
      <c r="U141" t="s">
        <v>25</v>
      </c>
      <c r="V141" t="s">
        <v>25</v>
      </c>
    </row>
    <row r="142" spans="1:22" x14ac:dyDescent="0.2">
      <c r="A142" t="s">
        <v>819</v>
      </c>
      <c r="B142" s="1">
        <v>4.0293157473485898E-63</v>
      </c>
      <c r="C142">
        <v>0.81784547197763202</v>
      </c>
      <c r="D142">
        <v>0.245</v>
      </c>
      <c r="E142">
        <v>0.32800000000000001</v>
      </c>
      <c r="F142" s="1">
        <v>4.5619912891480797E-59</v>
      </c>
      <c r="G142">
        <v>2</v>
      </c>
      <c r="H142" t="s">
        <v>819</v>
      </c>
      <c r="I142" t="s">
        <v>820</v>
      </c>
      <c r="J142" t="s">
        <v>25</v>
      </c>
      <c r="K142" t="s">
        <v>25</v>
      </c>
      <c r="L142" t="s">
        <v>25</v>
      </c>
      <c r="M142" t="s">
        <v>25</v>
      </c>
      <c r="N142" t="s">
        <v>25</v>
      </c>
      <c r="O142" t="s">
        <v>25</v>
      </c>
      <c r="P142" t="s">
        <v>25</v>
      </c>
      <c r="Q142" t="s">
        <v>25</v>
      </c>
      <c r="R142" t="s">
        <v>25</v>
      </c>
      <c r="S142" t="s">
        <v>25</v>
      </c>
      <c r="T142" t="s">
        <v>25</v>
      </c>
      <c r="U142" t="s">
        <v>25</v>
      </c>
      <c r="V142" t="s">
        <v>25</v>
      </c>
    </row>
    <row r="143" spans="1:22" x14ac:dyDescent="0.2">
      <c r="A143" t="s">
        <v>821</v>
      </c>
      <c r="B143" s="1">
        <v>1.5160811173298101E-53</v>
      </c>
      <c r="C143">
        <v>0.80188530094185095</v>
      </c>
      <c r="D143">
        <v>0.251</v>
      </c>
      <c r="E143">
        <v>0.33500000000000002</v>
      </c>
      <c r="F143" s="1">
        <v>1.71650704104081E-49</v>
      </c>
      <c r="G143">
        <v>2</v>
      </c>
      <c r="H143" t="s">
        <v>821</v>
      </c>
      <c r="I143" t="s">
        <v>822</v>
      </c>
      <c r="J143" t="s">
        <v>25</v>
      </c>
      <c r="K143" t="s">
        <v>25</v>
      </c>
      <c r="L143" t="s">
        <v>25</v>
      </c>
      <c r="M143" t="s">
        <v>25</v>
      </c>
      <c r="N143" t="s">
        <v>25</v>
      </c>
      <c r="O143" t="s">
        <v>25</v>
      </c>
      <c r="P143" t="s">
        <v>25</v>
      </c>
      <c r="Q143" t="s">
        <v>25</v>
      </c>
      <c r="R143" t="s">
        <v>25</v>
      </c>
      <c r="S143" t="s">
        <v>25</v>
      </c>
      <c r="T143" t="s">
        <v>25</v>
      </c>
      <c r="U143" t="s">
        <v>25</v>
      </c>
      <c r="V143" t="s">
        <v>25</v>
      </c>
    </row>
    <row r="144" spans="1:22" x14ac:dyDescent="0.2">
      <c r="A144" t="s">
        <v>823</v>
      </c>
      <c r="B144">
        <v>0</v>
      </c>
      <c r="C144">
        <v>0.76966088089823503</v>
      </c>
      <c r="D144">
        <v>0.57299999999999995</v>
      </c>
      <c r="E144">
        <v>0.34200000000000003</v>
      </c>
      <c r="F144">
        <v>0</v>
      </c>
      <c r="G144">
        <v>2</v>
      </c>
      <c r="H144" t="s">
        <v>823</v>
      </c>
      <c r="I144" t="s">
        <v>114</v>
      </c>
      <c r="J144" t="s">
        <v>25</v>
      </c>
      <c r="K144" t="s">
        <v>25</v>
      </c>
      <c r="L144" t="s">
        <v>25</v>
      </c>
      <c r="M144" t="s">
        <v>172</v>
      </c>
      <c r="N144" t="s">
        <v>173</v>
      </c>
      <c r="O144" t="s">
        <v>25</v>
      </c>
      <c r="P144" t="s">
        <v>25</v>
      </c>
      <c r="Q144" t="s">
        <v>824</v>
      </c>
      <c r="R144" t="s">
        <v>825</v>
      </c>
      <c r="S144" t="s">
        <v>25</v>
      </c>
      <c r="T144" t="s">
        <v>25</v>
      </c>
      <c r="U144" t="s">
        <v>25</v>
      </c>
      <c r="V144" t="s">
        <v>25</v>
      </c>
    </row>
    <row r="145" spans="1:22" x14ac:dyDescent="0.2">
      <c r="A145" t="s">
        <v>826</v>
      </c>
      <c r="B145">
        <v>0</v>
      </c>
      <c r="C145">
        <v>0.71686257611278303</v>
      </c>
      <c r="D145">
        <v>0.54300000000000004</v>
      </c>
      <c r="E145">
        <v>0.34100000000000003</v>
      </c>
      <c r="F145">
        <v>0</v>
      </c>
      <c r="G145">
        <v>2</v>
      </c>
      <c r="H145" t="s">
        <v>826</v>
      </c>
      <c r="I145" t="s">
        <v>114</v>
      </c>
      <c r="J145" t="s">
        <v>25</v>
      </c>
      <c r="K145" t="s">
        <v>25</v>
      </c>
      <c r="L145" t="s">
        <v>25</v>
      </c>
      <c r="M145" t="s">
        <v>25</v>
      </c>
      <c r="N145" t="s">
        <v>25</v>
      </c>
      <c r="O145" t="s">
        <v>25</v>
      </c>
      <c r="P145" t="s">
        <v>25</v>
      </c>
      <c r="Q145" t="s">
        <v>827</v>
      </c>
      <c r="R145" t="s">
        <v>828</v>
      </c>
      <c r="S145" t="s">
        <v>25</v>
      </c>
      <c r="T145" t="s">
        <v>25</v>
      </c>
      <c r="U145" t="s">
        <v>25</v>
      </c>
      <c r="V145" t="s">
        <v>25</v>
      </c>
    </row>
    <row r="146" spans="1:22" x14ac:dyDescent="0.2">
      <c r="A146" t="s">
        <v>829</v>
      </c>
      <c r="B146">
        <v>0</v>
      </c>
      <c r="C146">
        <v>0.70109735722880495</v>
      </c>
      <c r="D146">
        <v>0.59599999999999997</v>
      </c>
      <c r="E146">
        <v>0.36899999999999999</v>
      </c>
      <c r="F146">
        <v>0</v>
      </c>
      <c r="G146">
        <v>2</v>
      </c>
      <c r="H146" t="s">
        <v>829</v>
      </c>
      <c r="I146" t="s">
        <v>830</v>
      </c>
      <c r="J146" t="s">
        <v>25</v>
      </c>
      <c r="K146" t="s">
        <v>25</v>
      </c>
      <c r="L146" t="s">
        <v>25</v>
      </c>
      <c r="M146" t="s">
        <v>25</v>
      </c>
      <c r="N146" t="s">
        <v>25</v>
      </c>
      <c r="O146" t="s">
        <v>25</v>
      </c>
      <c r="P146" t="s">
        <v>25</v>
      </c>
      <c r="Q146" t="s">
        <v>25</v>
      </c>
      <c r="R146" t="s">
        <v>25</v>
      </c>
      <c r="S146" t="s">
        <v>25</v>
      </c>
      <c r="T146" t="s">
        <v>25</v>
      </c>
      <c r="U146" t="s">
        <v>25</v>
      </c>
      <c r="V146" t="s">
        <v>25</v>
      </c>
    </row>
    <row r="147" spans="1:22" x14ac:dyDescent="0.2">
      <c r="A147" t="s">
        <v>831</v>
      </c>
      <c r="B147">
        <v>0</v>
      </c>
      <c r="C147">
        <v>0.69361691383226698</v>
      </c>
      <c r="D147">
        <v>0.498</v>
      </c>
      <c r="E147">
        <v>0.35899999999999999</v>
      </c>
      <c r="F147">
        <v>0</v>
      </c>
      <c r="G147">
        <v>2</v>
      </c>
      <c r="H147" t="s">
        <v>831</v>
      </c>
      <c r="I147" t="s">
        <v>832</v>
      </c>
      <c r="J147" t="s">
        <v>833</v>
      </c>
      <c r="K147" t="s">
        <v>25</v>
      </c>
      <c r="L147" t="s">
        <v>25</v>
      </c>
      <c r="M147" t="s">
        <v>25</v>
      </c>
      <c r="N147" t="s">
        <v>25</v>
      </c>
      <c r="O147" t="s">
        <v>25</v>
      </c>
      <c r="P147" t="s">
        <v>25</v>
      </c>
      <c r="Q147" t="s">
        <v>834</v>
      </c>
      <c r="R147" t="s">
        <v>835</v>
      </c>
      <c r="S147" t="s">
        <v>173</v>
      </c>
      <c r="T147" t="s">
        <v>172</v>
      </c>
      <c r="U147" t="s">
        <v>836</v>
      </c>
      <c r="V147" t="s">
        <v>837</v>
      </c>
    </row>
    <row r="148" spans="1:22" x14ac:dyDescent="0.2">
      <c r="A148" t="s">
        <v>838</v>
      </c>
      <c r="B148">
        <v>0</v>
      </c>
      <c r="C148">
        <v>0.68880680503189795</v>
      </c>
      <c r="D148">
        <v>0.65300000000000002</v>
      </c>
      <c r="E148">
        <v>0.46200000000000002</v>
      </c>
      <c r="F148">
        <v>0</v>
      </c>
      <c r="G148">
        <v>2</v>
      </c>
      <c r="H148" t="s">
        <v>838</v>
      </c>
      <c r="I148" t="s">
        <v>810</v>
      </c>
      <c r="J148" t="s">
        <v>25</v>
      </c>
      <c r="K148" t="s">
        <v>300</v>
      </c>
      <c r="L148" t="s">
        <v>301</v>
      </c>
      <c r="M148" t="s">
        <v>302</v>
      </c>
      <c r="N148" t="s">
        <v>303</v>
      </c>
      <c r="O148" t="s">
        <v>25</v>
      </c>
      <c r="P148" t="s">
        <v>25</v>
      </c>
      <c r="Q148" t="s">
        <v>811</v>
      </c>
      <c r="R148" t="s">
        <v>812</v>
      </c>
      <c r="S148" t="s">
        <v>306</v>
      </c>
      <c r="T148" t="s">
        <v>307</v>
      </c>
      <c r="U148" t="s">
        <v>813</v>
      </c>
      <c r="V148" t="s">
        <v>814</v>
      </c>
    </row>
    <row r="149" spans="1:22" x14ac:dyDescent="0.2">
      <c r="A149" t="s">
        <v>839</v>
      </c>
      <c r="B149">
        <v>0</v>
      </c>
      <c r="C149">
        <v>0.65929714496223801</v>
      </c>
      <c r="D149">
        <v>0.621</v>
      </c>
      <c r="E149">
        <v>0.33300000000000002</v>
      </c>
      <c r="F149">
        <v>0</v>
      </c>
      <c r="G149">
        <v>2</v>
      </c>
      <c r="H149" t="s">
        <v>839</v>
      </c>
      <c r="I149" t="s">
        <v>840</v>
      </c>
      <c r="J149" t="s">
        <v>841</v>
      </c>
      <c r="K149" t="s">
        <v>25</v>
      </c>
      <c r="L149" t="s">
        <v>25</v>
      </c>
      <c r="M149" t="s">
        <v>25</v>
      </c>
      <c r="N149" t="s">
        <v>25</v>
      </c>
      <c r="O149" t="s">
        <v>25</v>
      </c>
      <c r="P149" t="s">
        <v>25</v>
      </c>
      <c r="Q149" t="s">
        <v>842</v>
      </c>
      <c r="R149" t="s">
        <v>843</v>
      </c>
      <c r="S149" t="s">
        <v>25</v>
      </c>
      <c r="T149" t="s">
        <v>25</v>
      </c>
      <c r="U149" t="s">
        <v>844</v>
      </c>
      <c r="V149" t="s">
        <v>845</v>
      </c>
    </row>
    <row r="150" spans="1:22" x14ac:dyDescent="0.2">
      <c r="A150" t="s">
        <v>846</v>
      </c>
      <c r="B150">
        <v>0</v>
      </c>
      <c r="C150">
        <v>0.64738376469352099</v>
      </c>
      <c r="D150">
        <v>0.51300000000000001</v>
      </c>
      <c r="E150">
        <v>0.29599999999999999</v>
      </c>
      <c r="F150">
        <v>0</v>
      </c>
      <c r="G150">
        <v>2</v>
      </c>
      <c r="H150" t="s">
        <v>846</v>
      </c>
      <c r="I150" t="s">
        <v>847</v>
      </c>
      <c r="J150" t="s">
        <v>848</v>
      </c>
      <c r="K150" t="s">
        <v>25</v>
      </c>
      <c r="L150" t="s">
        <v>25</v>
      </c>
      <c r="M150" t="s">
        <v>25</v>
      </c>
      <c r="N150" t="s">
        <v>25</v>
      </c>
      <c r="O150" t="s">
        <v>25</v>
      </c>
      <c r="P150" t="s">
        <v>25</v>
      </c>
      <c r="Q150" t="s">
        <v>849</v>
      </c>
      <c r="R150" t="s">
        <v>850</v>
      </c>
      <c r="S150" t="s">
        <v>25</v>
      </c>
      <c r="T150" t="s">
        <v>25</v>
      </c>
      <c r="U150" t="s">
        <v>25</v>
      </c>
      <c r="V150" t="s">
        <v>25</v>
      </c>
    </row>
    <row r="151" spans="1:22" x14ac:dyDescent="0.2">
      <c r="A151" t="s">
        <v>851</v>
      </c>
      <c r="B151">
        <v>0</v>
      </c>
      <c r="C151">
        <v>0.627851436728738</v>
      </c>
      <c r="D151">
        <v>0.621</v>
      </c>
      <c r="E151">
        <v>0.36499999999999999</v>
      </c>
      <c r="F151">
        <v>0</v>
      </c>
      <c r="G151">
        <v>2</v>
      </c>
      <c r="H151" t="s">
        <v>851</v>
      </c>
      <c r="I151" t="s">
        <v>852</v>
      </c>
      <c r="J151" t="s">
        <v>853</v>
      </c>
      <c r="K151" t="s">
        <v>25</v>
      </c>
      <c r="L151" t="s">
        <v>25</v>
      </c>
      <c r="M151" t="s">
        <v>854</v>
      </c>
      <c r="N151" t="s">
        <v>855</v>
      </c>
      <c r="O151" t="s">
        <v>856</v>
      </c>
      <c r="P151" t="s">
        <v>857</v>
      </c>
      <c r="Q151" t="s">
        <v>858</v>
      </c>
      <c r="R151" t="s">
        <v>859</v>
      </c>
      <c r="S151" t="s">
        <v>860</v>
      </c>
      <c r="T151" t="s">
        <v>861</v>
      </c>
      <c r="U151" t="s">
        <v>25</v>
      </c>
      <c r="V151" t="s">
        <v>25</v>
      </c>
    </row>
    <row r="152" spans="1:22" x14ac:dyDescent="0.2">
      <c r="A152" t="s">
        <v>862</v>
      </c>
      <c r="B152" s="1">
        <v>5.51608217582324E-45</v>
      </c>
      <c r="C152">
        <v>0.61025090525528403</v>
      </c>
      <c r="D152">
        <v>0.22600000000000001</v>
      </c>
      <c r="E152">
        <v>0.24</v>
      </c>
      <c r="F152" s="1">
        <v>6.2453082394670701E-41</v>
      </c>
      <c r="G152">
        <v>2</v>
      </c>
      <c r="H152" t="s">
        <v>862</v>
      </c>
      <c r="I152" t="s">
        <v>863</v>
      </c>
      <c r="J152" t="s">
        <v>25</v>
      </c>
      <c r="K152" t="s">
        <v>25</v>
      </c>
      <c r="L152" t="s">
        <v>25</v>
      </c>
      <c r="M152" t="s">
        <v>25</v>
      </c>
      <c r="N152" t="s">
        <v>25</v>
      </c>
      <c r="O152" t="s">
        <v>25</v>
      </c>
      <c r="P152" t="s">
        <v>25</v>
      </c>
      <c r="Q152" t="s">
        <v>25</v>
      </c>
      <c r="R152" t="s">
        <v>25</v>
      </c>
      <c r="S152" t="s">
        <v>25</v>
      </c>
      <c r="T152" t="s">
        <v>25</v>
      </c>
      <c r="U152" t="s">
        <v>25</v>
      </c>
      <c r="V152" t="s">
        <v>25</v>
      </c>
    </row>
    <row r="153" spans="1:22" x14ac:dyDescent="0.2">
      <c r="A153" t="s">
        <v>864</v>
      </c>
      <c r="B153">
        <v>0</v>
      </c>
      <c r="C153">
        <v>0.57390686699357696</v>
      </c>
      <c r="D153">
        <v>0.624</v>
      </c>
      <c r="E153">
        <v>0.36199999999999999</v>
      </c>
      <c r="F153">
        <v>0</v>
      </c>
      <c r="G153">
        <v>2</v>
      </c>
      <c r="H153" t="s">
        <v>864</v>
      </c>
      <c r="I153" t="s">
        <v>865</v>
      </c>
      <c r="J153" t="s">
        <v>866</v>
      </c>
      <c r="K153" t="s">
        <v>300</v>
      </c>
      <c r="L153" t="s">
        <v>301</v>
      </c>
      <c r="M153" t="s">
        <v>302</v>
      </c>
      <c r="N153" t="s">
        <v>303</v>
      </c>
      <c r="O153" t="s">
        <v>25</v>
      </c>
      <c r="P153" t="s">
        <v>25</v>
      </c>
      <c r="Q153" t="s">
        <v>811</v>
      </c>
      <c r="R153" t="s">
        <v>812</v>
      </c>
      <c r="S153" t="s">
        <v>306</v>
      </c>
      <c r="T153" t="s">
        <v>307</v>
      </c>
      <c r="U153" t="s">
        <v>867</v>
      </c>
      <c r="V153" t="s">
        <v>868</v>
      </c>
    </row>
    <row r="154" spans="1:22" x14ac:dyDescent="0.2">
      <c r="A154" t="s">
        <v>869</v>
      </c>
      <c r="B154" s="1">
        <v>5.2443348421955195E-308</v>
      </c>
      <c r="C154">
        <v>0.57089926524928303</v>
      </c>
      <c r="D154">
        <v>0.57999999999999996</v>
      </c>
      <c r="E154">
        <v>0.35699999999999998</v>
      </c>
      <c r="F154" s="1">
        <v>5.9376359083337603E-304</v>
      </c>
      <c r="G154">
        <v>2</v>
      </c>
      <c r="H154" t="s">
        <v>869</v>
      </c>
      <c r="I154" t="s">
        <v>436</v>
      </c>
      <c r="J154" t="s">
        <v>870</v>
      </c>
      <c r="K154" t="s">
        <v>25</v>
      </c>
      <c r="L154" t="s">
        <v>25</v>
      </c>
      <c r="M154" t="s">
        <v>68</v>
      </c>
      <c r="N154" t="s">
        <v>67</v>
      </c>
      <c r="O154" t="s">
        <v>25</v>
      </c>
      <c r="P154" t="s">
        <v>25</v>
      </c>
      <c r="Q154" t="s">
        <v>227</v>
      </c>
      <c r="R154" t="s">
        <v>228</v>
      </c>
      <c r="S154" t="s">
        <v>111</v>
      </c>
      <c r="T154" t="s">
        <v>112</v>
      </c>
      <c r="U154" t="s">
        <v>871</v>
      </c>
      <c r="V154" t="s">
        <v>872</v>
      </c>
    </row>
    <row r="155" spans="1:22" x14ac:dyDescent="0.2">
      <c r="A155" t="s">
        <v>873</v>
      </c>
      <c r="B155" s="1">
        <v>3.39942410708518E-289</v>
      </c>
      <c r="C155">
        <v>0.56981060363970004</v>
      </c>
      <c r="D155">
        <v>0.85399999999999998</v>
      </c>
      <c r="E155">
        <v>0.71399999999999997</v>
      </c>
      <c r="F155" s="1">
        <v>3.8488279740418402E-285</v>
      </c>
      <c r="G155">
        <v>2</v>
      </c>
      <c r="H155" t="s">
        <v>873</v>
      </c>
      <c r="I155" t="s">
        <v>874</v>
      </c>
      <c r="J155" t="s">
        <v>875</v>
      </c>
      <c r="K155" t="s">
        <v>25</v>
      </c>
      <c r="L155" t="s">
        <v>25</v>
      </c>
      <c r="M155" t="s">
        <v>25</v>
      </c>
      <c r="N155" t="s">
        <v>25</v>
      </c>
      <c r="O155" t="s">
        <v>25</v>
      </c>
      <c r="P155" t="s">
        <v>25</v>
      </c>
      <c r="Q155" t="s">
        <v>876</v>
      </c>
      <c r="R155" t="s">
        <v>877</v>
      </c>
      <c r="S155" t="s">
        <v>173</v>
      </c>
      <c r="T155" t="s">
        <v>172</v>
      </c>
      <c r="U155" t="s">
        <v>25</v>
      </c>
      <c r="V155" t="s">
        <v>25</v>
      </c>
    </row>
    <row r="156" spans="1:22" x14ac:dyDescent="0.2">
      <c r="A156" t="s">
        <v>878</v>
      </c>
      <c r="B156">
        <v>0</v>
      </c>
      <c r="C156">
        <v>0.567138655082431</v>
      </c>
      <c r="D156">
        <v>0.63300000000000001</v>
      </c>
      <c r="E156">
        <v>0.41399999999999998</v>
      </c>
      <c r="F156">
        <v>0</v>
      </c>
      <c r="G156">
        <v>2</v>
      </c>
      <c r="H156" t="s">
        <v>878</v>
      </c>
      <c r="I156" t="s">
        <v>879</v>
      </c>
      <c r="J156" t="s">
        <v>25</v>
      </c>
      <c r="K156" t="s">
        <v>300</v>
      </c>
      <c r="L156" t="s">
        <v>301</v>
      </c>
      <c r="M156" t="s">
        <v>302</v>
      </c>
      <c r="N156" t="s">
        <v>303</v>
      </c>
      <c r="O156" t="s">
        <v>25</v>
      </c>
      <c r="P156" t="s">
        <v>25</v>
      </c>
      <c r="Q156" t="s">
        <v>811</v>
      </c>
      <c r="R156" t="s">
        <v>812</v>
      </c>
      <c r="S156" t="s">
        <v>306</v>
      </c>
      <c r="T156" t="s">
        <v>307</v>
      </c>
      <c r="U156" t="s">
        <v>25</v>
      </c>
      <c r="V156" t="s">
        <v>25</v>
      </c>
    </row>
    <row r="157" spans="1:22" x14ac:dyDescent="0.2">
      <c r="A157" t="s">
        <v>880</v>
      </c>
      <c r="B157" s="1">
        <v>9.1493656411796498E-265</v>
      </c>
      <c r="C157">
        <v>0.55394997522603595</v>
      </c>
      <c r="D157">
        <v>0.87</v>
      </c>
      <c r="E157">
        <v>0.74199999999999999</v>
      </c>
      <c r="F157" s="1">
        <v>1.03589117789436E-260</v>
      </c>
      <c r="G157">
        <v>2</v>
      </c>
      <c r="H157" t="s">
        <v>880</v>
      </c>
      <c r="I157" t="s">
        <v>114</v>
      </c>
      <c r="J157" t="s">
        <v>25</v>
      </c>
      <c r="K157" t="s">
        <v>25</v>
      </c>
      <c r="L157" t="s">
        <v>25</v>
      </c>
      <c r="M157" t="s">
        <v>25</v>
      </c>
      <c r="N157" t="s">
        <v>25</v>
      </c>
      <c r="O157" t="s">
        <v>25</v>
      </c>
      <c r="P157" t="s">
        <v>25</v>
      </c>
      <c r="Q157" t="s">
        <v>881</v>
      </c>
      <c r="R157" t="s">
        <v>882</v>
      </c>
      <c r="S157" t="s">
        <v>25</v>
      </c>
      <c r="T157" t="s">
        <v>25</v>
      </c>
      <c r="U157" t="s">
        <v>25</v>
      </c>
      <c r="V157" t="s">
        <v>25</v>
      </c>
    </row>
    <row r="158" spans="1:22" x14ac:dyDescent="0.2">
      <c r="A158" t="s">
        <v>883</v>
      </c>
      <c r="B158">
        <v>0</v>
      </c>
      <c r="C158">
        <v>0.55382985389622197</v>
      </c>
      <c r="D158">
        <v>0.877</v>
      </c>
      <c r="E158">
        <v>0.78800000000000003</v>
      </c>
      <c r="F158">
        <v>0</v>
      </c>
      <c r="G158">
        <v>2</v>
      </c>
      <c r="H158" t="s">
        <v>883</v>
      </c>
      <c r="I158" t="s">
        <v>816</v>
      </c>
      <c r="J158" t="s">
        <v>25</v>
      </c>
      <c r="K158" t="s">
        <v>25</v>
      </c>
      <c r="L158" t="s">
        <v>25</v>
      </c>
      <c r="M158" t="s">
        <v>25</v>
      </c>
      <c r="N158" t="s">
        <v>25</v>
      </c>
      <c r="O158" t="s">
        <v>25</v>
      </c>
      <c r="P158" t="s">
        <v>25</v>
      </c>
      <c r="Q158" t="s">
        <v>25</v>
      </c>
      <c r="R158" t="s">
        <v>25</v>
      </c>
      <c r="S158" t="s">
        <v>25</v>
      </c>
      <c r="T158" t="s">
        <v>25</v>
      </c>
      <c r="U158" t="s">
        <v>25</v>
      </c>
      <c r="V158" t="s">
        <v>25</v>
      </c>
    </row>
    <row r="159" spans="1:22" x14ac:dyDescent="0.2">
      <c r="A159" t="s">
        <v>884</v>
      </c>
      <c r="B159">
        <v>0</v>
      </c>
      <c r="C159">
        <v>0.55304231485638899</v>
      </c>
      <c r="D159">
        <v>0.47</v>
      </c>
      <c r="E159">
        <v>0.248</v>
      </c>
      <c r="F159">
        <v>0</v>
      </c>
      <c r="G159">
        <v>2</v>
      </c>
      <c r="H159" t="s">
        <v>884</v>
      </c>
      <c r="I159" t="s">
        <v>885</v>
      </c>
      <c r="J159" t="s">
        <v>25</v>
      </c>
      <c r="K159" t="s">
        <v>25</v>
      </c>
      <c r="L159" t="s">
        <v>25</v>
      </c>
      <c r="M159" t="s">
        <v>886</v>
      </c>
      <c r="N159" t="s">
        <v>887</v>
      </c>
      <c r="O159" t="s">
        <v>888</v>
      </c>
      <c r="P159" t="s">
        <v>889</v>
      </c>
      <c r="Q159" t="s">
        <v>890</v>
      </c>
      <c r="R159" t="s">
        <v>891</v>
      </c>
      <c r="S159" t="s">
        <v>892</v>
      </c>
      <c r="T159" t="s">
        <v>893</v>
      </c>
      <c r="U159" t="s">
        <v>25</v>
      </c>
      <c r="V159" t="s">
        <v>25</v>
      </c>
    </row>
    <row r="160" spans="1:22" x14ac:dyDescent="0.2">
      <c r="A160" t="s">
        <v>894</v>
      </c>
      <c r="B160" s="1">
        <v>7.6245902622474393E-9</v>
      </c>
      <c r="C160">
        <v>0.52365687076679401</v>
      </c>
      <c r="D160">
        <v>0.11799999999999999</v>
      </c>
      <c r="E160">
        <v>0.129</v>
      </c>
      <c r="F160" s="1">
        <v>8.6325610949165605E-5</v>
      </c>
      <c r="G160">
        <v>2</v>
      </c>
      <c r="H160" t="s">
        <v>894</v>
      </c>
      <c r="I160" t="s">
        <v>895</v>
      </c>
      <c r="J160" t="s">
        <v>25</v>
      </c>
      <c r="K160" t="s">
        <v>25</v>
      </c>
      <c r="L160" t="s">
        <v>25</v>
      </c>
      <c r="M160" t="s">
        <v>25</v>
      </c>
      <c r="N160" t="s">
        <v>25</v>
      </c>
      <c r="O160" t="s">
        <v>25</v>
      </c>
      <c r="P160" t="s">
        <v>25</v>
      </c>
      <c r="Q160" t="s">
        <v>25</v>
      </c>
      <c r="R160" t="s">
        <v>25</v>
      </c>
      <c r="S160" t="s">
        <v>25</v>
      </c>
      <c r="T160" t="s">
        <v>25</v>
      </c>
      <c r="U160" t="s">
        <v>25</v>
      </c>
      <c r="V160" t="s">
        <v>25</v>
      </c>
    </row>
    <row r="161" spans="1:22" x14ac:dyDescent="0.2">
      <c r="A161" t="s">
        <v>896</v>
      </c>
      <c r="B161" s="1">
        <v>6.6136165691511003E-168</v>
      </c>
      <c r="C161">
        <v>0.51851314924881198</v>
      </c>
      <c r="D161">
        <v>0.80500000000000005</v>
      </c>
      <c r="E161">
        <v>0.71899999999999997</v>
      </c>
      <c r="F161" s="1">
        <v>7.4879366795928799E-164</v>
      </c>
      <c r="G161">
        <v>2</v>
      </c>
      <c r="H161" t="s">
        <v>896</v>
      </c>
      <c r="I161" t="s">
        <v>897</v>
      </c>
      <c r="J161" t="s">
        <v>25</v>
      </c>
      <c r="K161" t="s">
        <v>898</v>
      </c>
      <c r="L161" t="s">
        <v>899</v>
      </c>
      <c r="M161" t="s">
        <v>900</v>
      </c>
      <c r="N161" t="s">
        <v>901</v>
      </c>
      <c r="O161" t="s">
        <v>902</v>
      </c>
      <c r="P161" t="s">
        <v>903</v>
      </c>
      <c r="Q161" t="s">
        <v>904</v>
      </c>
      <c r="R161" t="s">
        <v>905</v>
      </c>
      <c r="S161" t="s">
        <v>906</v>
      </c>
      <c r="T161" t="s">
        <v>907</v>
      </c>
      <c r="U161" t="s">
        <v>908</v>
      </c>
      <c r="V161" t="s">
        <v>909</v>
      </c>
    </row>
    <row r="162" spans="1:22" x14ac:dyDescent="0.2">
      <c r="A162" t="s">
        <v>910</v>
      </c>
      <c r="B162" s="1">
        <v>2.8887735964877301E-294</v>
      </c>
      <c r="C162">
        <v>0.49602519317816002</v>
      </c>
      <c r="D162">
        <v>0.57999999999999996</v>
      </c>
      <c r="E162">
        <v>0.38800000000000001</v>
      </c>
      <c r="F162" s="1">
        <v>3.2706694659434099E-290</v>
      </c>
      <c r="G162">
        <v>2</v>
      </c>
      <c r="H162" t="s">
        <v>910</v>
      </c>
      <c r="I162" t="s">
        <v>911</v>
      </c>
      <c r="J162" t="s">
        <v>912</v>
      </c>
      <c r="K162" t="s">
        <v>25</v>
      </c>
      <c r="L162" t="s">
        <v>25</v>
      </c>
      <c r="M162" t="s">
        <v>25</v>
      </c>
      <c r="N162" t="s">
        <v>25</v>
      </c>
      <c r="O162" t="s">
        <v>25</v>
      </c>
      <c r="P162" t="s">
        <v>25</v>
      </c>
      <c r="Q162" t="s">
        <v>913</v>
      </c>
      <c r="R162" t="s">
        <v>914</v>
      </c>
      <c r="S162" t="s">
        <v>915</v>
      </c>
      <c r="T162" t="s">
        <v>916</v>
      </c>
      <c r="U162" t="s">
        <v>917</v>
      </c>
      <c r="V162" t="s">
        <v>918</v>
      </c>
    </row>
    <row r="163" spans="1:22" x14ac:dyDescent="0.2">
      <c r="A163" t="s">
        <v>919</v>
      </c>
      <c r="B163" s="1">
        <v>4.5375108585866402E-212</v>
      </c>
      <c r="C163">
        <v>0.495361808230117</v>
      </c>
      <c r="D163">
        <v>0.73699999999999999</v>
      </c>
      <c r="E163">
        <v>0.57499999999999996</v>
      </c>
      <c r="F163" s="1">
        <v>5.1373697940917902E-208</v>
      </c>
      <c r="G163">
        <v>2</v>
      </c>
      <c r="H163" t="s">
        <v>919</v>
      </c>
      <c r="I163" t="s">
        <v>920</v>
      </c>
      <c r="J163" t="s">
        <v>921</v>
      </c>
      <c r="K163" t="s">
        <v>25</v>
      </c>
      <c r="L163" t="s">
        <v>25</v>
      </c>
      <c r="M163" t="s">
        <v>172</v>
      </c>
      <c r="N163" t="s">
        <v>173</v>
      </c>
      <c r="O163" t="s">
        <v>922</v>
      </c>
      <c r="P163" t="s">
        <v>923</v>
      </c>
      <c r="Q163" t="s">
        <v>924</v>
      </c>
      <c r="R163" t="s">
        <v>925</v>
      </c>
      <c r="S163" t="s">
        <v>926</v>
      </c>
      <c r="T163" t="s">
        <v>927</v>
      </c>
      <c r="U163" t="s">
        <v>928</v>
      </c>
      <c r="V163" t="s">
        <v>929</v>
      </c>
    </row>
    <row r="164" spans="1:22" x14ac:dyDescent="0.2">
      <c r="A164" t="s">
        <v>930</v>
      </c>
      <c r="B164">
        <v>0</v>
      </c>
      <c r="C164">
        <v>0.48457735551648301</v>
      </c>
      <c r="D164">
        <v>0.56899999999999995</v>
      </c>
      <c r="E164">
        <v>0.42499999999999999</v>
      </c>
      <c r="F164">
        <v>0</v>
      </c>
      <c r="G164">
        <v>2</v>
      </c>
      <c r="H164" t="s">
        <v>930</v>
      </c>
      <c r="I164" t="s">
        <v>931</v>
      </c>
      <c r="J164" t="s">
        <v>25</v>
      </c>
      <c r="K164" t="s">
        <v>25</v>
      </c>
      <c r="L164" t="s">
        <v>25</v>
      </c>
      <c r="M164" t="s">
        <v>25</v>
      </c>
      <c r="N164" t="s">
        <v>25</v>
      </c>
      <c r="O164" t="s">
        <v>25</v>
      </c>
      <c r="P164" t="s">
        <v>25</v>
      </c>
      <c r="Q164" t="s">
        <v>932</v>
      </c>
      <c r="R164" t="s">
        <v>933</v>
      </c>
      <c r="S164" t="s">
        <v>934</v>
      </c>
      <c r="T164" t="s">
        <v>935</v>
      </c>
      <c r="U164" t="s">
        <v>936</v>
      </c>
      <c r="V164" t="s">
        <v>937</v>
      </c>
    </row>
    <row r="165" spans="1:22" x14ac:dyDescent="0.2">
      <c r="A165" t="s">
        <v>938</v>
      </c>
      <c r="B165">
        <v>0</v>
      </c>
      <c r="C165">
        <v>0.46187411996322097</v>
      </c>
      <c r="D165">
        <v>0.44500000000000001</v>
      </c>
      <c r="E165">
        <v>0.40300000000000002</v>
      </c>
      <c r="F165">
        <v>0</v>
      </c>
      <c r="G165">
        <v>2</v>
      </c>
      <c r="H165" t="s">
        <v>938</v>
      </c>
      <c r="I165" t="s">
        <v>939</v>
      </c>
      <c r="J165" t="s">
        <v>25</v>
      </c>
      <c r="K165" t="s">
        <v>300</v>
      </c>
      <c r="L165" t="s">
        <v>301</v>
      </c>
      <c r="M165" t="s">
        <v>302</v>
      </c>
      <c r="N165" t="s">
        <v>303</v>
      </c>
      <c r="O165" t="s">
        <v>25</v>
      </c>
      <c r="P165" t="s">
        <v>25</v>
      </c>
      <c r="Q165" t="s">
        <v>940</v>
      </c>
      <c r="R165" t="s">
        <v>941</v>
      </c>
      <c r="S165" t="s">
        <v>306</v>
      </c>
      <c r="T165" t="s">
        <v>307</v>
      </c>
      <c r="U165" t="s">
        <v>714</v>
      </c>
      <c r="V165" t="s">
        <v>715</v>
      </c>
    </row>
    <row r="166" spans="1:22" x14ac:dyDescent="0.2">
      <c r="A166" t="s">
        <v>942</v>
      </c>
      <c r="B166">
        <v>0</v>
      </c>
      <c r="C166">
        <v>0.46096955560745601</v>
      </c>
      <c r="D166">
        <v>0.48499999999999999</v>
      </c>
      <c r="E166">
        <v>0.29099999999999998</v>
      </c>
      <c r="F166">
        <v>0</v>
      </c>
      <c r="G166">
        <v>2</v>
      </c>
      <c r="H166" t="s">
        <v>942</v>
      </c>
      <c r="I166" t="s">
        <v>943</v>
      </c>
      <c r="J166" t="s">
        <v>25</v>
      </c>
      <c r="K166" t="s">
        <v>944</v>
      </c>
      <c r="L166" t="s">
        <v>945</v>
      </c>
      <c r="M166" t="s">
        <v>946</v>
      </c>
      <c r="N166" t="s">
        <v>947</v>
      </c>
      <c r="O166" t="s">
        <v>25</v>
      </c>
      <c r="P166" t="s">
        <v>25</v>
      </c>
      <c r="Q166" t="s">
        <v>948</v>
      </c>
      <c r="R166" t="s">
        <v>949</v>
      </c>
      <c r="S166" t="s">
        <v>25</v>
      </c>
      <c r="T166" t="s">
        <v>25</v>
      </c>
      <c r="U166" t="s">
        <v>950</v>
      </c>
      <c r="V166" t="s">
        <v>951</v>
      </c>
    </row>
    <row r="167" spans="1:22" x14ac:dyDescent="0.2">
      <c r="A167" t="s">
        <v>952</v>
      </c>
      <c r="B167" s="1">
        <v>4.7631574395147801E-226</v>
      </c>
      <c r="C167">
        <v>0.45894671230587197</v>
      </c>
      <c r="D167">
        <v>0.93899999999999995</v>
      </c>
      <c r="E167">
        <v>0.9</v>
      </c>
      <c r="F167" s="1">
        <v>5.3928468530186398E-222</v>
      </c>
      <c r="G167">
        <v>2</v>
      </c>
      <c r="H167" t="s">
        <v>202</v>
      </c>
      <c r="I167" t="s">
        <v>203</v>
      </c>
      <c r="J167" t="s">
        <v>204</v>
      </c>
      <c r="K167" t="s">
        <v>25</v>
      </c>
      <c r="L167" t="s">
        <v>25</v>
      </c>
      <c r="M167" t="s">
        <v>25</v>
      </c>
      <c r="N167" t="s">
        <v>25</v>
      </c>
      <c r="O167" t="s">
        <v>25</v>
      </c>
      <c r="P167" t="s">
        <v>25</v>
      </c>
      <c r="Q167" t="s">
        <v>205</v>
      </c>
      <c r="R167" t="s">
        <v>206</v>
      </c>
      <c r="S167" t="s">
        <v>207</v>
      </c>
      <c r="T167" t="s">
        <v>208</v>
      </c>
      <c r="U167" t="s">
        <v>209</v>
      </c>
      <c r="V167" t="s">
        <v>210</v>
      </c>
    </row>
    <row r="168" spans="1:22" x14ac:dyDescent="0.2">
      <c r="A168" t="s">
        <v>953</v>
      </c>
      <c r="B168" s="1">
        <v>8.70250289920082E-169</v>
      </c>
      <c r="C168">
        <v>0.44873195957615503</v>
      </c>
      <c r="D168">
        <v>0.75900000000000001</v>
      </c>
      <c r="E168">
        <v>0.61599999999999999</v>
      </c>
      <c r="F168" s="1">
        <v>9.852973782475171E-165</v>
      </c>
      <c r="G168">
        <v>2</v>
      </c>
      <c r="H168" t="s">
        <v>953</v>
      </c>
      <c r="I168" t="s">
        <v>114</v>
      </c>
      <c r="J168" t="s">
        <v>25</v>
      </c>
      <c r="K168" t="s">
        <v>25</v>
      </c>
      <c r="L168" t="s">
        <v>25</v>
      </c>
      <c r="M168" t="s">
        <v>25</v>
      </c>
      <c r="N168" t="s">
        <v>25</v>
      </c>
      <c r="O168" t="s">
        <v>25</v>
      </c>
      <c r="P168" t="s">
        <v>25</v>
      </c>
      <c r="Q168" t="s">
        <v>25</v>
      </c>
      <c r="R168" t="s">
        <v>25</v>
      </c>
      <c r="S168" t="s">
        <v>25</v>
      </c>
      <c r="T168" t="s">
        <v>25</v>
      </c>
      <c r="U168" t="s">
        <v>69</v>
      </c>
      <c r="V168" t="s">
        <v>70</v>
      </c>
    </row>
    <row r="169" spans="1:22" x14ac:dyDescent="0.2">
      <c r="A169" t="s">
        <v>954</v>
      </c>
      <c r="B169">
        <v>0</v>
      </c>
      <c r="C169">
        <v>0.43758099995701999</v>
      </c>
      <c r="D169">
        <v>0.505</v>
      </c>
      <c r="E169">
        <v>0.438</v>
      </c>
      <c r="F169">
        <v>0</v>
      </c>
      <c r="G169">
        <v>2</v>
      </c>
      <c r="H169" t="s">
        <v>954</v>
      </c>
      <c r="I169" t="s">
        <v>931</v>
      </c>
      <c r="J169" t="s">
        <v>25</v>
      </c>
      <c r="K169" t="s">
        <v>25</v>
      </c>
      <c r="L169" t="s">
        <v>25</v>
      </c>
      <c r="M169" t="s">
        <v>25</v>
      </c>
      <c r="N169" t="s">
        <v>25</v>
      </c>
      <c r="O169" t="s">
        <v>25</v>
      </c>
      <c r="P169" t="s">
        <v>25</v>
      </c>
      <c r="Q169" t="s">
        <v>955</v>
      </c>
      <c r="R169" t="s">
        <v>956</v>
      </c>
      <c r="S169" t="s">
        <v>934</v>
      </c>
      <c r="T169" t="s">
        <v>935</v>
      </c>
      <c r="U169" t="s">
        <v>936</v>
      </c>
      <c r="V169" t="s">
        <v>937</v>
      </c>
    </row>
    <row r="170" spans="1:22" x14ac:dyDescent="0.2">
      <c r="A170" t="s">
        <v>957</v>
      </c>
      <c r="B170" s="1">
        <v>5.7521229304504799E-73</v>
      </c>
      <c r="C170">
        <v>0.42800771741121302</v>
      </c>
      <c r="D170">
        <v>0.17</v>
      </c>
      <c r="E170">
        <v>0.26200000000000001</v>
      </c>
      <c r="F170" s="1">
        <v>6.5125535818560301E-69</v>
      </c>
      <c r="G170">
        <v>2</v>
      </c>
      <c r="H170" t="s">
        <v>957</v>
      </c>
      <c r="I170" t="s">
        <v>958</v>
      </c>
      <c r="J170" t="s">
        <v>25</v>
      </c>
      <c r="K170" t="s">
        <v>959</v>
      </c>
      <c r="L170" t="s">
        <v>960</v>
      </c>
      <c r="M170" t="s">
        <v>25</v>
      </c>
      <c r="N170" t="s">
        <v>25</v>
      </c>
      <c r="O170" t="s">
        <v>25</v>
      </c>
      <c r="P170" t="s">
        <v>25</v>
      </c>
      <c r="Q170" t="s">
        <v>25</v>
      </c>
      <c r="R170" t="s">
        <v>25</v>
      </c>
      <c r="S170" t="s">
        <v>25</v>
      </c>
      <c r="T170" t="s">
        <v>25</v>
      </c>
      <c r="U170" t="s">
        <v>25</v>
      </c>
      <c r="V170" t="s">
        <v>25</v>
      </c>
    </row>
    <row r="171" spans="1:22" x14ac:dyDescent="0.2">
      <c r="A171" t="s">
        <v>961</v>
      </c>
      <c r="B171" s="1">
        <v>3.5478472314570699E-286</v>
      </c>
      <c r="C171">
        <v>0.42184814768881501</v>
      </c>
      <c r="D171">
        <v>0.44400000000000001</v>
      </c>
      <c r="E171">
        <v>0.36199999999999999</v>
      </c>
      <c r="F171" s="1">
        <v>4.0168726354556999E-282</v>
      </c>
      <c r="G171">
        <v>2</v>
      </c>
      <c r="H171" t="s">
        <v>961</v>
      </c>
      <c r="I171" t="s">
        <v>962</v>
      </c>
      <c r="J171" t="s">
        <v>963</v>
      </c>
      <c r="K171" t="s">
        <v>964</v>
      </c>
      <c r="L171" t="s">
        <v>965</v>
      </c>
      <c r="M171" t="s">
        <v>966</v>
      </c>
      <c r="N171" t="s">
        <v>967</v>
      </c>
      <c r="O171" t="s">
        <v>968</v>
      </c>
      <c r="P171" t="s">
        <v>969</v>
      </c>
      <c r="Q171" t="s">
        <v>970</v>
      </c>
      <c r="R171" t="s">
        <v>971</v>
      </c>
      <c r="S171" t="s">
        <v>972</v>
      </c>
      <c r="T171" t="s">
        <v>973</v>
      </c>
      <c r="U171" t="s">
        <v>968</v>
      </c>
      <c r="V171" t="s">
        <v>969</v>
      </c>
    </row>
    <row r="172" spans="1:22" x14ac:dyDescent="0.2">
      <c r="A172" t="s">
        <v>974</v>
      </c>
      <c r="B172" s="1">
        <v>2.3517388941905201E-200</v>
      </c>
      <c r="C172">
        <v>0.40649411812081099</v>
      </c>
      <c r="D172">
        <v>0.55400000000000005</v>
      </c>
      <c r="E172">
        <v>0.44</v>
      </c>
      <c r="F172" s="1">
        <v>2.6626387760025099E-196</v>
      </c>
      <c r="G172">
        <v>2</v>
      </c>
      <c r="H172" t="s">
        <v>974</v>
      </c>
      <c r="I172" t="s">
        <v>975</v>
      </c>
      <c r="J172" t="s">
        <v>25</v>
      </c>
      <c r="K172" t="s">
        <v>25</v>
      </c>
      <c r="L172" t="s">
        <v>25</v>
      </c>
      <c r="M172" t="s">
        <v>25</v>
      </c>
      <c r="N172" t="s">
        <v>25</v>
      </c>
      <c r="O172" t="s">
        <v>25</v>
      </c>
      <c r="P172" t="s">
        <v>25</v>
      </c>
      <c r="Q172" t="s">
        <v>976</v>
      </c>
      <c r="R172" t="s">
        <v>977</v>
      </c>
      <c r="S172" t="s">
        <v>25</v>
      </c>
      <c r="T172" t="s">
        <v>25</v>
      </c>
      <c r="U172" t="s">
        <v>69</v>
      </c>
      <c r="V172" t="s">
        <v>70</v>
      </c>
    </row>
    <row r="173" spans="1:22" x14ac:dyDescent="0.2">
      <c r="A173" t="s">
        <v>978</v>
      </c>
      <c r="B173" s="1">
        <v>1.93617075559099E-246</v>
      </c>
      <c r="C173">
        <v>0.40374311670750401</v>
      </c>
      <c r="D173">
        <v>0.46400000000000002</v>
      </c>
      <c r="E173">
        <v>0.374</v>
      </c>
      <c r="F173" s="1">
        <v>2.1921325294801199E-242</v>
      </c>
      <c r="G173">
        <v>2</v>
      </c>
      <c r="H173" t="s">
        <v>978</v>
      </c>
      <c r="I173" t="s">
        <v>979</v>
      </c>
      <c r="J173" t="s">
        <v>980</v>
      </c>
      <c r="K173" t="s">
        <v>25</v>
      </c>
      <c r="L173" t="s">
        <v>25</v>
      </c>
      <c r="M173" t="s">
        <v>25</v>
      </c>
      <c r="N173" t="s">
        <v>25</v>
      </c>
      <c r="O173" t="s">
        <v>25</v>
      </c>
      <c r="P173" t="s">
        <v>25</v>
      </c>
      <c r="Q173" t="s">
        <v>981</v>
      </c>
      <c r="R173" t="s">
        <v>982</v>
      </c>
      <c r="S173" t="s">
        <v>25</v>
      </c>
      <c r="T173" t="s">
        <v>25</v>
      </c>
      <c r="U173" t="s">
        <v>983</v>
      </c>
      <c r="V173" t="s">
        <v>984</v>
      </c>
    </row>
    <row r="174" spans="1:22" x14ac:dyDescent="0.2">
      <c r="A174" t="s">
        <v>985</v>
      </c>
      <c r="B174" s="1">
        <v>5.1303671643239601E-5</v>
      </c>
      <c r="C174">
        <v>0.403590392501738</v>
      </c>
      <c r="D174">
        <v>0.27600000000000002</v>
      </c>
      <c r="E174">
        <v>0.254</v>
      </c>
      <c r="F174">
        <v>0.58086017034475901</v>
      </c>
      <c r="G174">
        <v>2</v>
      </c>
      <c r="H174" t="s">
        <v>985</v>
      </c>
      <c r="I174" t="s">
        <v>986</v>
      </c>
      <c r="J174" t="s">
        <v>25</v>
      </c>
      <c r="K174" t="s">
        <v>25</v>
      </c>
      <c r="L174" t="s">
        <v>25</v>
      </c>
      <c r="M174" t="s">
        <v>25</v>
      </c>
      <c r="N174" t="s">
        <v>25</v>
      </c>
      <c r="O174" t="s">
        <v>25</v>
      </c>
      <c r="P174" t="s">
        <v>25</v>
      </c>
      <c r="Q174" t="s">
        <v>25</v>
      </c>
      <c r="R174" t="s">
        <v>25</v>
      </c>
      <c r="S174" t="s">
        <v>25</v>
      </c>
      <c r="T174" t="s">
        <v>25</v>
      </c>
      <c r="U174" t="s">
        <v>25</v>
      </c>
      <c r="V174" t="s">
        <v>25</v>
      </c>
    </row>
    <row r="175" spans="1:22" x14ac:dyDescent="0.2">
      <c r="A175" t="s">
        <v>987</v>
      </c>
      <c r="B175" s="1">
        <v>2.3196047298376799E-188</v>
      </c>
      <c r="C175">
        <v>0.40224707702773199</v>
      </c>
      <c r="D175">
        <v>0.51800000000000002</v>
      </c>
      <c r="E175">
        <v>0.38500000000000001</v>
      </c>
      <c r="F175" s="1">
        <v>2.6262564751222198E-184</v>
      </c>
      <c r="G175">
        <v>2</v>
      </c>
      <c r="H175" t="s">
        <v>987</v>
      </c>
      <c r="I175" t="s">
        <v>114</v>
      </c>
      <c r="J175" t="s">
        <v>25</v>
      </c>
      <c r="K175" t="s">
        <v>25</v>
      </c>
      <c r="L175" t="s">
        <v>25</v>
      </c>
      <c r="M175" t="s">
        <v>25</v>
      </c>
      <c r="N175" t="s">
        <v>25</v>
      </c>
      <c r="O175" t="s">
        <v>25</v>
      </c>
      <c r="P175" t="s">
        <v>25</v>
      </c>
      <c r="Q175" t="s">
        <v>988</v>
      </c>
      <c r="R175" t="s">
        <v>989</v>
      </c>
      <c r="S175" t="s">
        <v>25</v>
      </c>
      <c r="T175" t="s">
        <v>25</v>
      </c>
      <c r="U175" t="s">
        <v>25</v>
      </c>
      <c r="V175" t="s">
        <v>25</v>
      </c>
    </row>
    <row r="176" spans="1:22" x14ac:dyDescent="0.2">
      <c r="A176" t="s">
        <v>990</v>
      </c>
      <c r="B176" s="1">
        <v>5.6841738485094503E-147</v>
      </c>
      <c r="C176">
        <v>0.39893134760027299</v>
      </c>
      <c r="D176">
        <v>0.92100000000000004</v>
      </c>
      <c r="E176">
        <v>0.86299999999999999</v>
      </c>
      <c r="F176" s="1">
        <v>6.4356216312823999E-143</v>
      </c>
      <c r="G176">
        <v>2</v>
      </c>
      <c r="H176" t="s">
        <v>990</v>
      </c>
      <c r="I176" t="s">
        <v>991</v>
      </c>
      <c r="J176" t="s">
        <v>992</v>
      </c>
      <c r="K176" t="s">
        <v>25</v>
      </c>
      <c r="L176" t="s">
        <v>25</v>
      </c>
      <c r="M176" t="s">
        <v>26</v>
      </c>
      <c r="N176" t="s">
        <v>27</v>
      </c>
      <c r="O176" t="s">
        <v>28</v>
      </c>
      <c r="P176" t="s">
        <v>29</v>
      </c>
      <c r="Q176" t="s">
        <v>993</v>
      </c>
      <c r="R176" t="s">
        <v>994</v>
      </c>
      <c r="S176" t="s">
        <v>320</v>
      </c>
      <c r="T176" t="s">
        <v>321</v>
      </c>
      <c r="U176" t="s">
        <v>995</v>
      </c>
      <c r="V176" t="s">
        <v>996</v>
      </c>
    </row>
    <row r="177" spans="1:22" x14ac:dyDescent="0.2">
      <c r="A177" t="s">
        <v>997</v>
      </c>
      <c r="B177" s="1">
        <v>1.50656734091417E-236</v>
      </c>
      <c r="C177">
        <v>0.39815390297393299</v>
      </c>
      <c r="D177">
        <v>0.42399999999999999</v>
      </c>
      <c r="E177">
        <v>0.313</v>
      </c>
      <c r="F177" s="1">
        <v>1.70573554338302E-232</v>
      </c>
      <c r="G177">
        <v>2</v>
      </c>
      <c r="H177" t="s">
        <v>997</v>
      </c>
      <c r="I177" t="s">
        <v>962</v>
      </c>
      <c r="J177" t="s">
        <v>998</v>
      </c>
      <c r="K177" t="s">
        <v>964</v>
      </c>
      <c r="L177" t="s">
        <v>965</v>
      </c>
      <c r="M177" t="s">
        <v>966</v>
      </c>
      <c r="N177" t="s">
        <v>967</v>
      </c>
      <c r="O177" t="s">
        <v>968</v>
      </c>
      <c r="P177" t="s">
        <v>969</v>
      </c>
      <c r="Q177" t="s">
        <v>999</v>
      </c>
      <c r="R177" t="s">
        <v>1000</v>
      </c>
      <c r="S177" t="s">
        <v>1001</v>
      </c>
      <c r="T177" t="s">
        <v>1002</v>
      </c>
      <c r="U177" t="s">
        <v>1003</v>
      </c>
      <c r="V177" t="s">
        <v>1004</v>
      </c>
    </row>
    <row r="178" spans="1:22" x14ac:dyDescent="0.2">
      <c r="A178" t="s">
        <v>1005</v>
      </c>
      <c r="B178">
        <v>0</v>
      </c>
      <c r="C178">
        <v>0.387449447477826</v>
      </c>
      <c r="D178">
        <v>0.51600000000000001</v>
      </c>
      <c r="E178">
        <v>0.39500000000000002</v>
      </c>
      <c r="F178">
        <v>0</v>
      </c>
      <c r="G178">
        <v>2</v>
      </c>
      <c r="H178" t="s">
        <v>1005</v>
      </c>
      <c r="I178" t="s">
        <v>1006</v>
      </c>
      <c r="J178" t="s">
        <v>1007</v>
      </c>
      <c r="K178" t="s">
        <v>25</v>
      </c>
      <c r="L178" t="s">
        <v>25</v>
      </c>
      <c r="M178" t="s">
        <v>25</v>
      </c>
      <c r="N178" t="s">
        <v>25</v>
      </c>
      <c r="O178" t="s">
        <v>25</v>
      </c>
      <c r="P178" t="s">
        <v>25</v>
      </c>
      <c r="Q178" t="s">
        <v>1008</v>
      </c>
      <c r="R178" t="s">
        <v>1009</v>
      </c>
      <c r="S178" t="s">
        <v>173</v>
      </c>
      <c r="T178" t="s">
        <v>172</v>
      </c>
      <c r="U178" t="s">
        <v>1010</v>
      </c>
      <c r="V178" t="s">
        <v>1011</v>
      </c>
    </row>
    <row r="179" spans="1:22" x14ac:dyDescent="0.2">
      <c r="A179" t="s">
        <v>1012</v>
      </c>
      <c r="B179" s="1">
        <v>2.9695167084843701E-151</v>
      </c>
      <c r="C179">
        <v>0.38445683528996799</v>
      </c>
      <c r="D179">
        <v>0.92200000000000004</v>
      </c>
      <c r="E179">
        <v>0.86099999999999999</v>
      </c>
      <c r="F179" s="1">
        <v>3.3620868173460003E-147</v>
      </c>
      <c r="G179">
        <v>2</v>
      </c>
      <c r="H179" t="s">
        <v>297</v>
      </c>
      <c r="I179" t="s">
        <v>298</v>
      </c>
      <c r="J179" t="s">
        <v>299</v>
      </c>
      <c r="K179" t="s">
        <v>300</v>
      </c>
      <c r="L179" t="s">
        <v>301</v>
      </c>
      <c r="M179" t="s">
        <v>302</v>
      </c>
      <c r="N179" t="s">
        <v>303</v>
      </c>
      <c r="O179" t="s">
        <v>25</v>
      </c>
      <c r="P179" t="s">
        <v>25</v>
      </c>
      <c r="Q179" t="s">
        <v>304</v>
      </c>
      <c r="R179" t="s">
        <v>305</v>
      </c>
      <c r="S179" t="s">
        <v>306</v>
      </c>
      <c r="T179" t="s">
        <v>307</v>
      </c>
      <c r="U179" t="s">
        <v>308</v>
      </c>
      <c r="V179" t="s">
        <v>309</v>
      </c>
    </row>
    <row r="180" spans="1:22" x14ac:dyDescent="0.2">
      <c r="A180" t="s">
        <v>1013</v>
      </c>
      <c r="B180" s="1">
        <v>3.3752535452390802E-212</v>
      </c>
      <c r="C180">
        <v>0.37351772051379001</v>
      </c>
      <c r="D180">
        <v>0.622</v>
      </c>
      <c r="E180">
        <v>0.49299999999999999</v>
      </c>
      <c r="F180" s="1">
        <v>3.8214620639196899E-208</v>
      </c>
      <c r="G180">
        <v>2</v>
      </c>
      <c r="H180" t="s">
        <v>1013</v>
      </c>
      <c r="I180" t="s">
        <v>738</v>
      </c>
      <c r="J180" t="s">
        <v>25</v>
      </c>
      <c r="K180" t="s">
        <v>25</v>
      </c>
      <c r="L180" t="s">
        <v>25</v>
      </c>
      <c r="M180" t="s">
        <v>739</v>
      </c>
      <c r="N180" t="s">
        <v>740</v>
      </c>
      <c r="O180" t="s">
        <v>25</v>
      </c>
      <c r="P180" t="s">
        <v>25</v>
      </c>
      <c r="Q180" t="s">
        <v>1014</v>
      </c>
      <c r="R180" t="s">
        <v>1015</v>
      </c>
      <c r="S180" t="s">
        <v>740</v>
      </c>
      <c r="T180" t="s">
        <v>739</v>
      </c>
      <c r="U180" t="s">
        <v>25</v>
      </c>
      <c r="V180" t="s">
        <v>25</v>
      </c>
    </row>
    <row r="181" spans="1:22" x14ac:dyDescent="0.2">
      <c r="A181" t="s">
        <v>1016</v>
      </c>
      <c r="B181" s="1">
        <v>3.0066449448484201E-245</v>
      </c>
      <c r="C181">
        <v>0.37003368498073302</v>
      </c>
      <c r="D181">
        <v>0.64400000000000002</v>
      </c>
      <c r="E181">
        <v>0.48799999999999999</v>
      </c>
      <c r="F181" s="1">
        <v>3.40412340655738E-241</v>
      </c>
      <c r="G181">
        <v>2</v>
      </c>
      <c r="H181" t="s">
        <v>1016</v>
      </c>
      <c r="I181" t="s">
        <v>1017</v>
      </c>
      <c r="J181" t="s">
        <v>1018</v>
      </c>
      <c r="K181" t="s">
        <v>904</v>
      </c>
      <c r="L181" t="s">
        <v>905</v>
      </c>
      <c r="M181" t="s">
        <v>25</v>
      </c>
      <c r="N181" t="s">
        <v>25</v>
      </c>
      <c r="O181" t="s">
        <v>1019</v>
      </c>
      <c r="P181" t="s">
        <v>1020</v>
      </c>
      <c r="Q181" t="s">
        <v>1021</v>
      </c>
      <c r="R181" t="s">
        <v>1022</v>
      </c>
      <c r="S181" t="s">
        <v>1023</v>
      </c>
      <c r="T181" t="s">
        <v>1024</v>
      </c>
      <c r="U181" t="s">
        <v>1025</v>
      </c>
      <c r="V181" t="s">
        <v>1026</v>
      </c>
    </row>
    <row r="182" spans="1:22" x14ac:dyDescent="0.2">
      <c r="A182" t="s">
        <v>1027</v>
      </c>
      <c r="B182" s="1">
        <v>1.30880509125674E-15</v>
      </c>
      <c r="C182">
        <v>0.35721029772568003</v>
      </c>
      <c r="D182">
        <v>0.53800000000000003</v>
      </c>
      <c r="E182">
        <v>0.59299999999999997</v>
      </c>
      <c r="F182" s="1">
        <v>1.48182912432088E-11</v>
      </c>
      <c r="G182">
        <v>2</v>
      </c>
      <c r="H182" t="s">
        <v>1027</v>
      </c>
      <c r="I182" t="s">
        <v>1028</v>
      </c>
      <c r="J182" t="s">
        <v>25</v>
      </c>
      <c r="K182" t="s">
        <v>25</v>
      </c>
      <c r="L182" t="s">
        <v>25</v>
      </c>
      <c r="M182" t="s">
        <v>25</v>
      </c>
      <c r="N182" t="s">
        <v>25</v>
      </c>
      <c r="O182" t="s">
        <v>25</v>
      </c>
      <c r="P182" t="s">
        <v>25</v>
      </c>
      <c r="Q182" t="s">
        <v>25</v>
      </c>
      <c r="R182" t="s">
        <v>25</v>
      </c>
      <c r="S182" t="s">
        <v>25</v>
      </c>
      <c r="T182" t="s">
        <v>25</v>
      </c>
      <c r="U182" t="s">
        <v>25</v>
      </c>
      <c r="V182" t="s">
        <v>25</v>
      </c>
    </row>
    <row r="183" spans="1:22" x14ac:dyDescent="0.2">
      <c r="A183" t="s">
        <v>1029</v>
      </c>
      <c r="B183" s="1">
        <v>6.5693720433336402E-125</v>
      </c>
      <c r="C183">
        <v>0.35123133712275501</v>
      </c>
      <c r="D183">
        <v>0.63200000000000001</v>
      </c>
      <c r="E183">
        <v>0.48</v>
      </c>
      <c r="F183" s="1">
        <v>7.4378430274623504E-121</v>
      </c>
      <c r="G183">
        <v>2</v>
      </c>
      <c r="H183" t="s">
        <v>1029</v>
      </c>
      <c r="I183" t="s">
        <v>1030</v>
      </c>
      <c r="J183" t="s">
        <v>1031</v>
      </c>
      <c r="K183" t="s">
        <v>25</v>
      </c>
      <c r="L183" t="s">
        <v>25</v>
      </c>
      <c r="M183" t="s">
        <v>1032</v>
      </c>
      <c r="N183" t="s">
        <v>1033</v>
      </c>
      <c r="O183" t="s">
        <v>634</v>
      </c>
      <c r="P183" t="s">
        <v>635</v>
      </c>
      <c r="Q183" t="s">
        <v>1034</v>
      </c>
      <c r="R183" t="s">
        <v>1035</v>
      </c>
      <c r="S183" t="s">
        <v>25</v>
      </c>
      <c r="T183" t="s">
        <v>25</v>
      </c>
      <c r="U183" t="s">
        <v>25</v>
      </c>
      <c r="V183" t="s">
        <v>25</v>
      </c>
    </row>
    <row r="184" spans="1:22" x14ac:dyDescent="0.2">
      <c r="A184" t="s">
        <v>1036</v>
      </c>
      <c r="B184" s="1">
        <v>1.3603126491462301E-118</v>
      </c>
      <c r="C184">
        <v>0.350738103068578</v>
      </c>
      <c r="D184">
        <v>0.45300000000000001</v>
      </c>
      <c r="E184">
        <v>0.35299999999999998</v>
      </c>
      <c r="F184" s="1">
        <v>1.54014598136336E-114</v>
      </c>
      <c r="G184">
        <v>2</v>
      </c>
      <c r="H184" t="s">
        <v>1036</v>
      </c>
      <c r="I184" t="s">
        <v>1037</v>
      </c>
      <c r="J184" t="s">
        <v>1038</v>
      </c>
      <c r="K184" t="s">
        <v>25</v>
      </c>
      <c r="L184" t="s">
        <v>25</v>
      </c>
      <c r="M184" t="s">
        <v>25</v>
      </c>
      <c r="N184" t="s">
        <v>25</v>
      </c>
      <c r="O184" t="s">
        <v>25</v>
      </c>
      <c r="P184" t="s">
        <v>25</v>
      </c>
      <c r="Q184" t="s">
        <v>1039</v>
      </c>
      <c r="R184" t="s">
        <v>1040</v>
      </c>
      <c r="S184" t="s">
        <v>207</v>
      </c>
      <c r="T184" t="s">
        <v>208</v>
      </c>
      <c r="U184" t="s">
        <v>1041</v>
      </c>
      <c r="V184" t="s">
        <v>1042</v>
      </c>
    </row>
    <row r="185" spans="1:22" x14ac:dyDescent="0.2">
      <c r="A185" t="s">
        <v>1043</v>
      </c>
      <c r="B185" s="1">
        <v>3.9420939756494702E-243</v>
      </c>
      <c r="C185">
        <v>0.34269375711418498</v>
      </c>
      <c r="D185">
        <v>0.75900000000000001</v>
      </c>
      <c r="E185">
        <v>0.67800000000000005</v>
      </c>
      <c r="F185" s="1">
        <v>4.4632387992303202E-239</v>
      </c>
      <c r="G185">
        <v>2</v>
      </c>
      <c r="H185" t="s">
        <v>1043</v>
      </c>
      <c r="I185" t="s">
        <v>1044</v>
      </c>
      <c r="J185" t="s">
        <v>25</v>
      </c>
      <c r="K185" t="s">
        <v>25</v>
      </c>
      <c r="L185" t="s">
        <v>25</v>
      </c>
      <c r="M185" t="s">
        <v>25</v>
      </c>
      <c r="N185" t="s">
        <v>25</v>
      </c>
      <c r="O185" t="s">
        <v>25</v>
      </c>
      <c r="P185" t="s">
        <v>25</v>
      </c>
      <c r="Q185" t="s">
        <v>25</v>
      </c>
      <c r="R185" t="s">
        <v>25</v>
      </c>
      <c r="S185" t="s">
        <v>25</v>
      </c>
      <c r="T185" t="s">
        <v>25</v>
      </c>
      <c r="U185" t="s">
        <v>25</v>
      </c>
      <c r="V185" t="s">
        <v>25</v>
      </c>
    </row>
    <row r="186" spans="1:22" x14ac:dyDescent="0.2">
      <c r="A186" t="s">
        <v>1045</v>
      </c>
      <c r="B186" s="1">
        <v>6.16417866147983E-138</v>
      </c>
      <c r="C186">
        <v>0.34195940604630898</v>
      </c>
      <c r="D186">
        <v>0.6</v>
      </c>
      <c r="E186">
        <v>0.43</v>
      </c>
      <c r="F186" s="1">
        <v>6.9790830805274595E-134</v>
      </c>
      <c r="G186">
        <v>2</v>
      </c>
      <c r="H186" t="s">
        <v>1045</v>
      </c>
      <c r="I186" t="s">
        <v>1046</v>
      </c>
      <c r="J186" t="s">
        <v>1047</v>
      </c>
      <c r="K186" t="s">
        <v>1048</v>
      </c>
      <c r="L186" t="s">
        <v>1049</v>
      </c>
      <c r="M186" t="s">
        <v>25</v>
      </c>
      <c r="N186" t="s">
        <v>25</v>
      </c>
      <c r="O186" t="s">
        <v>25</v>
      </c>
      <c r="P186" t="s">
        <v>25</v>
      </c>
      <c r="Q186" t="s">
        <v>1050</v>
      </c>
      <c r="R186" t="s">
        <v>1051</v>
      </c>
      <c r="S186" t="s">
        <v>25</v>
      </c>
      <c r="T186" t="s">
        <v>25</v>
      </c>
      <c r="U186" t="s">
        <v>1052</v>
      </c>
      <c r="V186" t="s">
        <v>1053</v>
      </c>
    </row>
    <row r="187" spans="1:22" x14ac:dyDescent="0.2">
      <c r="A187" t="s">
        <v>1054</v>
      </c>
      <c r="B187" s="1">
        <v>1.0771721788912001E-140</v>
      </c>
      <c r="C187">
        <v>0.34189686166838001</v>
      </c>
      <c r="D187">
        <v>0.45</v>
      </c>
      <c r="E187">
        <v>0.317</v>
      </c>
      <c r="F187" s="1">
        <v>1.2195743409406199E-136</v>
      </c>
      <c r="G187">
        <v>2</v>
      </c>
      <c r="H187" t="s">
        <v>1054</v>
      </c>
      <c r="I187" t="s">
        <v>920</v>
      </c>
      <c r="J187" t="s">
        <v>1055</v>
      </c>
      <c r="K187" t="s">
        <v>944</v>
      </c>
      <c r="L187" t="s">
        <v>945</v>
      </c>
      <c r="M187" t="s">
        <v>946</v>
      </c>
      <c r="N187" t="s">
        <v>947</v>
      </c>
      <c r="O187" t="s">
        <v>25</v>
      </c>
      <c r="P187" t="s">
        <v>25</v>
      </c>
      <c r="Q187" t="s">
        <v>881</v>
      </c>
      <c r="R187" t="s">
        <v>882</v>
      </c>
      <c r="S187" t="s">
        <v>25</v>
      </c>
      <c r="T187" t="s">
        <v>25</v>
      </c>
      <c r="U187" t="s">
        <v>25</v>
      </c>
      <c r="V187" t="s">
        <v>25</v>
      </c>
    </row>
    <row r="188" spans="1:22" x14ac:dyDescent="0.2">
      <c r="A188" t="s">
        <v>1056</v>
      </c>
      <c r="B188" s="1">
        <v>3.4626720518432302E-147</v>
      </c>
      <c r="C188">
        <v>0.33996472021827201</v>
      </c>
      <c r="D188">
        <v>0.42</v>
      </c>
      <c r="E188">
        <v>0.26800000000000002</v>
      </c>
      <c r="F188" s="1">
        <v>3.9204372970969101E-143</v>
      </c>
      <c r="G188">
        <v>2</v>
      </c>
      <c r="H188" t="s">
        <v>1056</v>
      </c>
      <c r="I188" t="s">
        <v>1057</v>
      </c>
      <c r="J188" t="s">
        <v>1058</v>
      </c>
      <c r="K188" t="s">
        <v>25</v>
      </c>
      <c r="L188" t="s">
        <v>25</v>
      </c>
      <c r="M188" t="s">
        <v>25</v>
      </c>
      <c r="N188" t="s">
        <v>25</v>
      </c>
      <c r="O188" t="s">
        <v>25</v>
      </c>
      <c r="P188" t="s">
        <v>25</v>
      </c>
      <c r="Q188" t="s">
        <v>1059</v>
      </c>
      <c r="R188" t="s">
        <v>1060</v>
      </c>
      <c r="S188" t="s">
        <v>1061</v>
      </c>
      <c r="T188" t="s">
        <v>1062</v>
      </c>
      <c r="U188" t="s">
        <v>25</v>
      </c>
      <c r="V188" t="s">
        <v>25</v>
      </c>
    </row>
    <row r="189" spans="1:22" x14ac:dyDescent="0.2">
      <c r="A189" t="s">
        <v>1063</v>
      </c>
      <c r="B189">
        <v>0</v>
      </c>
      <c r="C189">
        <v>0.33347468729353902</v>
      </c>
      <c r="D189">
        <v>0.47399999999999998</v>
      </c>
      <c r="E189">
        <v>0.31</v>
      </c>
      <c r="F189">
        <v>0</v>
      </c>
      <c r="G189">
        <v>2</v>
      </c>
      <c r="H189" t="s">
        <v>1063</v>
      </c>
      <c r="I189" t="s">
        <v>931</v>
      </c>
      <c r="J189" t="s">
        <v>25</v>
      </c>
      <c r="K189" t="s">
        <v>25</v>
      </c>
      <c r="L189" t="s">
        <v>25</v>
      </c>
      <c r="M189" t="s">
        <v>25</v>
      </c>
      <c r="N189" t="s">
        <v>25</v>
      </c>
      <c r="O189" t="s">
        <v>25</v>
      </c>
      <c r="P189" t="s">
        <v>25</v>
      </c>
      <c r="Q189" t="s">
        <v>955</v>
      </c>
      <c r="R189" t="s">
        <v>956</v>
      </c>
      <c r="S189" t="s">
        <v>934</v>
      </c>
      <c r="T189" t="s">
        <v>935</v>
      </c>
      <c r="U189" t="s">
        <v>936</v>
      </c>
      <c r="V189" t="s">
        <v>937</v>
      </c>
    </row>
    <row r="190" spans="1:22" x14ac:dyDescent="0.2">
      <c r="A190" t="s">
        <v>1064</v>
      </c>
      <c r="B190" s="1">
        <v>1.50787073827698E-208</v>
      </c>
      <c r="C190">
        <v>0.33091388771673302</v>
      </c>
      <c r="D190">
        <v>0.27100000000000002</v>
      </c>
      <c r="E190">
        <v>0.47599999999999998</v>
      </c>
      <c r="F190" s="1">
        <v>1.7072112498771899E-204</v>
      </c>
      <c r="G190">
        <v>2</v>
      </c>
      <c r="H190" t="s">
        <v>1064</v>
      </c>
      <c r="I190" t="s">
        <v>1065</v>
      </c>
      <c r="J190" t="s">
        <v>25</v>
      </c>
      <c r="K190" t="s">
        <v>1066</v>
      </c>
      <c r="L190" t="s">
        <v>1067</v>
      </c>
      <c r="M190" t="s">
        <v>25</v>
      </c>
      <c r="N190" t="s">
        <v>25</v>
      </c>
      <c r="O190" t="s">
        <v>25</v>
      </c>
      <c r="P190" t="s">
        <v>25</v>
      </c>
      <c r="Q190" t="s">
        <v>25</v>
      </c>
      <c r="R190" t="s">
        <v>25</v>
      </c>
      <c r="S190" t="s">
        <v>25</v>
      </c>
      <c r="T190" t="s">
        <v>25</v>
      </c>
      <c r="U190" t="s">
        <v>25</v>
      </c>
      <c r="V190" t="s">
        <v>25</v>
      </c>
    </row>
    <row r="191" spans="1:22" x14ac:dyDescent="0.2">
      <c r="A191" t="s">
        <v>1068</v>
      </c>
      <c r="B191" s="1">
        <v>4.5182272447853397E-16</v>
      </c>
      <c r="C191">
        <v>0.329929309537008</v>
      </c>
      <c r="D191">
        <v>0.32500000000000001</v>
      </c>
      <c r="E191">
        <v>0.32800000000000001</v>
      </c>
      <c r="F191" s="1">
        <v>5.11553688654597E-12</v>
      </c>
      <c r="G191">
        <v>2</v>
      </c>
      <c r="H191" t="s">
        <v>1068</v>
      </c>
      <c r="I191" t="s">
        <v>1069</v>
      </c>
      <c r="J191" t="s">
        <v>25</v>
      </c>
      <c r="K191" t="s">
        <v>561</v>
      </c>
      <c r="L191" t="s">
        <v>562</v>
      </c>
      <c r="M191" t="s">
        <v>25</v>
      </c>
      <c r="N191" t="s">
        <v>25</v>
      </c>
      <c r="O191" t="s">
        <v>563</v>
      </c>
      <c r="P191" t="s">
        <v>564</v>
      </c>
      <c r="Q191" t="s">
        <v>178</v>
      </c>
      <c r="R191" t="s">
        <v>179</v>
      </c>
      <c r="S191" t="s">
        <v>25</v>
      </c>
      <c r="T191" t="s">
        <v>25</v>
      </c>
      <c r="U191" t="s">
        <v>1070</v>
      </c>
      <c r="V191" t="s">
        <v>1071</v>
      </c>
    </row>
    <row r="192" spans="1:22" x14ac:dyDescent="0.2">
      <c r="A192" t="s">
        <v>1072</v>
      </c>
      <c r="B192" s="1">
        <v>1.2158050091892801E-108</v>
      </c>
      <c r="C192">
        <v>0.32967463372404099</v>
      </c>
      <c r="D192">
        <v>0.57699999999999996</v>
      </c>
      <c r="E192">
        <v>0.45100000000000001</v>
      </c>
      <c r="F192" s="1">
        <v>1.37653443140411E-104</v>
      </c>
      <c r="G192">
        <v>2</v>
      </c>
      <c r="H192" t="s">
        <v>1072</v>
      </c>
      <c r="I192" t="s">
        <v>1073</v>
      </c>
      <c r="J192" t="s">
        <v>25</v>
      </c>
      <c r="K192" t="s">
        <v>1048</v>
      </c>
      <c r="L192" t="s">
        <v>1049</v>
      </c>
      <c r="M192" t="s">
        <v>25</v>
      </c>
      <c r="N192" t="s">
        <v>25</v>
      </c>
      <c r="O192" t="s">
        <v>25</v>
      </c>
      <c r="P192" t="s">
        <v>25</v>
      </c>
      <c r="Q192" t="s">
        <v>1074</v>
      </c>
      <c r="R192" t="s">
        <v>1075</v>
      </c>
      <c r="S192" t="s">
        <v>25</v>
      </c>
      <c r="T192" t="s">
        <v>25</v>
      </c>
      <c r="U192" t="s">
        <v>25</v>
      </c>
      <c r="V192" t="s">
        <v>25</v>
      </c>
    </row>
    <row r="193" spans="1:22" x14ac:dyDescent="0.2">
      <c r="A193" t="s">
        <v>1076</v>
      </c>
      <c r="B193" s="1">
        <v>2.50020890934558E-101</v>
      </c>
      <c r="C193">
        <v>0.32916416386612102</v>
      </c>
      <c r="D193">
        <v>0.76500000000000001</v>
      </c>
      <c r="E193">
        <v>0.64800000000000002</v>
      </c>
      <c r="F193" s="1">
        <v>2.8307365271610698E-97</v>
      </c>
      <c r="G193">
        <v>2</v>
      </c>
      <c r="H193" t="s">
        <v>1076</v>
      </c>
      <c r="I193" t="s">
        <v>1077</v>
      </c>
      <c r="J193" t="s">
        <v>1078</v>
      </c>
      <c r="K193" t="s">
        <v>25</v>
      </c>
      <c r="L193" t="s">
        <v>25</v>
      </c>
      <c r="M193" t="s">
        <v>68</v>
      </c>
      <c r="N193" t="s">
        <v>67</v>
      </c>
      <c r="O193" t="s">
        <v>25</v>
      </c>
      <c r="P193" t="s">
        <v>25</v>
      </c>
      <c r="Q193" t="s">
        <v>128</v>
      </c>
      <c r="R193" t="s">
        <v>129</v>
      </c>
      <c r="S193" t="s">
        <v>111</v>
      </c>
      <c r="T193" t="s">
        <v>112</v>
      </c>
      <c r="U193" t="s">
        <v>229</v>
      </c>
      <c r="V193" t="s">
        <v>230</v>
      </c>
    </row>
    <row r="194" spans="1:22" x14ac:dyDescent="0.2">
      <c r="A194" t="s">
        <v>1079</v>
      </c>
      <c r="B194" s="1">
        <v>4.3868788908319699E-7</v>
      </c>
      <c r="C194">
        <v>0.324169460000095</v>
      </c>
      <c r="D194">
        <v>0.60399999999999998</v>
      </c>
      <c r="E194">
        <v>0.63700000000000001</v>
      </c>
      <c r="F194">
        <v>4.9668242801999603E-3</v>
      </c>
      <c r="G194">
        <v>2</v>
      </c>
      <c r="H194" t="s">
        <v>1079</v>
      </c>
      <c r="I194" t="s">
        <v>1080</v>
      </c>
      <c r="J194" t="s">
        <v>25</v>
      </c>
      <c r="K194" t="s">
        <v>25</v>
      </c>
      <c r="L194" t="s">
        <v>25</v>
      </c>
      <c r="M194" t="s">
        <v>25</v>
      </c>
      <c r="N194" t="s">
        <v>25</v>
      </c>
      <c r="O194" t="s">
        <v>25</v>
      </c>
      <c r="P194" t="s">
        <v>25</v>
      </c>
      <c r="Q194" t="s">
        <v>25</v>
      </c>
      <c r="R194" t="s">
        <v>25</v>
      </c>
      <c r="S194" t="s">
        <v>25</v>
      </c>
      <c r="T194" t="s">
        <v>25</v>
      </c>
      <c r="U194" t="s">
        <v>25</v>
      </c>
      <c r="V194" t="s">
        <v>25</v>
      </c>
    </row>
    <row r="195" spans="1:22" x14ac:dyDescent="0.2">
      <c r="A195" t="s">
        <v>1081</v>
      </c>
      <c r="B195" s="1">
        <v>1.72898102982742E-211</v>
      </c>
      <c r="C195">
        <v>0.31873916065497798</v>
      </c>
      <c r="D195">
        <v>0.75600000000000001</v>
      </c>
      <c r="E195">
        <v>0.68700000000000006</v>
      </c>
      <c r="F195" s="1">
        <v>1.9575523219706E-207</v>
      </c>
      <c r="G195">
        <v>2</v>
      </c>
      <c r="H195" t="s">
        <v>1081</v>
      </c>
      <c r="I195" t="s">
        <v>1069</v>
      </c>
      <c r="J195" t="s">
        <v>25</v>
      </c>
      <c r="K195" t="s">
        <v>959</v>
      </c>
      <c r="L195" t="s">
        <v>960</v>
      </c>
      <c r="M195" t="s">
        <v>25</v>
      </c>
      <c r="N195" t="s">
        <v>25</v>
      </c>
      <c r="O195" t="s">
        <v>25</v>
      </c>
      <c r="P195" t="s">
        <v>25</v>
      </c>
      <c r="Q195" t="s">
        <v>178</v>
      </c>
      <c r="R195" t="s">
        <v>179</v>
      </c>
      <c r="S195" t="s">
        <v>25</v>
      </c>
      <c r="T195" t="s">
        <v>25</v>
      </c>
      <c r="U195" t="s">
        <v>1070</v>
      </c>
      <c r="V195" t="s">
        <v>1071</v>
      </c>
    </row>
    <row r="196" spans="1:22" x14ac:dyDescent="0.2">
      <c r="A196" t="s">
        <v>1082</v>
      </c>
      <c r="B196">
        <v>0</v>
      </c>
      <c r="C196">
        <v>0.31822384924423103</v>
      </c>
      <c r="D196">
        <v>0.34399999999999997</v>
      </c>
      <c r="E196">
        <v>0.29599999999999999</v>
      </c>
      <c r="F196">
        <v>0</v>
      </c>
      <c r="G196">
        <v>2</v>
      </c>
      <c r="H196" t="s">
        <v>1082</v>
      </c>
      <c r="I196" t="s">
        <v>114</v>
      </c>
      <c r="J196" t="s">
        <v>25</v>
      </c>
      <c r="K196" t="s">
        <v>25</v>
      </c>
      <c r="L196" t="s">
        <v>25</v>
      </c>
      <c r="M196" t="s">
        <v>25</v>
      </c>
      <c r="N196" t="s">
        <v>25</v>
      </c>
      <c r="O196" t="s">
        <v>25</v>
      </c>
      <c r="P196" t="s">
        <v>25</v>
      </c>
      <c r="Q196" t="s">
        <v>1083</v>
      </c>
      <c r="R196" t="s">
        <v>1084</v>
      </c>
      <c r="S196" t="s">
        <v>25</v>
      </c>
      <c r="T196" t="s">
        <v>25</v>
      </c>
      <c r="U196" t="s">
        <v>25</v>
      </c>
      <c r="V196" t="s">
        <v>25</v>
      </c>
    </row>
    <row r="197" spans="1:22" x14ac:dyDescent="0.2">
      <c r="A197" t="s">
        <v>1085</v>
      </c>
      <c r="B197" s="1">
        <v>5.0708208074884603E-158</v>
      </c>
      <c r="C197">
        <v>0.31690371918044002</v>
      </c>
      <c r="D197">
        <v>0.48499999999999999</v>
      </c>
      <c r="E197">
        <v>0.40100000000000002</v>
      </c>
      <c r="F197" s="1">
        <v>5.7411833182384298E-154</v>
      </c>
      <c r="G197">
        <v>2</v>
      </c>
      <c r="H197" t="s">
        <v>1085</v>
      </c>
      <c r="I197" t="s">
        <v>1086</v>
      </c>
      <c r="J197" t="s">
        <v>1087</v>
      </c>
      <c r="K197" t="s">
        <v>300</v>
      </c>
      <c r="L197" t="s">
        <v>301</v>
      </c>
      <c r="M197" t="s">
        <v>302</v>
      </c>
      <c r="N197" t="s">
        <v>303</v>
      </c>
      <c r="O197" t="s">
        <v>25</v>
      </c>
      <c r="P197" t="s">
        <v>25</v>
      </c>
      <c r="Q197" t="s">
        <v>811</v>
      </c>
      <c r="R197" t="s">
        <v>812</v>
      </c>
      <c r="S197" t="s">
        <v>306</v>
      </c>
      <c r="T197" t="s">
        <v>307</v>
      </c>
      <c r="U197" t="s">
        <v>813</v>
      </c>
      <c r="V197" t="s">
        <v>814</v>
      </c>
    </row>
    <row r="198" spans="1:22" x14ac:dyDescent="0.2">
      <c r="A198" t="s">
        <v>1088</v>
      </c>
      <c r="B198" s="1">
        <v>7.55632349075787E-132</v>
      </c>
      <c r="C198">
        <v>0.31667685007430002</v>
      </c>
      <c r="D198">
        <v>0.42699999999999999</v>
      </c>
      <c r="E198">
        <v>0.32</v>
      </c>
      <c r="F198" s="1">
        <v>8.5552694562360597E-128</v>
      </c>
      <c r="G198">
        <v>2</v>
      </c>
      <c r="H198" t="s">
        <v>1088</v>
      </c>
      <c r="I198" t="s">
        <v>1089</v>
      </c>
      <c r="J198" t="s">
        <v>25</v>
      </c>
      <c r="K198" t="s">
        <v>25</v>
      </c>
      <c r="L198" t="s">
        <v>25</v>
      </c>
      <c r="M198" t="s">
        <v>25</v>
      </c>
      <c r="N198" t="s">
        <v>25</v>
      </c>
      <c r="O198" t="s">
        <v>25</v>
      </c>
      <c r="P198" t="s">
        <v>25</v>
      </c>
      <c r="Q198" t="s">
        <v>1090</v>
      </c>
      <c r="R198" t="s">
        <v>1091</v>
      </c>
      <c r="S198" t="s">
        <v>25</v>
      </c>
      <c r="T198" t="s">
        <v>25</v>
      </c>
      <c r="U198" t="s">
        <v>25</v>
      </c>
      <c r="V198" t="s">
        <v>25</v>
      </c>
    </row>
    <row r="199" spans="1:22" x14ac:dyDescent="0.2">
      <c r="A199" t="s">
        <v>1092</v>
      </c>
      <c r="B199">
        <v>0</v>
      </c>
      <c r="C199">
        <v>0.30623333171832001</v>
      </c>
      <c r="D199">
        <v>0.52100000000000002</v>
      </c>
      <c r="E199">
        <v>0.51400000000000001</v>
      </c>
      <c r="F199">
        <v>0</v>
      </c>
      <c r="G199">
        <v>2</v>
      </c>
      <c r="H199" t="s">
        <v>1092</v>
      </c>
      <c r="I199" t="s">
        <v>1093</v>
      </c>
      <c r="J199" t="s">
        <v>25</v>
      </c>
      <c r="K199" t="s">
        <v>300</v>
      </c>
      <c r="L199" t="s">
        <v>301</v>
      </c>
      <c r="M199" t="s">
        <v>302</v>
      </c>
      <c r="N199" t="s">
        <v>303</v>
      </c>
      <c r="O199" t="s">
        <v>25</v>
      </c>
      <c r="P199" t="s">
        <v>25</v>
      </c>
      <c r="Q199" t="s">
        <v>811</v>
      </c>
      <c r="R199" t="s">
        <v>812</v>
      </c>
      <c r="S199" t="s">
        <v>306</v>
      </c>
      <c r="T199" t="s">
        <v>307</v>
      </c>
      <c r="U199" t="s">
        <v>1094</v>
      </c>
      <c r="V199" t="s">
        <v>1095</v>
      </c>
    </row>
    <row r="200" spans="1:22" x14ac:dyDescent="0.2">
      <c r="A200" t="s">
        <v>1096</v>
      </c>
      <c r="B200" s="1">
        <v>6.7355821041115005E-206</v>
      </c>
      <c r="C200">
        <v>0.303373952857804</v>
      </c>
      <c r="D200">
        <v>0.501</v>
      </c>
      <c r="E200">
        <v>0.33500000000000002</v>
      </c>
      <c r="F200" s="1">
        <v>7.6260260582750496E-202</v>
      </c>
      <c r="G200">
        <v>2</v>
      </c>
      <c r="H200" t="s">
        <v>1096</v>
      </c>
      <c r="I200" t="s">
        <v>1097</v>
      </c>
      <c r="J200" t="s">
        <v>1098</v>
      </c>
      <c r="K200" t="s">
        <v>25</v>
      </c>
      <c r="L200" t="s">
        <v>25</v>
      </c>
      <c r="M200" t="s">
        <v>25</v>
      </c>
      <c r="N200" t="s">
        <v>25</v>
      </c>
      <c r="O200" t="s">
        <v>25</v>
      </c>
      <c r="P200" t="s">
        <v>25</v>
      </c>
      <c r="Q200" t="s">
        <v>1099</v>
      </c>
      <c r="R200" t="s">
        <v>1100</v>
      </c>
      <c r="S200" t="s">
        <v>1101</v>
      </c>
      <c r="T200" t="s">
        <v>1102</v>
      </c>
      <c r="U200" t="s">
        <v>1103</v>
      </c>
      <c r="V200" t="s">
        <v>1104</v>
      </c>
    </row>
    <row r="201" spans="1:22" x14ac:dyDescent="0.2">
      <c r="A201" t="s">
        <v>1105</v>
      </c>
      <c r="B201" s="1">
        <v>3.1212697778452099E-256</v>
      </c>
      <c r="C201">
        <v>0.30152484721859801</v>
      </c>
      <c r="D201">
        <v>0.38200000000000001</v>
      </c>
      <c r="E201">
        <v>0.28999999999999998</v>
      </c>
      <c r="F201" s="1">
        <v>3.53390164247635E-252</v>
      </c>
      <c r="G201">
        <v>2</v>
      </c>
      <c r="H201" t="s">
        <v>1105</v>
      </c>
      <c r="I201" t="s">
        <v>114</v>
      </c>
      <c r="J201" t="s">
        <v>25</v>
      </c>
      <c r="K201" t="s">
        <v>1106</v>
      </c>
      <c r="L201" t="s">
        <v>1107</v>
      </c>
      <c r="M201" t="s">
        <v>1108</v>
      </c>
      <c r="N201" t="s">
        <v>1109</v>
      </c>
      <c r="O201" t="s">
        <v>25</v>
      </c>
      <c r="P201" t="s">
        <v>25</v>
      </c>
      <c r="Q201" t="s">
        <v>1110</v>
      </c>
      <c r="R201" t="s">
        <v>1111</v>
      </c>
      <c r="S201" t="s">
        <v>1112</v>
      </c>
      <c r="T201" t="s">
        <v>1113</v>
      </c>
      <c r="U201" t="s">
        <v>1114</v>
      </c>
      <c r="V201" t="s">
        <v>1115</v>
      </c>
    </row>
    <row r="202" spans="1:22" x14ac:dyDescent="0.2">
      <c r="A202" t="s">
        <v>1116</v>
      </c>
      <c r="B202" s="1">
        <v>1.09392549543352E-112</v>
      </c>
      <c r="C202">
        <v>0.29852875458644601</v>
      </c>
      <c r="D202">
        <v>0.60499999999999998</v>
      </c>
      <c r="E202">
        <v>0.46100000000000002</v>
      </c>
      <c r="F202" s="1">
        <v>1.23854244592983E-108</v>
      </c>
      <c r="G202">
        <v>2</v>
      </c>
      <c r="H202" t="s">
        <v>1116</v>
      </c>
      <c r="I202" t="s">
        <v>1117</v>
      </c>
      <c r="J202" t="s">
        <v>1118</v>
      </c>
      <c r="K202" t="s">
        <v>25</v>
      </c>
      <c r="L202" t="s">
        <v>25</v>
      </c>
      <c r="M202" t="s">
        <v>25</v>
      </c>
      <c r="N202" t="s">
        <v>25</v>
      </c>
      <c r="O202" t="s">
        <v>25</v>
      </c>
      <c r="P202" t="s">
        <v>25</v>
      </c>
      <c r="Q202" t="s">
        <v>1119</v>
      </c>
      <c r="R202" t="s">
        <v>1120</v>
      </c>
      <c r="S202" t="s">
        <v>25</v>
      </c>
      <c r="T202" t="s">
        <v>25</v>
      </c>
      <c r="U202" t="s">
        <v>1121</v>
      </c>
      <c r="V202" t="s">
        <v>1122</v>
      </c>
    </row>
    <row r="203" spans="1:22" x14ac:dyDescent="0.2">
      <c r="A203" t="s">
        <v>1123</v>
      </c>
      <c r="B203" s="1">
        <v>1.2506300366265299E-111</v>
      </c>
      <c r="C203">
        <v>0.29757912356208499</v>
      </c>
      <c r="D203">
        <v>0.48399999999999999</v>
      </c>
      <c r="E203">
        <v>0.38500000000000001</v>
      </c>
      <c r="F203" s="1">
        <v>1.4159633274685601E-107</v>
      </c>
      <c r="G203">
        <v>2</v>
      </c>
      <c r="H203" t="s">
        <v>1123</v>
      </c>
      <c r="I203" t="s">
        <v>1124</v>
      </c>
      <c r="J203" t="s">
        <v>1125</v>
      </c>
      <c r="K203" t="s">
        <v>25</v>
      </c>
      <c r="L203" t="s">
        <v>25</v>
      </c>
      <c r="M203" t="s">
        <v>172</v>
      </c>
      <c r="N203" t="s">
        <v>173</v>
      </c>
      <c r="O203" t="s">
        <v>25</v>
      </c>
      <c r="P203" t="s">
        <v>25</v>
      </c>
      <c r="Q203" t="s">
        <v>1126</v>
      </c>
      <c r="R203" t="s">
        <v>1127</v>
      </c>
      <c r="S203" t="s">
        <v>25</v>
      </c>
      <c r="T203" t="s">
        <v>25</v>
      </c>
      <c r="U203" t="s">
        <v>1128</v>
      </c>
      <c r="V203" t="s">
        <v>1129</v>
      </c>
    </row>
    <row r="204" spans="1:22" x14ac:dyDescent="0.2">
      <c r="A204" t="s">
        <v>1130</v>
      </c>
      <c r="B204" s="1">
        <v>4.4524869870831498E-103</v>
      </c>
      <c r="C204">
        <v>0.29736771404379397</v>
      </c>
      <c r="D204">
        <v>0.315</v>
      </c>
      <c r="E204">
        <v>0.188</v>
      </c>
      <c r="F204" s="1">
        <v>5.0411057667755398E-99</v>
      </c>
      <c r="G204">
        <v>2</v>
      </c>
      <c r="H204" t="s">
        <v>1130</v>
      </c>
      <c r="I204" t="s">
        <v>986</v>
      </c>
      <c r="J204" t="s">
        <v>25</v>
      </c>
      <c r="K204" t="s">
        <v>25</v>
      </c>
      <c r="L204" t="s">
        <v>25</v>
      </c>
      <c r="M204" t="s">
        <v>25</v>
      </c>
      <c r="N204" t="s">
        <v>25</v>
      </c>
      <c r="O204" t="s">
        <v>25</v>
      </c>
      <c r="P204" t="s">
        <v>25</v>
      </c>
      <c r="Q204" t="s">
        <v>25</v>
      </c>
      <c r="R204" t="s">
        <v>25</v>
      </c>
      <c r="S204" t="s">
        <v>25</v>
      </c>
      <c r="T204" t="s">
        <v>25</v>
      </c>
      <c r="U204" t="s">
        <v>25</v>
      </c>
      <c r="V204" t="s">
        <v>25</v>
      </c>
    </row>
    <row r="205" spans="1:22" x14ac:dyDescent="0.2">
      <c r="A205" t="s">
        <v>1131</v>
      </c>
      <c r="B205" s="1">
        <v>2.92002099199165E-52</v>
      </c>
      <c r="C205">
        <v>0.29572760874151399</v>
      </c>
      <c r="D205">
        <v>0.745</v>
      </c>
      <c r="E205">
        <v>0.65600000000000003</v>
      </c>
      <c r="F205" s="1">
        <v>3.3060477671329503E-48</v>
      </c>
      <c r="G205">
        <v>2</v>
      </c>
      <c r="H205" t="s">
        <v>1131</v>
      </c>
      <c r="I205" t="s">
        <v>1132</v>
      </c>
      <c r="J205" t="s">
        <v>1133</v>
      </c>
      <c r="K205" t="s">
        <v>25</v>
      </c>
      <c r="L205" t="s">
        <v>25</v>
      </c>
      <c r="M205" t="s">
        <v>25</v>
      </c>
      <c r="N205" t="s">
        <v>25</v>
      </c>
      <c r="O205" t="s">
        <v>25</v>
      </c>
      <c r="P205" t="s">
        <v>25</v>
      </c>
      <c r="Q205" t="s">
        <v>1134</v>
      </c>
      <c r="R205" t="s">
        <v>1135</v>
      </c>
      <c r="S205" t="s">
        <v>1136</v>
      </c>
      <c r="T205" t="s">
        <v>1137</v>
      </c>
      <c r="U205" t="s">
        <v>25</v>
      </c>
      <c r="V205" t="s">
        <v>25</v>
      </c>
    </row>
    <row r="206" spans="1:22" x14ac:dyDescent="0.2">
      <c r="A206" t="s">
        <v>1138</v>
      </c>
      <c r="B206" s="1">
        <v>1.47303878591635E-173</v>
      </c>
      <c r="C206">
        <v>0.29443266294401799</v>
      </c>
      <c r="D206">
        <v>0.375</v>
      </c>
      <c r="E206">
        <v>0.30599999999999999</v>
      </c>
      <c r="F206" s="1">
        <v>1.66777451341449E-169</v>
      </c>
      <c r="G206">
        <v>2</v>
      </c>
      <c r="H206" t="s">
        <v>1138</v>
      </c>
      <c r="I206" t="s">
        <v>1139</v>
      </c>
      <c r="J206" t="s">
        <v>25</v>
      </c>
      <c r="K206" t="s">
        <v>178</v>
      </c>
      <c r="L206" t="s">
        <v>179</v>
      </c>
      <c r="M206" t="s">
        <v>25</v>
      </c>
      <c r="N206" t="s">
        <v>25</v>
      </c>
      <c r="O206" t="s">
        <v>25</v>
      </c>
      <c r="P206" t="s">
        <v>25</v>
      </c>
      <c r="Q206" t="s">
        <v>232</v>
      </c>
      <c r="R206" t="s">
        <v>233</v>
      </c>
      <c r="S206" t="s">
        <v>25</v>
      </c>
      <c r="T206" t="s">
        <v>25</v>
      </c>
      <c r="U206" t="s">
        <v>25</v>
      </c>
      <c r="V206" t="s">
        <v>25</v>
      </c>
    </row>
    <row r="207" spans="1:22" x14ac:dyDescent="0.2">
      <c r="A207" t="s">
        <v>1140</v>
      </c>
      <c r="B207" s="1">
        <v>2.23302275532278E-90</v>
      </c>
      <c r="C207">
        <v>0.28877646257412098</v>
      </c>
      <c r="D207">
        <v>0.53700000000000003</v>
      </c>
      <c r="E207">
        <v>0.41</v>
      </c>
      <c r="F207" s="1">
        <v>2.5282283635764501E-86</v>
      </c>
      <c r="G207">
        <v>2</v>
      </c>
      <c r="H207" t="s">
        <v>1140</v>
      </c>
      <c r="I207" t="s">
        <v>85</v>
      </c>
      <c r="J207" t="s">
        <v>25</v>
      </c>
      <c r="K207" t="s">
        <v>25</v>
      </c>
      <c r="L207" t="s">
        <v>25</v>
      </c>
      <c r="M207" t="s">
        <v>25</v>
      </c>
      <c r="N207" t="s">
        <v>25</v>
      </c>
      <c r="O207" t="s">
        <v>25</v>
      </c>
      <c r="P207" t="s">
        <v>25</v>
      </c>
      <c r="Q207" t="s">
        <v>25</v>
      </c>
      <c r="R207" t="s">
        <v>25</v>
      </c>
      <c r="S207" t="s">
        <v>25</v>
      </c>
      <c r="T207" t="s">
        <v>25</v>
      </c>
      <c r="U207" t="s">
        <v>25</v>
      </c>
      <c r="V207" t="s">
        <v>25</v>
      </c>
    </row>
    <row r="208" spans="1:22" x14ac:dyDescent="0.2">
      <c r="A208" t="s">
        <v>1141</v>
      </c>
      <c r="B208" s="1">
        <v>4.2058117223368101E-125</v>
      </c>
      <c r="C208">
        <v>0.28644992591346302</v>
      </c>
      <c r="D208">
        <v>0.64900000000000002</v>
      </c>
      <c r="E208">
        <v>0.48899999999999999</v>
      </c>
      <c r="F208" s="1">
        <v>4.7618200320297301E-121</v>
      </c>
      <c r="G208">
        <v>2</v>
      </c>
      <c r="H208" t="s">
        <v>1141</v>
      </c>
      <c r="I208" t="s">
        <v>1142</v>
      </c>
      <c r="J208" t="s">
        <v>1143</v>
      </c>
      <c r="K208" t="s">
        <v>25</v>
      </c>
      <c r="L208" t="s">
        <v>25</v>
      </c>
      <c r="M208" t="s">
        <v>43</v>
      </c>
      <c r="N208" t="s">
        <v>44</v>
      </c>
      <c r="O208" t="s">
        <v>1144</v>
      </c>
      <c r="P208" t="s">
        <v>1145</v>
      </c>
      <c r="Q208" t="s">
        <v>1146</v>
      </c>
      <c r="R208" t="s">
        <v>1147</v>
      </c>
      <c r="S208" t="s">
        <v>44</v>
      </c>
      <c r="T208" t="s">
        <v>43</v>
      </c>
      <c r="U208" t="s">
        <v>1148</v>
      </c>
      <c r="V208" t="s">
        <v>1149</v>
      </c>
    </row>
    <row r="209" spans="1:22" x14ac:dyDescent="0.2">
      <c r="A209" t="s">
        <v>1150</v>
      </c>
      <c r="B209" s="1">
        <v>5.6075302339336103E-92</v>
      </c>
      <c r="C209">
        <v>0.28379411089491902</v>
      </c>
      <c r="D209">
        <v>0.55600000000000005</v>
      </c>
      <c r="E209">
        <v>0.42799999999999999</v>
      </c>
      <c r="F209" s="1">
        <v>6.3488457308596401E-88</v>
      </c>
      <c r="G209">
        <v>2</v>
      </c>
      <c r="H209" t="s">
        <v>1150</v>
      </c>
      <c r="I209" t="s">
        <v>1151</v>
      </c>
      <c r="J209" t="s">
        <v>25</v>
      </c>
      <c r="K209" t="s">
        <v>25</v>
      </c>
      <c r="L209" t="s">
        <v>25</v>
      </c>
      <c r="M209" t="s">
        <v>1152</v>
      </c>
      <c r="N209" t="s">
        <v>1153</v>
      </c>
      <c r="O209" t="s">
        <v>680</v>
      </c>
      <c r="P209" t="s">
        <v>681</v>
      </c>
      <c r="Q209" t="s">
        <v>1154</v>
      </c>
      <c r="R209" t="s">
        <v>1155</v>
      </c>
      <c r="S209" t="s">
        <v>25</v>
      </c>
      <c r="T209" t="s">
        <v>25</v>
      </c>
      <c r="U209" t="s">
        <v>25</v>
      </c>
      <c r="V209" t="s">
        <v>25</v>
      </c>
    </row>
    <row r="210" spans="1:22" x14ac:dyDescent="0.2">
      <c r="A210" t="s">
        <v>1156</v>
      </c>
      <c r="B210" s="1">
        <v>6.2419124497411003E-146</v>
      </c>
      <c r="C210">
        <v>0.28319828543451597</v>
      </c>
      <c r="D210">
        <v>0.46600000000000003</v>
      </c>
      <c r="E210">
        <v>0.32800000000000001</v>
      </c>
      <c r="F210" s="1">
        <v>7.0670932755968803E-142</v>
      </c>
      <c r="G210">
        <v>2</v>
      </c>
      <c r="H210" t="s">
        <v>1156</v>
      </c>
      <c r="I210" t="s">
        <v>114</v>
      </c>
      <c r="J210" t="s">
        <v>25</v>
      </c>
      <c r="K210" t="s">
        <v>25</v>
      </c>
      <c r="L210" t="s">
        <v>25</v>
      </c>
      <c r="M210" t="s">
        <v>25</v>
      </c>
      <c r="N210" t="s">
        <v>25</v>
      </c>
      <c r="O210" t="s">
        <v>25</v>
      </c>
      <c r="P210" t="s">
        <v>25</v>
      </c>
      <c r="Q210" t="s">
        <v>1157</v>
      </c>
      <c r="R210" t="s">
        <v>1158</v>
      </c>
      <c r="S210" t="s">
        <v>25</v>
      </c>
      <c r="T210" t="s">
        <v>25</v>
      </c>
      <c r="U210" t="s">
        <v>25</v>
      </c>
      <c r="V210" t="s">
        <v>25</v>
      </c>
    </row>
    <row r="211" spans="1:22" x14ac:dyDescent="0.2">
      <c r="A211" t="s">
        <v>1159</v>
      </c>
      <c r="B211" s="1">
        <v>1.56193349848427E-99</v>
      </c>
      <c r="C211">
        <v>0.28096921513943601</v>
      </c>
      <c r="D211">
        <v>0.86399999999999999</v>
      </c>
      <c r="E211">
        <v>0.78200000000000003</v>
      </c>
      <c r="F211" s="1">
        <v>1.76842110698389E-95</v>
      </c>
      <c r="G211">
        <v>2</v>
      </c>
      <c r="H211" t="s">
        <v>88</v>
      </c>
      <c r="I211" t="s">
        <v>89</v>
      </c>
      <c r="J211" t="s">
        <v>90</v>
      </c>
      <c r="K211" t="s">
        <v>25</v>
      </c>
      <c r="L211" t="s">
        <v>25</v>
      </c>
      <c r="M211" t="s">
        <v>25</v>
      </c>
      <c r="N211" t="s">
        <v>25</v>
      </c>
      <c r="O211" t="s">
        <v>25</v>
      </c>
      <c r="P211" t="s">
        <v>25</v>
      </c>
      <c r="Q211" t="s">
        <v>91</v>
      </c>
      <c r="R211" t="s">
        <v>92</v>
      </c>
      <c r="S211" t="s">
        <v>93</v>
      </c>
      <c r="T211" t="s">
        <v>94</v>
      </c>
      <c r="U211" t="s">
        <v>38</v>
      </c>
      <c r="V211" t="s">
        <v>39</v>
      </c>
    </row>
    <row r="212" spans="1:22" x14ac:dyDescent="0.2">
      <c r="A212" t="s">
        <v>1160</v>
      </c>
      <c r="B212" s="1">
        <v>1.41266931867863E-69</v>
      </c>
      <c r="C212">
        <v>0.27421901903096602</v>
      </c>
      <c r="D212">
        <v>0.73199999999999998</v>
      </c>
      <c r="E212">
        <v>0.627</v>
      </c>
      <c r="F212" s="1">
        <v>1.5994242026079399E-65</v>
      </c>
      <c r="G212">
        <v>2</v>
      </c>
      <c r="H212" t="s">
        <v>1160</v>
      </c>
      <c r="I212" t="s">
        <v>1161</v>
      </c>
      <c r="J212" t="s">
        <v>1162</v>
      </c>
      <c r="K212" t="s">
        <v>25</v>
      </c>
      <c r="L212" t="s">
        <v>25</v>
      </c>
      <c r="M212" t="s">
        <v>1163</v>
      </c>
      <c r="N212" t="s">
        <v>1164</v>
      </c>
      <c r="O212" t="s">
        <v>1165</v>
      </c>
      <c r="P212" t="s">
        <v>1166</v>
      </c>
      <c r="Q212" t="s">
        <v>959</v>
      </c>
      <c r="R212" t="s">
        <v>960</v>
      </c>
      <c r="S212" t="s">
        <v>1167</v>
      </c>
      <c r="T212" t="s">
        <v>1168</v>
      </c>
      <c r="U212" t="s">
        <v>1169</v>
      </c>
      <c r="V212" t="s">
        <v>1170</v>
      </c>
    </row>
    <row r="213" spans="1:22" x14ac:dyDescent="0.2">
      <c r="A213" t="s">
        <v>1171</v>
      </c>
      <c r="B213" s="1">
        <v>6.3811193513586104E-140</v>
      </c>
      <c r="C213">
        <v>0.27059322438303002</v>
      </c>
      <c r="D213">
        <v>0.51100000000000001</v>
      </c>
      <c r="E213">
        <v>0.34599999999999997</v>
      </c>
      <c r="F213" s="1">
        <v>7.2247033296082195E-136</v>
      </c>
      <c r="G213">
        <v>2</v>
      </c>
      <c r="H213" t="s">
        <v>1171</v>
      </c>
      <c r="I213" t="s">
        <v>920</v>
      </c>
      <c r="J213" t="s">
        <v>1172</v>
      </c>
      <c r="K213" t="s">
        <v>25</v>
      </c>
      <c r="L213" t="s">
        <v>25</v>
      </c>
      <c r="M213" t="s">
        <v>172</v>
      </c>
      <c r="N213" t="s">
        <v>173</v>
      </c>
      <c r="O213" t="s">
        <v>25</v>
      </c>
      <c r="P213" t="s">
        <v>25</v>
      </c>
      <c r="Q213" t="s">
        <v>1173</v>
      </c>
      <c r="R213" t="s">
        <v>1174</v>
      </c>
      <c r="S213" t="s">
        <v>25</v>
      </c>
      <c r="T213" t="s">
        <v>25</v>
      </c>
      <c r="U213" t="s">
        <v>25</v>
      </c>
      <c r="V213" t="s">
        <v>25</v>
      </c>
    </row>
    <row r="214" spans="1:22" x14ac:dyDescent="0.2">
      <c r="A214" t="s">
        <v>1175</v>
      </c>
      <c r="B214" s="1">
        <v>7.9769966693791996E-121</v>
      </c>
      <c r="C214">
        <v>0.26551626088720198</v>
      </c>
      <c r="D214">
        <v>0.47099999999999997</v>
      </c>
      <c r="E214">
        <v>0.317</v>
      </c>
      <c r="F214" s="1">
        <v>9.0315556290711299E-117</v>
      </c>
      <c r="G214">
        <v>2</v>
      </c>
      <c r="H214" t="s">
        <v>1175</v>
      </c>
      <c r="I214" t="s">
        <v>114</v>
      </c>
      <c r="J214" t="s">
        <v>25</v>
      </c>
      <c r="K214" t="s">
        <v>25</v>
      </c>
      <c r="L214" t="s">
        <v>25</v>
      </c>
      <c r="M214" t="s">
        <v>25</v>
      </c>
      <c r="N214" t="s">
        <v>25</v>
      </c>
      <c r="O214" t="s">
        <v>25</v>
      </c>
      <c r="P214" t="s">
        <v>25</v>
      </c>
      <c r="Q214" t="s">
        <v>1176</v>
      </c>
      <c r="R214" t="s">
        <v>1177</v>
      </c>
      <c r="S214" t="s">
        <v>25</v>
      </c>
      <c r="T214" t="s">
        <v>25</v>
      </c>
      <c r="U214" t="s">
        <v>25</v>
      </c>
      <c r="V214" t="s">
        <v>25</v>
      </c>
    </row>
    <row r="215" spans="1:22" x14ac:dyDescent="0.2">
      <c r="A215" t="s">
        <v>1178</v>
      </c>
      <c r="B215" s="1">
        <v>4.9998997679008699E-79</v>
      </c>
      <c r="C215">
        <v>0.26218815861702599</v>
      </c>
      <c r="D215">
        <v>0.60199999999999998</v>
      </c>
      <c r="E215">
        <v>0.51</v>
      </c>
      <c r="F215" s="1">
        <v>5.6608865172173701E-75</v>
      </c>
      <c r="G215">
        <v>2</v>
      </c>
      <c r="H215" t="s">
        <v>1178</v>
      </c>
      <c r="I215" t="s">
        <v>1179</v>
      </c>
      <c r="J215" t="s">
        <v>1180</v>
      </c>
      <c r="K215" t="s">
        <v>178</v>
      </c>
      <c r="L215" t="s">
        <v>179</v>
      </c>
      <c r="M215" t="s">
        <v>25</v>
      </c>
      <c r="N215" t="s">
        <v>25</v>
      </c>
      <c r="O215" t="s">
        <v>25</v>
      </c>
      <c r="P215" t="s">
        <v>25</v>
      </c>
      <c r="Q215" t="s">
        <v>1181</v>
      </c>
      <c r="R215" t="s">
        <v>1182</v>
      </c>
      <c r="S215" t="s">
        <v>173</v>
      </c>
      <c r="T215" t="s">
        <v>172</v>
      </c>
      <c r="U215" t="s">
        <v>25</v>
      </c>
      <c r="V215" t="s">
        <v>25</v>
      </c>
    </row>
    <row r="216" spans="1:22" x14ac:dyDescent="0.2">
      <c r="A216" t="s">
        <v>1183</v>
      </c>
      <c r="B216" s="1">
        <v>1.1339448704943801E-92</v>
      </c>
      <c r="C216">
        <v>0.26164291703211401</v>
      </c>
      <c r="D216">
        <v>0.75700000000000001</v>
      </c>
      <c r="E216">
        <v>0.627</v>
      </c>
      <c r="F216" s="1">
        <v>1.2838523823737399E-88</v>
      </c>
      <c r="G216">
        <v>2</v>
      </c>
      <c r="H216" t="s">
        <v>1183</v>
      </c>
      <c r="I216" t="s">
        <v>1184</v>
      </c>
      <c r="J216" t="s">
        <v>25</v>
      </c>
      <c r="K216" t="s">
        <v>178</v>
      </c>
      <c r="L216" t="s">
        <v>179</v>
      </c>
      <c r="M216" t="s">
        <v>25</v>
      </c>
      <c r="N216" t="s">
        <v>25</v>
      </c>
      <c r="O216" t="s">
        <v>25</v>
      </c>
      <c r="P216" t="s">
        <v>25</v>
      </c>
      <c r="Q216" t="s">
        <v>170</v>
      </c>
      <c r="R216" t="s">
        <v>171</v>
      </c>
      <c r="S216" t="s">
        <v>25</v>
      </c>
      <c r="T216" t="s">
        <v>25</v>
      </c>
      <c r="U216" t="s">
        <v>25</v>
      </c>
      <c r="V216" t="s">
        <v>25</v>
      </c>
    </row>
    <row r="217" spans="1:22" x14ac:dyDescent="0.2">
      <c r="A217" t="s">
        <v>1185</v>
      </c>
      <c r="B217" s="1">
        <v>4.6968253132447299E-68</v>
      </c>
      <c r="C217">
        <v>0.26040875573261302</v>
      </c>
      <c r="D217">
        <v>0.70299999999999996</v>
      </c>
      <c r="E217">
        <v>0.624</v>
      </c>
      <c r="F217" s="1">
        <v>5.3177456196556801E-64</v>
      </c>
      <c r="G217">
        <v>2</v>
      </c>
      <c r="H217" t="s">
        <v>1185</v>
      </c>
      <c r="I217" t="s">
        <v>1186</v>
      </c>
      <c r="J217" t="s">
        <v>25</v>
      </c>
      <c r="K217" t="s">
        <v>25</v>
      </c>
      <c r="L217" t="s">
        <v>25</v>
      </c>
      <c r="M217" t="s">
        <v>25</v>
      </c>
      <c r="N217" t="s">
        <v>25</v>
      </c>
      <c r="O217" t="s">
        <v>25</v>
      </c>
      <c r="P217" t="s">
        <v>25</v>
      </c>
      <c r="Q217" t="s">
        <v>1187</v>
      </c>
      <c r="R217" t="s">
        <v>1188</v>
      </c>
      <c r="S217" t="s">
        <v>25</v>
      </c>
      <c r="T217" t="s">
        <v>25</v>
      </c>
      <c r="U217" t="s">
        <v>25</v>
      </c>
      <c r="V217" t="s">
        <v>25</v>
      </c>
    </row>
    <row r="218" spans="1:22" x14ac:dyDescent="0.2">
      <c r="A218" t="s">
        <v>1189</v>
      </c>
      <c r="B218" s="1">
        <v>1.11743589963287E-260</v>
      </c>
      <c r="C218">
        <v>0.25722865597905498</v>
      </c>
      <c r="D218">
        <v>0.35199999999999998</v>
      </c>
      <c r="E218">
        <v>0.38100000000000001</v>
      </c>
      <c r="F218" s="1">
        <v>1.26516092556434E-256</v>
      </c>
      <c r="G218">
        <v>2</v>
      </c>
      <c r="H218" t="s">
        <v>1189</v>
      </c>
      <c r="I218" t="s">
        <v>1190</v>
      </c>
      <c r="J218" t="s">
        <v>1191</v>
      </c>
      <c r="K218" t="s">
        <v>25</v>
      </c>
      <c r="L218" t="s">
        <v>25</v>
      </c>
      <c r="M218" t="s">
        <v>425</v>
      </c>
      <c r="N218" t="s">
        <v>424</v>
      </c>
      <c r="O218" t="s">
        <v>25</v>
      </c>
      <c r="P218" t="s">
        <v>25</v>
      </c>
      <c r="Q218" t="s">
        <v>1192</v>
      </c>
      <c r="R218" t="s">
        <v>1193</v>
      </c>
      <c r="S218" t="s">
        <v>163</v>
      </c>
      <c r="T218" t="s">
        <v>164</v>
      </c>
      <c r="U218" t="s">
        <v>1194</v>
      </c>
      <c r="V218" t="s">
        <v>1195</v>
      </c>
    </row>
    <row r="219" spans="1:22" x14ac:dyDescent="0.2">
      <c r="A219" t="s">
        <v>1196</v>
      </c>
      <c r="B219" s="1">
        <v>7.3614750312678499E-59</v>
      </c>
      <c r="C219">
        <v>0.25477791404268502</v>
      </c>
      <c r="D219">
        <v>0.55200000000000005</v>
      </c>
      <c r="E219">
        <v>0.46800000000000003</v>
      </c>
      <c r="F219" s="1">
        <v>8.3346620304014601E-55</v>
      </c>
      <c r="G219">
        <v>2</v>
      </c>
      <c r="H219" t="s">
        <v>1196</v>
      </c>
      <c r="I219" t="s">
        <v>1197</v>
      </c>
      <c r="J219" t="s">
        <v>25</v>
      </c>
      <c r="K219" t="s">
        <v>25</v>
      </c>
      <c r="L219" t="s">
        <v>25</v>
      </c>
      <c r="M219" t="s">
        <v>25</v>
      </c>
      <c r="N219" t="s">
        <v>25</v>
      </c>
      <c r="O219" t="s">
        <v>25</v>
      </c>
      <c r="P219" t="s">
        <v>25</v>
      </c>
      <c r="Q219" t="s">
        <v>1198</v>
      </c>
      <c r="R219" t="s">
        <v>1199</v>
      </c>
      <c r="S219" t="s">
        <v>25</v>
      </c>
      <c r="T219" t="s">
        <v>25</v>
      </c>
      <c r="U219" t="s">
        <v>69</v>
      </c>
      <c r="V219" t="s">
        <v>70</v>
      </c>
    </row>
    <row r="220" spans="1:22" x14ac:dyDescent="0.2">
      <c r="A220" t="s">
        <v>1200</v>
      </c>
      <c r="B220" s="1">
        <v>4.99738109784416E-73</v>
      </c>
      <c r="C220">
        <v>0.25466393157094103</v>
      </c>
      <c r="D220">
        <v>0.50900000000000001</v>
      </c>
      <c r="E220">
        <v>0.432</v>
      </c>
      <c r="F220" s="1">
        <v>5.6580348789791498E-69</v>
      </c>
      <c r="G220">
        <v>2</v>
      </c>
      <c r="H220" t="s">
        <v>1200</v>
      </c>
      <c r="I220" t="s">
        <v>488</v>
      </c>
      <c r="J220" t="s">
        <v>25</v>
      </c>
      <c r="K220" t="s">
        <v>25</v>
      </c>
      <c r="L220" t="s">
        <v>25</v>
      </c>
      <c r="M220" t="s">
        <v>25</v>
      </c>
      <c r="N220" t="s">
        <v>25</v>
      </c>
      <c r="O220" t="s">
        <v>25</v>
      </c>
      <c r="P220" t="s">
        <v>25</v>
      </c>
      <c r="Q220" t="s">
        <v>1201</v>
      </c>
      <c r="R220" t="s">
        <v>1202</v>
      </c>
      <c r="S220" t="s">
        <v>163</v>
      </c>
      <c r="T220" t="s">
        <v>164</v>
      </c>
      <c r="U220" t="s">
        <v>69</v>
      </c>
      <c r="V220" t="s">
        <v>70</v>
      </c>
    </row>
    <row r="221" spans="1:22" x14ac:dyDescent="0.2">
      <c r="A221" t="s">
        <v>1203</v>
      </c>
      <c r="B221" s="1">
        <v>1.2137108582753701E-55</v>
      </c>
      <c r="C221">
        <v>0.25076907652228198</v>
      </c>
      <c r="D221">
        <v>0.80300000000000005</v>
      </c>
      <c r="E221">
        <v>0.72099999999999997</v>
      </c>
      <c r="F221" s="1">
        <v>1.37416343373937E-51</v>
      </c>
      <c r="G221">
        <v>2</v>
      </c>
      <c r="H221" t="s">
        <v>1203</v>
      </c>
      <c r="I221" t="s">
        <v>1204</v>
      </c>
      <c r="J221" t="s">
        <v>1205</v>
      </c>
      <c r="K221" t="s">
        <v>25</v>
      </c>
      <c r="L221" t="s">
        <v>25</v>
      </c>
      <c r="M221" t="s">
        <v>425</v>
      </c>
      <c r="N221" t="s">
        <v>424</v>
      </c>
      <c r="O221" t="s">
        <v>25</v>
      </c>
      <c r="P221" t="s">
        <v>25</v>
      </c>
      <c r="Q221" t="s">
        <v>78</v>
      </c>
      <c r="R221" t="s">
        <v>79</v>
      </c>
      <c r="S221" t="s">
        <v>111</v>
      </c>
      <c r="T221" t="s">
        <v>112</v>
      </c>
      <c r="U221" t="s">
        <v>1206</v>
      </c>
      <c r="V221" t="s">
        <v>1207</v>
      </c>
    </row>
    <row r="222" spans="1:22" x14ac:dyDescent="0.2">
      <c r="A222" t="s">
        <v>1208</v>
      </c>
      <c r="B222">
        <v>0</v>
      </c>
      <c r="C222">
        <v>4.2210634009907899</v>
      </c>
      <c r="D222">
        <v>0.99099999999999999</v>
      </c>
      <c r="E222">
        <v>0.76500000000000001</v>
      </c>
      <c r="F222">
        <v>0</v>
      </c>
      <c r="G222">
        <v>3</v>
      </c>
      <c r="H222" t="s">
        <v>1208</v>
      </c>
      <c r="I222" t="s">
        <v>1209</v>
      </c>
      <c r="J222" t="s">
        <v>25</v>
      </c>
      <c r="K222" t="s">
        <v>25</v>
      </c>
      <c r="L222" t="s">
        <v>25</v>
      </c>
      <c r="M222" t="s">
        <v>1032</v>
      </c>
      <c r="N222" t="s">
        <v>1033</v>
      </c>
      <c r="O222" t="s">
        <v>634</v>
      </c>
      <c r="P222" t="s">
        <v>635</v>
      </c>
      <c r="Q222" t="s">
        <v>25</v>
      </c>
      <c r="R222" t="s">
        <v>25</v>
      </c>
      <c r="S222" t="s">
        <v>25</v>
      </c>
      <c r="T222" t="s">
        <v>25</v>
      </c>
      <c r="U222" t="s">
        <v>25</v>
      </c>
      <c r="V222" t="s">
        <v>25</v>
      </c>
    </row>
    <row r="223" spans="1:22" x14ac:dyDescent="0.2">
      <c r="A223" t="s">
        <v>1210</v>
      </c>
      <c r="B223">
        <v>0</v>
      </c>
      <c r="C223">
        <v>3.2548945087008199</v>
      </c>
      <c r="D223">
        <v>0.92400000000000004</v>
      </c>
      <c r="E223">
        <v>0.47799999999999998</v>
      </c>
      <c r="F223">
        <v>0</v>
      </c>
      <c r="G223">
        <v>3</v>
      </c>
      <c r="H223" t="s">
        <v>1210</v>
      </c>
      <c r="I223" t="s">
        <v>316</v>
      </c>
      <c r="J223" t="s">
        <v>317</v>
      </c>
      <c r="K223" t="s">
        <v>25</v>
      </c>
      <c r="L223" t="s">
        <v>25</v>
      </c>
      <c r="M223" t="s">
        <v>25</v>
      </c>
      <c r="N223" t="s">
        <v>25</v>
      </c>
      <c r="O223" t="s">
        <v>25</v>
      </c>
      <c r="P223" t="s">
        <v>25</v>
      </c>
      <c r="Q223" t="s">
        <v>25</v>
      </c>
      <c r="R223" t="s">
        <v>25</v>
      </c>
      <c r="S223" t="s">
        <v>25</v>
      </c>
      <c r="T223" t="s">
        <v>25</v>
      </c>
      <c r="U223" t="s">
        <v>25</v>
      </c>
      <c r="V223" t="s">
        <v>25</v>
      </c>
    </row>
    <row r="224" spans="1:22" x14ac:dyDescent="0.2">
      <c r="A224" t="s">
        <v>1211</v>
      </c>
      <c r="B224" s="1">
        <v>2.7688566804967098E-15</v>
      </c>
      <c r="C224">
        <v>2.3656534557551998</v>
      </c>
      <c r="D224">
        <v>0.27600000000000002</v>
      </c>
      <c r="E224">
        <v>0.19600000000000001</v>
      </c>
      <c r="F224" s="1">
        <v>3.13489953365838E-11</v>
      </c>
      <c r="G224">
        <v>3</v>
      </c>
      <c r="H224" t="s">
        <v>1211</v>
      </c>
      <c r="I224" t="s">
        <v>1212</v>
      </c>
      <c r="J224" t="s">
        <v>25</v>
      </c>
      <c r="K224" t="s">
        <v>25</v>
      </c>
      <c r="L224" t="s">
        <v>25</v>
      </c>
      <c r="M224" t="s">
        <v>25</v>
      </c>
      <c r="N224" t="s">
        <v>25</v>
      </c>
      <c r="O224" t="s">
        <v>25</v>
      </c>
      <c r="P224" t="s">
        <v>25</v>
      </c>
      <c r="Q224" t="s">
        <v>25</v>
      </c>
      <c r="R224" t="s">
        <v>25</v>
      </c>
      <c r="S224" t="s">
        <v>25</v>
      </c>
      <c r="T224" t="s">
        <v>25</v>
      </c>
      <c r="U224" t="s">
        <v>25</v>
      </c>
      <c r="V224" t="s">
        <v>25</v>
      </c>
    </row>
    <row r="225" spans="1:22" x14ac:dyDescent="0.2">
      <c r="A225" t="s">
        <v>1213</v>
      </c>
      <c r="B225">
        <v>8.0236923282565806E-3</v>
      </c>
      <c r="C225">
        <v>1.6846188215633</v>
      </c>
      <c r="D225">
        <v>0.1</v>
      </c>
      <c r="E225">
        <v>0.128</v>
      </c>
      <c r="F225">
        <v>1</v>
      </c>
      <c r="G225">
        <v>3</v>
      </c>
      <c r="H225" t="s">
        <v>894</v>
      </c>
      <c r="I225" t="s">
        <v>895</v>
      </c>
      <c r="J225" t="s">
        <v>25</v>
      </c>
      <c r="K225" t="s">
        <v>25</v>
      </c>
      <c r="L225" t="s">
        <v>25</v>
      </c>
      <c r="M225" t="s">
        <v>25</v>
      </c>
      <c r="N225" t="s">
        <v>25</v>
      </c>
      <c r="O225" t="s">
        <v>25</v>
      </c>
      <c r="P225" t="s">
        <v>25</v>
      </c>
      <c r="Q225" t="s">
        <v>25</v>
      </c>
      <c r="R225" t="s">
        <v>25</v>
      </c>
      <c r="S225" t="s">
        <v>25</v>
      </c>
      <c r="T225" t="s">
        <v>25</v>
      </c>
      <c r="U225" t="s">
        <v>25</v>
      </c>
      <c r="V225" t="s">
        <v>25</v>
      </c>
    </row>
    <row r="226" spans="1:22" x14ac:dyDescent="0.2">
      <c r="A226" t="s">
        <v>1214</v>
      </c>
      <c r="B226">
        <v>0</v>
      </c>
      <c r="C226">
        <v>1.5558302589262301</v>
      </c>
      <c r="D226">
        <v>0.86599999999999999</v>
      </c>
      <c r="E226">
        <v>0.56999999999999995</v>
      </c>
      <c r="F226">
        <v>0</v>
      </c>
      <c r="G226">
        <v>3</v>
      </c>
      <c r="H226" t="s">
        <v>1214</v>
      </c>
      <c r="I226" t="s">
        <v>114</v>
      </c>
      <c r="J226" t="s">
        <v>25</v>
      </c>
      <c r="K226" t="s">
        <v>25</v>
      </c>
      <c r="L226" t="s">
        <v>25</v>
      </c>
      <c r="M226" t="s">
        <v>25</v>
      </c>
      <c r="N226" t="s">
        <v>25</v>
      </c>
      <c r="O226" t="s">
        <v>25</v>
      </c>
      <c r="P226" t="s">
        <v>25</v>
      </c>
      <c r="Q226" t="s">
        <v>78</v>
      </c>
      <c r="R226" t="s">
        <v>79</v>
      </c>
      <c r="S226" t="s">
        <v>25</v>
      </c>
      <c r="T226" t="s">
        <v>25</v>
      </c>
      <c r="U226" t="s">
        <v>25</v>
      </c>
      <c r="V226" t="s">
        <v>25</v>
      </c>
    </row>
    <row r="227" spans="1:22" x14ac:dyDescent="0.2">
      <c r="A227" t="s">
        <v>1215</v>
      </c>
      <c r="B227" s="1">
        <v>1.3008469109537299E-12</v>
      </c>
      <c r="C227">
        <v>1.45211975950742</v>
      </c>
      <c r="D227">
        <v>0.28799999999999998</v>
      </c>
      <c r="E227">
        <v>0.246</v>
      </c>
      <c r="F227" s="1">
        <v>1.47281887258181E-8</v>
      </c>
      <c r="G227">
        <v>3</v>
      </c>
      <c r="H227" t="s">
        <v>957</v>
      </c>
      <c r="I227" t="s">
        <v>958</v>
      </c>
      <c r="J227" t="s">
        <v>25</v>
      </c>
      <c r="K227" t="s">
        <v>959</v>
      </c>
      <c r="L227" t="s">
        <v>960</v>
      </c>
      <c r="M227" t="s">
        <v>25</v>
      </c>
      <c r="N227" t="s">
        <v>25</v>
      </c>
      <c r="O227" t="s">
        <v>25</v>
      </c>
      <c r="P227" t="s">
        <v>25</v>
      </c>
      <c r="Q227" t="s">
        <v>25</v>
      </c>
      <c r="R227" t="s">
        <v>25</v>
      </c>
      <c r="S227" t="s">
        <v>25</v>
      </c>
      <c r="T227" t="s">
        <v>25</v>
      </c>
      <c r="U227" t="s">
        <v>25</v>
      </c>
      <c r="V227" t="s">
        <v>25</v>
      </c>
    </row>
    <row r="228" spans="1:22" x14ac:dyDescent="0.2">
      <c r="A228" t="s">
        <v>1216</v>
      </c>
      <c r="B228" s="1">
        <v>6.5553147239174097E-272</v>
      </c>
      <c r="C228">
        <v>1.31194240108591</v>
      </c>
      <c r="D228">
        <v>0.88100000000000001</v>
      </c>
      <c r="E228">
        <v>0.625</v>
      </c>
      <c r="F228" s="1">
        <v>7.4219273304193004E-268</v>
      </c>
      <c r="G228">
        <v>3</v>
      </c>
      <c r="H228" t="s">
        <v>1216</v>
      </c>
      <c r="I228" t="s">
        <v>1217</v>
      </c>
      <c r="J228" t="s">
        <v>25</v>
      </c>
      <c r="K228" t="s">
        <v>25</v>
      </c>
      <c r="L228" t="s">
        <v>25</v>
      </c>
      <c r="M228" t="s">
        <v>25</v>
      </c>
      <c r="N228" t="s">
        <v>25</v>
      </c>
      <c r="O228" t="s">
        <v>25</v>
      </c>
      <c r="P228" t="s">
        <v>25</v>
      </c>
      <c r="Q228" t="s">
        <v>25</v>
      </c>
      <c r="R228" t="s">
        <v>25</v>
      </c>
      <c r="S228" t="s">
        <v>25</v>
      </c>
      <c r="T228" t="s">
        <v>25</v>
      </c>
      <c r="U228" t="s">
        <v>25</v>
      </c>
      <c r="V228" t="s">
        <v>25</v>
      </c>
    </row>
    <row r="229" spans="1:22" x14ac:dyDescent="0.2">
      <c r="A229" t="s">
        <v>1218</v>
      </c>
      <c r="B229" s="1">
        <v>2.2061080846531901E-11</v>
      </c>
      <c r="C229">
        <v>0.98895484877221296</v>
      </c>
      <c r="D229">
        <v>0.52700000000000002</v>
      </c>
      <c r="E229">
        <v>0.441</v>
      </c>
      <c r="F229" s="1">
        <v>2.4977555734443402E-7</v>
      </c>
      <c r="G229">
        <v>3</v>
      </c>
      <c r="H229" t="s">
        <v>1064</v>
      </c>
      <c r="I229" t="s">
        <v>1065</v>
      </c>
      <c r="J229" t="s">
        <v>25</v>
      </c>
      <c r="K229" t="s">
        <v>1066</v>
      </c>
      <c r="L229" t="s">
        <v>1067</v>
      </c>
      <c r="M229" t="s">
        <v>25</v>
      </c>
      <c r="N229" t="s">
        <v>25</v>
      </c>
      <c r="O229" t="s">
        <v>25</v>
      </c>
      <c r="P229" t="s">
        <v>25</v>
      </c>
      <c r="Q229" t="s">
        <v>25</v>
      </c>
      <c r="R229" t="s">
        <v>25</v>
      </c>
      <c r="S229" t="s">
        <v>25</v>
      </c>
      <c r="T229" t="s">
        <v>25</v>
      </c>
      <c r="U229" t="s">
        <v>25</v>
      </c>
      <c r="V229" t="s">
        <v>25</v>
      </c>
    </row>
    <row r="230" spans="1:22" x14ac:dyDescent="0.2">
      <c r="A230" t="s">
        <v>1219</v>
      </c>
      <c r="B230" s="1">
        <v>8.7396469314171097E-12</v>
      </c>
      <c r="C230">
        <v>0.92232768092816997</v>
      </c>
      <c r="D230">
        <v>0.314</v>
      </c>
      <c r="E230">
        <v>0.315</v>
      </c>
      <c r="F230" s="1">
        <v>9.8950282557504499E-8</v>
      </c>
      <c r="G230">
        <v>3</v>
      </c>
      <c r="H230" t="s">
        <v>819</v>
      </c>
      <c r="I230" t="s">
        <v>820</v>
      </c>
      <c r="J230" t="s">
        <v>25</v>
      </c>
      <c r="K230" t="s">
        <v>25</v>
      </c>
      <c r="L230" t="s">
        <v>25</v>
      </c>
      <c r="M230" t="s">
        <v>25</v>
      </c>
      <c r="N230" t="s">
        <v>25</v>
      </c>
      <c r="O230" t="s">
        <v>25</v>
      </c>
      <c r="P230" t="s">
        <v>25</v>
      </c>
      <c r="Q230" t="s">
        <v>25</v>
      </c>
      <c r="R230" t="s">
        <v>25</v>
      </c>
      <c r="S230" t="s">
        <v>25</v>
      </c>
      <c r="T230" t="s">
        <v>25</v>
      </c>
      <c r="U230" t="s">
        <v>25</v>
      </c>
      <c r="V230" t="s">
        <v>25</v>
      </c>
    </row>
    <row r="231" spans="1:22" x14ac:dyDescent="0.2">
      <c r="A231" t="s">
        <v>1220</v>
      </c>
      <c r="B231" s="1">
        <v>5.6022129378795498E-16</v>
      </c>
      <c r="C231">
        <v>0.85886287506651404</v>
      </c>
      <c r="D231">
        <v>0.26600000000000001</v>
      </c>
      <c r="E231">
        <v>0.23699999999999999</v>
      </c>
      <c r="F231" s="1">
        <v>6.34282548826723E-12</v>
      </c>
      <c r="G231">
        <v>3</v>
      </c>
      <c r="H231" t="s">
        <v>862</v>
      </c>
      <c r="I231" t="s">
        <v>863</v>
      </c>
      <c r="J231" t="s">
        <v>25</v>
      </c>
      <c r="K231" t="s">
        <v>25</v>
      </c>
      <c r="L231" t="s">
        <v>25</v>
      </c>
      <c r="M231" t="s">
        <v>25</v>
      </c>
      <c r="N231" t="s">
        <v>25</v>
      </c>
      <c r="O231" t="s">
        <v>25</v>
      </c>
      <c r="P231" t="s">
        <v>25</v>
      </c>
      <c r="Q231" t="s">
        <v>25</v>
      </c>
      <c r="R231" t="s">
        <v>25</v>
      </c>
      <c r="S231" t="s">
        <v>25</v>
      </c>
      <c r="T231" t="s">
        <v>25</v>
      </c>
      <c r="U231" t="s">
        <v>25</v>
      </c>
      <c r="V231" t="s">
        <v>25</v>
      </c>
    </row>
    <row r="232" spans="1:22" x14ac:dyDescent="0.2">
      <c r="A232" t="s">
        <v>1221</v>
      </c>
      <c r="B232" s="1">
        <v>2.5970119430568501E-104</v>
      </c>
      <c r="C232">
        <v>0.69155220151961505</v>
      </c>
      <c r="D232">
        <v>0.69899999999999995</v>
      </c>
      <c r="E232">
        <v>0.39600000000000002</v>
      </c>
      <c r="F232" s="1">
        <v>2.9403369219289698E-100</v>
      </c>
      <c r="G232">
        <v>3</v>
      </c>
      <c r="H232" t="s">
        <v>851</v>
      </c>
      <c r="I232" t="s">
        <v>852</v>
      </c>
      <c r="J232" t="s">
        <v>853</v>
      </c>
      <c r="K232" t="s">
        <v>25</v>
      </c>
      <c r="L232" t="s">
        <v>25</v>
      </c>
      <c r="M232" t="s">
        <v>854</v>
      </c>
      <c r="N232" t="s">
        <v>855</v>
      </c>
      <c r="O232" t="s">
        <v>856</v>
      </c>
      <c r="P232" t="s">
        <v>857</v>
      </c>
      <c r="Q232" t="s">
        <v>858</v>
      </c>
      <c r="R232" t="s">
        <v>859</v>
      </c>
      <c r="S232" t="s">
        <v>860</v>
      </c>
      <c r="T232" t="s">
        <v>861</v>
      </c>
      <c r="U232" t="s">
        <v>25</v>
      </c>
      <c r="V232" t="s">
        <v>25</v>
      </c>
    </row>
    <row r="233" spans="1:22" x14ac:dyDescent="0.2">
      <c r="A233" t="s">
        <v>1222</v>
      </c>
      <c r="B233" s="1">
        <v>9.1156716480832605E-74</v>
      </c>
      <c r="C233">
        <v>0.68417178088848396</v>
      </c>
      <c r="D233">
        <v>0.84199999999999997</v>
      </c>
      <c r="E233">
        <v>0.73299999999999998</v>
      </c>
      <c r="F233" s="1">
        <v>1.0320763439959901E-69</v>
      </c>
      <c r="G233">
        <v>3</v>
      </c>
      <c r="H233" t="s">
        <v>1222</v>
      </c>
      <c r="I233" t="s">
        <v>1223</v>
      </c>
      <c r="J233" t="s">
        <v>1224</v>
      </c>
      <c r="K233" t="s">
        <v>25</v>
      </c>
      <c r="L233" t="s">
        <v>25</v>
      </c>
      <c r="M233" t="s">
        <v>25</v>
      </c>
      <c r="N233" t="s">
        <v>25</v>
      </c>
      <c r="O233" t="s">
        <v>25</v>
      </c>
      <c r="P233" t="s">
        <v>25</v>
      </c>
      <c r="Q233" t="s">
        <v>1225</v>
      </c>
      <c r="R233" t="s">
        <v>1226</v>
      </c>
      <c r="S233" t="s">
        <v>1227</v>
      </c>
      <c r="T233" t="s">
        <v>1228</v>
      </c>
      <c r="U233" t="s">
        <v>1229</v>
      </c>
      <c r="V233" t="s">
        <v>1230</v>
      </c>
    </row>
    <row r="234" spans="1:22" x14ac:dyDescent="0.2">
      <c r="A234" t="s">
        <v>1231</v>
      </c>
      <c r="B234" s="1">
        <v>1.4213732135297299E-186</v>
      </c>
      <c r="C234">
        <v>0.65628925769356505</v>
      </c>
      <c r="D234">
        <v>0.90500000000000003</v>
      </c>
      <c r="E234">
        <v>0.79900000000000004</v>
      </c>
      <c r="F234" s="1">
        <v>1.6092787523583599E-182</v>
      </c>
      <c r="G234">
        <v>3</v>
      </c>
      <c r="H234" t="s">
        <v>883</v>
      </c>
      <c r="I234" t="s">
        <v>816</v>
      </c>
      <c r="J234" t="s">
        <v>25</v>
      </c>
      <c r="K234" t="s">
        <v>25</v>
      </c>
      <c r="L234" t="s">
        <v>25</v>
      </c>
      <c r="M234" t="s">
        <v>25</v>
      </c>
      <c r="N234" t="s">
        <v>25</v>
      </c>
      <c r="O234" t="s">
        <v>25</v>
      </c>
      <c r="P234" t="s">
        <v>25</v>
      </c>
      <c r="Q234" t="s">
        <v>25</v>
      </c>
      <c r="R234" t="s">
        <v>25</v>
      </c>
      <c r="S234" t="s">
        <v>25</v>
      </c>
      <c r="T234" t="s">
        <v>25</v>
      </c>
      <c r="U234" t="s">
        <v>25</v>
      </c>
      <c r="V234" t="s">
        <v>25</v>
      </c>
    </row>
    <row r="235" spans="1:22" x14ac:dyDescent="0.2">
      <c r="A235" t="s">
        <v>1232</v>
      </c>
      <c r="B235" s="1">
        <v>2.09274568341864E-76</v>
      </c>
      <c r="C235">
        <v>0.63627248328785002</v>
      </c>
      <c r="D235">
        <v>0.872</v>
      </c>
      <c r="E235">
        <v>0.80100000000000005</v>
      </c>
      <c r="F235" s="1">
        <v>2.36940666276658E-72</v>
      </c>
      <c r="G235">
        <v>3</v>
      </c>
      <c r="H235" t="s">
        <v>147</v>
      </c>
      <c r="I235" t="s">
        <v>148</v>
      </c>
      <c r="J235" t="s">
        <v>149</v>
      </c>
      <c r="K235" t="s">
        <v>25</v>
      </c>
      <c r="L235" t="s">
        <v>25</v>
      </c>
      <c r="M235" t="s">
        <v>150</v>
      </c>
      <c r="N235" t="s">
        <v>151</v>
      </c>
      <c r="O235" t="s">
        <v>152</v>
      </c>
      <c r="P235" t="s">
        <v>153</v>
      </c>
      <c r="Q235" t="s">
        <v>154</v>
      </c>
      <c r="R235" t="s">
        <v>155</v>
      </c>
      <c r="S235" t="s">
        <v>156</v>
      </c>
      <c r="T235" t="s">
        <v>157</v>
      </c>
      <c r="U235" t="s">
        <v>158</v>
      </c>
      <c r="V235" t="s">
        <v>159</v>
      </c>
    </row>
    <row r="236" spans="1:22" x14ac:dyDescent="0.2">
      <c r="A236" t="s">
        <v>1233</v>
      </c>
      <c r="B236" s="1">
        <v>5.7464906420599001E-18</v>
      </c>
      <c r="C236">
        <v>0.62738760740229005</v>
      </c>
      <c r="D236">
        <v>0.70699999999999996</v>
      </c>
      <c r="E236">
        <v>0.66900000000000004</v>
      </c>
      <c r="F236" s="1">
        <v>6.50617670494022E-14</v>
      </c>
      <c r="G236">
        <v>3</v>
      </c>
      <c r="H236" t="s">
        <v>1131</v>
      </c>
      <c r="I236" t="s">
        <v>1132</v>
      </c>
      <c r="J236" t="s">
        <v>1133</v>
      </c>
      <c r="K236" t="s">
        <v>25</v>
      </c>
      <c r="L236" t="s">
        <v>25</v>
      </c>
      <c r="M236" t="s">
        <v>25</v>
      </c>
      <c r="N236" t="s">
        <v>25</v>
      </c>
      <c r="O236" t="s">
        <v>25</v>
      </c>
      <c r="P236" t="s">
        <v>25</v>
      </c>
      <c r="Q236" t="s">
        <v>1134</v>
      </c>
      <c r="R236" t="s">
        <v>1135</v>
      </c>
      <c r="S236" t="s">
        <v>1136</v>
      </c>
      <c r="T236" t="s">
        <v>1137</v>
      </c>
      <c r="U236" t="s">
        <v>25</v>
      </c>
      <c r="V236" t="s">
        <v>25</v>
      </c>
    </row>
    <row r="237" spans="1:22" x14ac:dyDescent="0.2">
      <c r="A237" t="s">
        <v>1234</v>
      </c>
      <c r="B237" s="1">
        <v>4.43079914221431E-61</v>
      </c>
      <c r="C237">
        <v>0.60635789629385795</v>
      </c>
      <c r="D237">
        <v>0.83799999999999997</v>
      </c>
      <c r="E237">
        <v>0.749</v>
      </c>
      <c r="F237" s="1">
        <v>5.0165507888150502E-57</v>
      </c>
      <c r="G237">
        <v>3</v>
      </c>
      <c r="H237" t="s">
        <v>1234</v>
      </c>
      <c r="I237" t="s">
        <v>920</v>
      </c>
      <c r="J237" t="s">
        <v>1235</v>
      </c>
      <c r="K237" t="s">
        <v>25</v>
      </c>
      <c r="L237" t="s">
        <v>25</v>
      </c>
      <c r="M237" t="s">
        <v>25</v>
      </c>
      <c r="N237" t="s">
        <v>25</v>
      </c>
      <c r="O237" t="s">
        <v>25</v>
      </c>
      <c r="P237" t="s">
        <v>25</v>
      </c>
      <c r="Q237" t="s">
        <v>78</v>
      </c>
      <c r="R237" t="s">
        <v>79</v>
      </c>
      <c r="S237" t="s">
        <v>25</v>
      </c>
      <c r="T237" t="s">
        <v>25</v>
      </c>
      <c r="U237" t="s">
        <v>25</v>
      </c>
      <c r="V237" t="s">
        <v>25</v>
      </c>
    </row>
    <row r="238" spans="1:22" x14ac:dyDescent="0.2">
      <c r="A238" t="s">
        <v>1236</v>
      </c>
      <c r="B238" s="1">
        <v>3.5130069887065797E-54</v>
      </c>
      <c r="C238">
        <v>0.58148878985959396</v>
      </c>
      <c r="D238">
        <v>0.78300000000000003</v>
      </c>
      <c r="E238">
        <v>0.70099999999999996</v>
      </c>
      <c r="F238" s="1">
        <v>3.9774265126135901E-50</v>
      </c>
      <c r="G238">
        <v>3</v>
      </c>
      <c r="H238" t="s">
        <v>351</v>
      </c>
      <c r="I238" t="s">
        <v>352</v>
      </c>
      <c r="J238" t="s">
        <v>353</v>
      </c>
      <c r="K238" t="s">
        <v>25</v>
      </c>
      <c r="L238" t="s">
        <v>25</v>
      </c>
      <c r="M238" t="s">
        <v>68</v>
      </c>
      <c r="N238" t="s">
        <v>67</v>
      </c>
      <c r="O238" t="s">
        <v>25</v>
      </c>
      <c r="P238" t="s">
        <v>25</v>
      </c>
      <c r="Q238" t="s">
        <v>354</v>
      </c>
      <c r="R238" t="s">
        <v>355</v>
      </c>
      <c r="S238" t="s">
        <v>356</v>
      </c>
      <c r="T238" t="s">
        <v>357</v>
      </c>
      <c r="U238" t="s">
        <v>358</v>
      </c>
      <c r="V238" t="s">
        <v>359</v>
      </c>
    </row>
    <row r="239" spans="1:22" x14ac:dyDescent="0.2">
      <c r="A239" t="s">
        <v>1237</v>
      </c>
      <c r="B239" s="1">
        <v>4.2110341419052899E-60</v>
      </c>
      <c r="C239">
        <v>0.567087631161592</v>
      </c>
      <c r="D239">
        <v>0.61399999999999999</v>
      </c>
      <c r="E239">
        <v>0.44700000000000001</v>
      </c>
      <c r="F239" s="1">
        <v>4.7677328554651702E-56</v>
      </c>
      <c r="G239">
        <v>3</v>
      </c>
      <c r="H239" t="s">
        <v>1237</v>
      </c>
      <c r="I239" t="s">
        <v>1238</v>
      </c>
      <c r="J239" t="s">
        <v>25</v>
      </c>
      <c r="K239" t="s">
        <v>25</v>
      </c>
      <c r="L239" t="s">
        <v>25</v>
      </c>
      <c r="M239" t="s">
        <v>1239</v>
      </c>
      <c r="N239" t="s">
        <v>1240</v>
      </c>
      <c r="O239" t="s">
        <v>1241</v>
      </c>
      <c r="P239" t="s">
        <v>1242</v>
      </c>
      <c r="Q239" t="s">
        <v>1243</v>
      </c>
      <c r="R239" t="s">
        <v>1244</v>
      </c>
      <c r="S239" t="s">
        <v>1245</v>
      </c>
      <c r="T239" t="s">
        <v>1246</v>
      </c>
      <c r="U239" t="s">
        <v>1247</v>
      </c>
      <c r="V239" t="s">
        <v>1248</v>
      </c>
    </row>
    <row r="240" spans="1:22" x14ac:dyDescent="0.2">
      <c r="A240" t="s">
        <v>1249</v>
      </c>
      <c r="B240" s="1">
        <v>2.0788792169390299E-55</v>
      </c>
      <c r="C240">
        <v>0.55905223180789898</v>
      </c>
      <c r="D240">
        <v>0.72899999999999998</v>
      </c>
      <c r="E240">
        <v>0.52200000000000002</v>
      </c>
      <c r="F240" s="1">
        <v>2.3537070494183701E-51</v>
      </c>
      <c r="G240">
        <v>3</v>
      </c>
      <c r="H240" t="s">
        <v>1249</v>
      </c>
      <c r="I240" t="s">
        <v>1250</v>
      </c>
      <c r="J240" t="s">
        <v>1251</v>
      </c>
      <c r="K240" t="s">
        <v>25</v>
      </c>
      <c r="L240" t="s">
        <v>25</v>
      </c>
      <c r="M240" t="s">
        <v>1252</v>
      </c>
      <c r="N240" t="s">
        <v>1253</v>
      </c>
      <c r="O240" t="s">
        <v>1254</v>
      </c>
      <c r="P240" t="s">
        <v>1255</v>
      </c>
      <c r="Q240" t="s">
        <v>1256</v>
      </c>
      <c r="R240" t="s">
        <v>1257</v>
      </c>
      <c r="S240" t="s">
        <v>1253</v>
      </c>
      <c r="T240" t="s">
        <v>1252</v>
      </c>
      <c r="U240" t="s">
        <v>1258</v>
      </c>
      <c r="V240" t="s">
        <v>1259</v>
      </c>
    </row>
    <row r="241" spans="1:22" x14ac:dyDescent="0.2">
      <c r="A241" t="s">
        <v>1260</v>
      </c>
      <c r="B241" s="1">
        <v>3.13339920210661E-62</v>
      </c>
      <c r="C241">
        <v>0.54863378900010495</v>
      </c>
      <c r="D241">
        <v>0.80300000000000005</v>
      </c>
      <c r="E241">
        <v>0.75700000000000001</v>
      </c>
      <c r="F241" s="1">
        <v>3.5476345766250998E-58</v>
      </c>
      <c r="G241">
        <v>3</v>
      </c>
      <c r="H241" t="s">
        <v>246</v>
      </c>
      <c r="I241" t="s">
        <v>247</v>
      </c>
      <c r="J241" t="s">
        <v>248</v>
      </c>
      <c r="K241" t="s">
        <v>25</v>
      </c>
      <c r="L241" t="s">
        <v>25</v>
      </c>
      <c r="M241" t="s">
        <v>249</v>
      </c>
      <c r="N241" t="s">
        <v>250</v>
      </c>
      <c r="O241" t="s">
        <v>251</v>
      </c>
      <c r="P241" t="s">
        <v>252</v>
      </c>
      <c r="Q241" t="s">
        <v>104</v>
      </c>
      <c r="R241" t="s">
        <v>105</v>
      </c>
      <c r="S241" t="s">
        <v>253</v>
      </c>
      <c r="T241" t="s">
        <v>254</v>
      </c>
      <c r="U241" t="s">
        <v>76</v>
      </c>
      <c r="V241" t="s">
        <v>77</v>
      </c>
    </row>
    <row r="242" spans="1:22" x14ac:dyDescent="0.2">
      <c r="A242" t="s">
        <v>1261</v>
      </c>
      <c r="B242" s="1">
        <v>1.6805911669485801E-47</v>
      </c>
      <c r="C242">
        <v>0.54212227345839703</v>
      </c>
      <c r="D242">
        <v>0.69499999999999995</v>
      </c>
      <c r="E242">
        <v>0.53500000000000003</v>
      </c>
      <c r="F242" s="1">
        <v>1.9027653192191901E-43</v>
      </c>
      <c r="G242">
        <v>3</v>
      </c>
      <c r="H242" t="s">
        <v>648</v>
      </c>
      <c r="I242" t="s">
        <v>649</v>
      </c>
      <c r="J242" t="s">
        <v>25</v>
      </c>
      <c r="K242" t="s">
        <v>25</v>
      </c>
      <c r="L242" t="s">
        <v>25</v>
      </c>
      <c r="M242" t="s">
        <v>25</v>
      </c>
      <c r="N242" t="s">
        <v>25</v>
      </c>
      <c r="O242" t="s">
        <v>25</v>
      </c>
      <c r="P242" t="s">
        <v>25</v>
      </c>
      <c r="Q242" t="s">
        <v>650</v>
      </c>
      <c r="R242" t="s">
        <v>651</v>
      </c>
      <c r="S242" t="s">
        <v>25</v>
      </c>
      <c r="T242" t="s">
        <v>25</v>
      </c>
      <c r="U242" t="s">
        <v>25</v>
      </c>
      <c r="V242" t="s">
        <v>25</v>
      </c>
    </row>
    <row r="243" spans="1:22" x14ac:dyDescent="0.2">
      <c r="A243" t="s">
        <v>1262</v>
      </c>
      <c r="B243" s="1">
        <v>1.00100537302597E-91</v>
      </c>
      <c r="C243">
        <v>0.53756139681161497</v>
      </c>
      <c r="D243">
        <v>1</v>
      </c>
      <c r="E243">
        <v>1</v>
      </c>
      <c r="F243" s="1">
        <v>1.13333828334E-87</v>
      </c>
      <c r="G243">
        <v>3</v>
      </c>
      <c r="H243" t="s">
        <v>315</v>
      </c>
      <c r="I243" t="s">
        <v>316</v>
      </c>
      <c r="J243" t="s">
        <v>317</v>
      </c>
      <c r="K243" t="s">
        <v>25</v>
      </c>
      <c r="L243" t="s">
        <v>25</v>
      </c>
      <c r="M243" t="s">
        <v>25</v>
      </c>
      <c r="N243" t="s">
        <v>25</v>
      </c>
      <c r="O243" t="s">
        <v>25</v>
      </c>
      <c r="P243" t="s">
        <v>25</v>
      </c>
      <c r="Q243" t="s">
        <v>25</v>
      </c>
      <c r="R243" t="s">
        <v>25</v>
      </c>
      <c r="S243" t="s">
        <v>25</v>
      </c>
      <c r="T243" t="s">
        <v>25</v>
      </c>
      <c r="U243" t="s">
        <v>25</v>
      </c>
      <c r="V243" t="s">
        <v>25</v>
      </c>
    </row>
    <row r="244" spans="1:22" x14ac:dyDescent="0.2">
      <c r="A244" t="s">
        <v>1263</v>
      </c>
      <c r="B244" s="1">
        <v>4.8075588806632301E-49</v>
      </c>
      <c r="C244">
        <v>0.52502460073261603</v>
      </c>
      <c r="D244">
        <v>0.83499999999999996</v>
      </c>
      <c r="E244">
        <v>0.747</v>
      </c>
      <c r="F244" s="1">
        <v>5.4431181646869102E-45</v>
      </c>
      <c r="G244">
        <v>3</v>
      </c>
      <c r="H244" t="s">
        <v>1263</v>
      </c>
      <c r="I244" t="s">
        <v>1264</v>
      </c>
      <c r="J244" t="s">
        <v>25</v>
      </c>
      <c r="K244" t="s">
        <v>25</v>
      </c>
      <c r="L244" t="s">
        <v>25</v>
      </c>
      <c r="M244" t="s">
        <v>25</v>
      </c>
      <c r="N244" t="s">
        <v>25</v>
      </c>
      <c r="O244" t="s">
        <v>25</v>
      </c>
      <c r="P244" t="s">
        <v>25</v>
      </c>
      <c r="Q244" t="s">
        <v>232</v>
      </c>
      <c r="R244" t="s">
        <v>233</v>
      </c>
      <c r="S244" t="s">
        <v>25</v>
      </c>
      <c r="T244" t="s">
        <v>25</v>
      </c>
      <c r="U244" t="s">
        <v>1265</v>
      </c>
      <c r="V244" t="s">
        <v>1266</v>
      </c>
    </row>
    <row r="245" spans="1:22" x14ac:dyDescent="0.2">
      <c r="A245" t="s">
        <v>1267</v>
      </c>
      <c r="B245" s="1">
        <v>3.8203701779887298E-45</v>
      </c>
      <c r="C245">
        <v>0.51691356544335698</v>
      </c>
      <c r="D245">
        <v>0.91500000000000004</v>
      </c>
      <c r="E245">
        <v>0.84099999999999997</v>
      </c>
      <c r="F245" s="1">
        <v>4.3254231155188398E-41</v>
      </c>
      <c r="G245">
        <v>3</v>
      </c>
      <c r="H245" t="s">
        <v>1267</v>
      </c>
      <c r="I245" t="e">
        <v>#N/A</v>
      </c>
      <c r="J245" t="e">
        <v>#N/A</v>
      </c>
      <c r="K245" t="e">
        <v>#N/A</v>
      </c>
      <c r="L245" t="e">
        <v>#N/A</v>
      </c>
      <c r="M245" t="e">
        <v>#N/A</v>
      </c>
      <c r="N245" t="e">
        <v>#N/A</v>
      </c>
      <c r="O245" t="e">
        <v>#N/A</v>
      </c>
      <c r="P245" t="e">
        <v>#N/A</v>
      </c>
      <c r="Q245" t="e">
        <v>#N/A</v>
      </c>
      <c r="R245" t="e">
        <v>#N/A</v>
      </c>
      <c r="S245" t="e">
        <v>#N/A</v>
      </c>
      <c r="T245" t="e">
        <v>#N/A</v>
      </c>
      <c r="U245" t="e">
        <v>#N/A</v>
      </c>
      <c r="V245" t="e">
        <v>#N/A</v>
      </c>
    </row>
    <row r="246" spans="1:22" x14ac:dyDescent="0.2">
      <c r="A246" t="s">
        <v>1268</v>
      </c>
      <c r="B246" s="1">
        <v>1.7974633000524198E-49</v>
      </c>
      <c r="C246">
        <v>0.51374800633479301</v>
      </c>
      <c r="D246">
        <v>0.92500000000000004</v>
      </c>
      <c r="E246">
        <v>0.90600000000000003</v>
      </c>
      <c r="F246" s="1">
        <v>2.0350879483193501E-45</v>
      </c>
      <c r="G246">
        <v>3</v>
      </c>
      <c r="H246" t="s">
        <v>202</v>
      </c>
      <c r="I246" t="s">
        <v>203</v>
      </c>
      <c r="J246" t="s">
        <v>204</v>
      </c>
      <c r="K246" t="s">
        <v>25</v>
      </c>
      <c r="L246" t="s">
        <v>25</v>
      </c>
      <c r="M246" t="s">
        <v>25</v>
      </c>
      <c r="N246" t="s">
        <v>25</v>
      </c>
      <c r="O246" t="s">
        <v>25</v>
      </c>
      <c r="P246" t="s">
        <v>25</v>
      </c>
      <c r="Q246" t="s">
        <v>205</v>
      </c>
      <c r="R246" t="s">
        <v>206</v>
      </c>
      <c r="S246" t="s">
        <v>207</v>
      </c>
      <c r="T246" t="s">
        <v>208</v>
      </c>
      <c r="U246" t="s">
        <v>209</v>
      </c>
      <c r="V246" t="s">
        <v>210</v>
      </c>
    </row>
    <row r="247" spans="1:22" x14ac:dyDescent="0.2">
      <c r="A247" t="s">
        <v>1269</v>
      </c>
      <c r="B247" s="1">
        <v>3.3170685300768E-77</v>
      </c>
      <c r="C247">
        <v>0.51298260158062903</v>
      </c>
      <c r="D247">
        <v>0.65700000000000003</v>
      </c>
      <c r="E247">
        <v>0.50900000000000001</v>
      </c>
      <c r="F247" s="1">
        <v>3.75558498975295E-73</v>
      </c>
      <c r="G247">
        <v>3</v>
      </c>
      <c r="H247" t="s">
        <v>1013</v>
      </c>
      <c r="I247" t="s">
        <v>738</v>
      </c>
      <c r="J247" t="s">
        <v>25</v>
      </c>
      <c r="K247" t="s">
        <v>25</v>
      </c>
      <c r="L247" t="s">
        <v>25</v>
      </c>
      <c r="M247" t="s">
        <v>739</v>
      </c>
      <c r="N247" t="s">
        <v>740</v>
      </c>
      <c r="O247" t="s">
        <v>25</v>
      </c>
      <c r="P247" t="s">
        <v>25</v>
      </c>
      <c r="Q247" t="s">
        <v>1014</v>
      </c>
      <c r="R247" t="s">
        <v>1015</v>
      </c>
      <c r="S247" t="s">
        <v>740</v>
      </c>
      <c r="T247" t="s">
        <v>739</v>
      </c>
      <c r="U247" t="s">
        <v>25</v>
      </c>
      <c r="V247" t="s">
        <v>25</v>
      </c>
    </row>
    <row r="248" spans="1:22" x14ac:dyDescent="0.2">
      <c r="A248" t="s">
        <v>1270</v>
      </c>
      <c r="B248" s="1">
        <v>2.0868956110350801E-37</v>
      </c>
      <c r="C248">
        <v>0.51143474601012595</v>
      </c>
      <c r="D248">
        <v>0.83799999999999997</v>
      </c>
      <c r="E248">
        <v>0.75</v>
      </c>
      <c r="F248" s="1">
        <v>2.36278321081392E-33</v>
      </c>
      <c r="G248">
        <v>3</v>
      </c>
      <c r="H248" t="s">
        <v>1270</v>
      </c>
      <c r="I248" t="s">
        <v>114</v>
      </c>
      <c r="J248" t="s">
        <v>25</v>
      </c>
      <c r="K248" t="s">
        <v>25</v>
      </c>
      <c r="L248" t="s">
        <v>25</v>
      </c>
      <c r="M248" t="s">
        <v>25</v>
      </c>
      <c r="N248" t="s">
        <v>25</v>
      </c>
      <c r="O248" t="s">
        <v>25</v>
      </c>
      <c r="P248" t="s">
        <v>25</v>
      </c>
      <c r="Q248" t="s">
        <v>25</v>
      </c>
      <c r="R248" t="s">
        <v>25</v>
      </c>
      <c r="S248" t="s">
        <v>25</v>
      </c>
      <c r="T248" t="s">
        <v>25</v>
      </c>
      <c r="U248" t="s">
        <v>25</v>
      </c>
      <c r="V248" t="s">
        <v>25</v>
      </c>
    </row>
    <row r="249" spans="1:22" x14ac:dyDescent="0.2">
      <c r="A249" t="s">
        <v>1271</v>
      </c>
      <c r="B249" s="1">
        <v>7.5668950518917305E-133</v>
      </c>
      <c r="C249">
        <v>0.47968002835731899</v>
      </c>
      <c r="D249">
        <v>0.52100000000000002</v>
      </c>
      <c r="E249">
        <v>0.22500000000000001</v>
      </c>
      <c r="F249" s="1">
        <v>8.5672385777518203E-129</v>
      </c>
      <c r="G249">
        <v>3</v>
      </c>
      <c r="H249" t="s">
        <v>1271</v>
      </c>
      <c r="I249" t="s">
        <v>1272</v>
      </c>
      <c r="J249" t="s">
        <v>1273</v>
      </c>
      <c r="K249" t="s">
        <v>178</v>
      </c>
      <c r="L249" t="s">
        <v>179</v>
      </c>
      <c r="M249" t="s">
        <v>386</v>
      </c>
      <c r="N249" t="s">
        <v>387</v>
      </c>
      <c r="O249" t="s">
        <v>388</v>
      </c>
      <c r="P249" t="s">
        <v>389</v>
      </c>
      <c r="Q249" t="s">
        <v>1274</v>
      </c>
      <c r="R249" t="s">
        <v>1275</v>
      </c>
      <c r="S249" t="s">
        <v>1276</v>
      </c>
      <c r="T249" t="s">
        <v>1277</v>
      </c>
      <c r="U249" t="s">
        <v>1278</v>
      </c>
      <c r="V249" t="s">
        <v>1279</v>
      </c>
    </row>
    <row r="250" spans="1:22" x14ac:dyDescent="0.2">
      <c r="A250" t="s">
        <v>1280</v>
      </c>
      <c r="B250" s="1">
        <v>3.7546783563811801E-38</v>
      </c>
      <c r="C250">
        <v>0.472551491057498</v>
      </c>
      <c r="D250">
        <v>0.88200000000000001</v>
      </c>
      <c r="E250">
        <v>0.81200000000000006</v>
      </c>
      <c r="F250" s="1">
        <v>4.2510468350947697E-34</v>
      </c>
      <c r="G250">
        <v>3</v>
      </c>
      <c r="H250" t="s">
        <v>132</v>
      </c>
      <c r="I250" t="s">
        <v>133</v>
      </c>
      <c r="J250" t="s">
        <v>134</v>
      </c>
      <c r="K250" t="s">
        <v>135</v>
      </c>
      <c r="L250" t="s">
        <v>136</v>
      </c>
      <c r="M250" t="s">
        <v>137</v>
      </c>
      <c r="N250" t="s">
        <v>138</v>
      </c>
      <c r="O250" t="s">
        <v>139</v>
      </c>
      <c r="P250" t="s">
        <v>140</v>
      </c>
      <c r="Q250" t="s">
        <v>141</v>
      </c>
      <c r="R250" t="s">
        <v>142</v>
      </c>
      <c r="S250" t="s">
        <v>143</v>
      </c>
      <c r="T250" t="s">
        <v>144</v>
      </c>
      <c r="U250" t="s">
        <v>145</v>
      </c>
      <c r="V250" t="s">
        <v>146</v>
      </c>
    </row>
    <row r="251" spans="1:22" x14ac:dyDescent="0.2">
      <c r="A251" t="s">
        <v>1281</v>
      </c>
      <c r="B251" s="1">
        <v>1.3350241144775701E-10</v>
      </c>
      <c r="C251">
        <v>0.46108019573667502</v>
      </c>
      <c r="D251">
        <v>0.06</v>
      </c>
      <c r="E251">
        <v>0.107</v>
      </c>
      <c r="F251" s="1">
        <v>1.5115143024115001E-6</v>
      </c>
      <c r="G251">
        <v>3</v>
      </c>
      <c r="H251" t="s">
        <v>1281</v>
      </c>
      <c r="I251" t="s">
        <v>1282</v>
      </c>
      <c r="J251" t="s">
        <v>25</v>
      </c>
      <c r="K251" t="s">
        <v>25</v>
      </c>
      <c r="L251" t="s">
        <v>25</v>
      </c>
      <c r="M251" t="s">
        <v>25</v>
      </c>
      <c r="N251" t="s">
        <v>25</v>
      </c>
      <c r="O251" t="s">
        <v>25</v>
      </c>
      <c r="P251" t="s">
        <v>25</v>
      </c>
      <c r="Q251" t="s">
        <v>25</v>
      </c>
      <c r="R251" t="s">
        <v>25</v>
      </c>
      <c r="S251" t="s">
        <v>25</v>
      </c>
      <c r="T251" t="s">
        <v>25</v>
      </c>
      <c r="U251" t="s">
        <v>25</v>
      </c>
      <c r="V251" t="s">
        <v>25</v>
      </c>
    </row>
    <row r="252" spans="1:22" x14ac:dyDescent="0.2">
      <c r="A252" t="s">
        <v>1283</v>
      </c>
      <c r="B252" s="1">
        <v>2.03200920736629E-43</v>
      </c>
      <c r="C252">
        <v>0.454020072611036</v>
      </c>
      <c r="D252">
        <v>0.57399999999999995</v>
      </c>
      <c r="E252">
        <v>0.49199999999999999</v>
      </c>
      <c r="F252" s="1">
        <v>2.30064082458012E-39</v>
      </c>
      <c r="G252">
        <v>3</v>
      </c>
      <c r="H252" t="s">
        <v>1283</v>
      </c>
      <c r="I252" t="s">
        <v>1284</v>
      </c>
      <c r="J252" t="s">
        <v>25</v>
      </c>
      <c r="K252" t="s">
        <v>178</v>
      </c>
      <c r="L252" t="s">
        <v>179</v>
      </c>
      <c r="M252" t="s">
        <v>25</v>
      </c>
      <c r="N252" t="s">
        <v>25</v>
      </c>
      <c r="O252" t="s">
        <v>25</v>
      </c>
      <c r="P252" t="s">
        <v>25</v>
      </c>
      <c r="Q252" t="s">
        <v>25</v>
      </c>
      <c r="R252" t="s">
        <v>25</v>
      </c>
      <c r="S252" t="s">
        <v>25</v>
      </c>
      <c r="T252" t="s">
        <v>25</v>
      </c>
      <c r="U252" t="s">
        <v>25</v>
      </c>
      <c r="V252" t="s">
        <v>25</v>
      </c>
    </row>
    <row r="253" spans="1:22" x14ac:dyDescent="0.2">
      <c r="A253" t="s">
        <v>1285</v>
      </c>
      <c r="B253" s="1">
        <v>3.5175437408017997E-39</v>
      </c>
      <c r="C253">
        <v>0.45178677825390501</v>
      </c>
      <c r="D253">
        <v>0.64300000000000002</v>
      </c>
      <c r="E253">
        <v>0.52100000000000002</v>
      </c>
      <c r="F253" s="1">
        <v>3.9825630233358001E-35</v>
      </c>
      <c r="G253">
        <v>3</v>
      </c>
      <c r="H253" t="s">
        <v>1285</v>
      </c>
      <c r="I253" t="s">
        <v>1286</v>
      </c>
      <c r="J253" t="s">
        <v>25</v>
      </c>
      <c r="K253" t="s">
        <v>178</v>
      </c>
      <c r="L253" t="s">
        <v>179</v>
      </c>
      <c r="M253" t="s">
        <v>25</v>
      </c>
      <c r="N253" t="s">
        <v>25</v>
      </c>
      <c r="O253" t="s">
        <v>1287</v>
      </c>
      <c r="P253" t="s">
        <v>1288</v>
      </c>
      <c r="Q253" t="s">
        <v>1289</v>
      </c>
      <c r="R253" t="s">
        <v>1290</v>
      </c>
      <c r="S253" t="s">
        <v>25</v>
      </c>
      <c r="T253" t="s">
        <v>25</v>
      </c>
      <c r="U253" t="s">
        <v>69</v>
      </c>
      <c r="V253" t="s">
        <v>70</v>
      </c>
    </row>
    <row r="254" spans="1:22" x14ac:dyDescent="0.2">
      <c r="A254" t="s">
        <v>1291</v>
      </c>
      <c r="B254" s="1">
        <v>2.9619643251694102E-78</v>
      </c>
      <c r="C254">
        <v>0.44402819995491499</v>
      </c>
      <c r="D254">
        <v>0.61</v>
      </c>
      <c r="E254">
        <v>0.374</v>
      </c>
      <c r="F254" s="1">
        <v>3.3535360089568099E-74</v>
      </c>
      <c r="G254">
        <v>3</v>
      </c>
      <c r="H254" t="s">
        <v>831</v>
      </c>
      <c r="I254" t="s">
        <v>832</v>
      </c>
      <c r="J254" t="s">
        <v>833</v>
      </c>
      <c r="K254" t="s">
        <v>25</v>
      </c>
      <c r="L254" t="s">
        <v>25</v>
      </c>
      <c r="M254" t="s">
        <v>25</v>
      </c>
      <c r="N254" t="s">
        <v>25</v>
      </c>
      <c r="O254" t="s">
        <v>25</v>
      </c>
      <c r="P254" t="s">
        <v>25</v>
      </c>
      <c r="Q254" t="s">
        <v>834</v>
      </c>
      <c r="R254" t="s">
        <v>835</v>
      </c>
      <c r="S254" t="s">
        <v>173</v>
      </c>
      <c r="T254" t="s">
        <v>172</v>
      </c>
      <c r="U254" t="s">
        <v>836</v>
      </c>
      <c r="V254" t="s">
        <v>837</v>
      </c>
    </row>
    <row r="255" spans="1:22" x14ac:dyDescent="0.2">
      <c r="A255" t="s">
        <v>1292</v>
      </c>
      <c r="B255" s="1">
        <v>2.8019405596302201E-15</v>
      </c>
      <c r="C255">
        <v>0.443118394079412</v>
      </c>
      <c r="D255">
        <v>0.29499999999999998</v>
      </c>
      <c r="E255">
        <v>0.379</v>
      </c>
      <c r="F255" s="1">
        <v>3.1723571016133403E-11</v>
      </c>
      <c r="G255">
        <v>3</v>
      </c>
      <c r="H255" t="s">
        <v>1292</v>
      </c>
      <c r="I255" t="s">
        <v>1293</v>
      </c>
      <c r="J255" t="s">
        <v>25</v>
      </c>
      <c r="K255" t="s">
        <v>25</v>
      </c>
      <c r="L255" t="s">
        <v>25</v>
      </c>
      <c r="M255" t="s">
        <v>25</v>
      </c>
      <c r="N255" t="s">
        <v>25</v>
      </c>
      <c r="O255" t="s">
        <v>25</v>
      </c>
      <c r="P255" t="s">
        <v>25</v>
      </c>
      <c r="Q255" t="s">
        <v>25</v>
      </c>
      <c r="R255" t="s">
        <v>25</v>
      </c>
      <c r="S255" t="s">
        <v>25</v>
      </c>
      <c r="T255" t="s">
        <v>25</v>
      </c>
      <c r="U255" t="s">
        <v>25</v>
      </c>
      <c r="V255" t="s">
        <v>25</v>
      </c>
    </row>
    <row r="256" spans="1:22" x14ac:dyDescent="0.2">
      <c r="A256" t="s">
        <v>1294</v>
      </c>
      <c r="B256" s="1">
        <v>1.8651854019651199E-47</v>
      </c>
      <c r="C256">
        <v>0.42569153474538801</v>
      </c>
      <c r="D256">
        <v>0.66400000000000003</v>
      </c>
      <c r="E256">
        <v>0.55800000000000005</v>
      </c>
      <c r="F256" s="1">
        <v>2.1117629121049098E-43</v>
      </c>
      <c r="G256">
        <v>3</v>
      </c>
      <c r="H256" t="s">
        <v>809</v>
      </c>
      <c r="I256" t="s">
        <v>810</v>
      </c>
      <c r="J256" t="s">
        <v>25</v>
      </c>
      <c r="K256" t="s">
        <v>300</v>
      </c>
      <c r="L256" t="s">
        <v>301</v>
      </c>
      <c r="M256" t="s">
        <v>302</v>
      </c>
      <c r="N256" t="s">
        <v>303</v>
      </c>
      <c r="O256" t="s">
        <v>25</v>
      </c>
      <c r="P256" t="s">
        <v>25</v>
      </c>
      <c r="Q256" t="s">
        <v>811</v>
      </c>
      <c r="R256" t="s">
        <v>812</v>
      </c>
      <c r="S256" t="s">
        <v>306</v>
      </c>
      <c r="T256" t="s">
        <v>307</v>
      </c>
      <c r="U256" t="s">
        <v>813</v>
      </c>
      <c r="V256" t="s">
        <v>814</v>
      </c>
    </row>
    <row r="257" spans="1:22" x14ac:dyDescent="0.2">
      <c r="A257" t="s">
        <v>1295</v>
      </c>
      <c r="B257" s="1">
        <v>1.4260237539393301E-31</v>
      </c>
      <c r="C257">
        <v>0.42263367150645698</v>
      </c>
      <c r="D257">
        <v>0.58799999999999997</v>
      </c>
      <c r="E257">
        <v>0.52500000000000002</v>
      </c>
      <c r="F257" s="1">
        <v>1.6145440942100999E-27</v>
      </c>
      <c r="G257">
        <v>3</v>
      </c>
      <c r="H257" t="s">
        <v>1295</v>
      </c>
      <c r="I257" t="s">
        <v>1296</v>
      </c>
      <c r="J257" t="s">
        <v>25</v>
      </c>
      <c r="K257" t="s">
        <v>25</v>
      </c>
      <c r="L257" t="s">
        <v>25</v>
      </c>
      <c r="M257" t="s">
        <v>1297</v>
      </c>
      <c r="N257" t="s">
        <v>1298</v>
      </c>
      <c r="O257" t="s">
        <v>25</v>
      </c>
      <c r="P257" t="s">
        <v>25</v>
      </c>
      <c r="Q257" t="s">
        <v>1299</v>
      </c>
      <c r="R257" t="s">
        <v>1300</v>
      </c>
      <c r="S257" t="s">
        <v>1301</v>
      </c>
      <c r="T257" t="s">
        <v>1302</v>
      </c>
      <c r="U257" t="s">
        <v>1303</v>
      </c>
      <c r="V257" t="s">
        <v>1304</v>
      </c>
    </row>
    <row r="258" spans="1:22" x14ac:dyDescent="0.2">
      <c r="A258" t="s">
        <v>1305</v>
      </c>
      <c r="B258" s="1">
        <v>2.8405597315876502E-37</v>
      </c>
      <c r="C258">
        <v>0.420264004740041</v>
      </c>
      <c r="D258">
        <v>0.60299999999999998</v>
      </c>
      <c r="E258">
        <v>0.45200000000000001</v>
      </c>
      <c r="F258" s="1">
        <v>3.2160817281035301E-33</v>
      </c>
      <c r="G258">
        <v>3</v>
      </c>
      <c r="H258" t="s">
        <v>1305</v>
      </c>
      <c r="I258" t="s">
        <v>1306</v>
      </c>
      <c r="J258" t="s">
        <v>1307</v>
      </c>
      <c r="K258" t="s">
        <v>25</v>
      </c>
      <c r="L258" t="s">
        <v>25</v>
      </c>
      <c r="M258" t="s">
        <v>25</v>
      </c>
      <c r="N258" t="s">
        <v>25</v>
      </c>
      <c r="O258" t="s">
        <v>25</v>
      </c>
      <c r="P258" t="s">
        <v>25</v>
      </c>
      <c r="Q258" t="s">
        <v>1308</v>
      </c>
      <c r="R258" t="s">
        <v>1309</v>
      </c>
      <c r="S258" t="s">
        <v>25</v>
      </c>
      <c r="T258" t="s">
        <v>25</v>
      </c>
      <c r="U258" t="s">
        <v>1310</v>
      </c>
      <c r="V258" t="s">
        <v>1311</v>
      </c>
    </row>
    <row r="259" spans="1:22" x14ac:dyDescent="0.2">
      <c r="A259" t="s">
        <v>1312</v>
      </c>
      <c r="B259" s="1">
        <v>3.4575643150600801E-36</v>
      </c>
      <c r="C259">
        <v>0.41980495478028201</v>
      </c>
      <c r="D259">
        <v>0.94</v>
      </c>
      <c r="E259">
        <v>0.91900000000000004</v>
      </c>
      <c r="F259" s="1">
        <v>3.9146543175110298E-32</v>
      </c>
      <c r="G259">
        <v>3</v>
      </c>
      <c r="H259" t="s">
        <v>294</v>
      </c>
      <c r="I259" t="s">
        <v>295</v>
      </c>
      <c r="J259" t="s">
        <v>296</v>
      </c>
      <c r="K259" t="s">
        <v>25</v>
      </c>
      <c r="L259" t="s">
        <v>25</v>
      </c>
      <c r="M259" t="s">
        <v>25</v>
      </c>
      <c r="N259" t="s">
        <v>25</v>
      </c>
      <c r="O259" t="s">
        <v>25</v>
      </c>
      <c r="P259" t="s">
        <v>25</v>
      </c>
      <c r="Q259" t="s">
        <v>25</v>
      </c>
      <c r="R259" t="s">
        <v>25</v>
      </c>
      <c r="S259" t="s">
        <v>25</v>
      </c>
      <c r="T259" t="s">
        <v>25</v>
      </c>
      <c r="U259" t="s">
        <v>25</v>
      </c>
      <c r="V259" t="s">
        <v>25</v>
      </c>
    </row>
    <row r="260" spans="1:22" x14ac:dyDescent="0.2">
      <c r="A260" t="s">
        <v>1313</v>
      </c>
      <c r="B260" s="1">
        <v>1.26569419314373E-40</v>
      </c>
      <c r="C260">
        <v>0.416889378523636</v>
      </c>
      <c r="D260">
        <v>0.66300000000000003</v>
      </c>
      <c r="E260">
        <v>0.46500000000000002</v>
      </c>
      <c r="F260" s="1">
        <v>1.4330189654773401E-36</v>
      </c>
      <c r="G260">
        <v>3</v>
      </c>
      <c r="H260" t="s">
        <v>1313</v>
      </c>
      <c r="I260" t="s">
        <v>1314</v>
      </c>
      <c r="J260" t="s">
        <v>1315</v>
      </c>
      <c r="K260" t="s">
        <v>25</v>
      </c>
      <c r="L260" t="s">
        <v>25</v>
      </c>
      <c r="M260" t="s">
        <v>25</v>
      </c>
      <c r="N260" t="s">
        <v>25</v>
      </c>
      <c r="O260" t="s">
        <v>25</v>
      </c>
      <c r="P260" t="s">
        <v>25</v>
      </c>
      <c r="Q260" t="s">
        <v>1308</v>
      </c>
      <c r="R260" t="s">
        <v>1309</v>
      </c>
      <c r="S260" t="s">
        <v>25</v>
      </c>
      <c r="T260" t="s">
        <v>25</v>
      </c>
      <c r="U260" t="s">
        <v>1316</v>
      </c>
      <c r="V260" t="s">
        <v>1317</v>
      </c>
    </row>
    <row r="261" spans="1:22" x14ac:dyDescent="0.2">
      <c r="A261" t="s">
        <v>1318</v>
      </c>
      <c r="B261" s="1">
        <v>6.1591856128348897E-27</v>
      </c>
      <c r="C261">
        <v>0.414819757546877</v>
      </c>
      <c r="D261">
        <v>0.9</v>
      </c>
      <c r="E261">
        <v>0.877</v>
      </c>
      <c r="F261" s="1">
        <v>6.9734299508516599E-23</v>
      </c>
      <c r="G261">
        <v>3</v>
      </c>
      <c r="H261" t="s">
        <v>34</v>
      </c>
      <c r="I261" t="s">
        <v>35</v>
      </c>
      <c r="J261" t="s">
        <v>25</v>
      </c>
      <c r="K261" t="s">
        <v>25</v>
      </c>
      <c r="L261" t="s">
        <v>25</v>
      </c>
      <c r="M261" t="s">
        <v>25</v>
      </c>
      <c r="N261" t="s">
        <v>25</v>
      </c>
      <c r="O261" t="s">
        <v>25</v>
      </c>
      <c r="P261" t="s">
        <v>25</v>
      </c>
      <c r="Q261" t="s">
        <v>36</v>
      </c>
      <c r="R261" t="s">
        <v>37</v>
      </c>
      <c r="S261" t="s">
        <v>25</v>
      </c>
      <c r="T261" t="s">
        <v>25</v>
      </c>
      <c r="U261" t="s">
        <v>38</v>
      </c>
      <c r="V261" t="s">
        <v>39</v>
      </c>
    </row>
    <row r="262" spans="1:22" x14ac:dyDescent="0.2">
      <c r="A262" t="s">
        <v>1319</v>
      </c>
      <c r="B262" s="1">
        <v>2.37792575642882E-7</v>
      </c>
      <c r="C262">
        <v>0.409491846251681</v>
      </c>
      <c r="D262">
        <v>0.39700000000000002</v>
      </c>
      <c r="E262">
        <v>0.32600000000000001</v>
      </c>
      <c r="F262">
        <v>2.6922875414287098E-3</v>
      </c>
      <c r="G262">
        <v>3</v>
      </c>
      <c r="H262" t="s">
        <v>1068</v>
      </c>
      <c r="I262" t="s">
        <v>1069</v>
      </c>
      <c r="J262" t="s">
        <v>25</v>
      </c>
      <c r="K262" t="s">
        <v>561</v>
      </c>
      <c r="L262" t="s">
        <v>562</v>
      </c>
      <c r="M262" t="s">
        <v>25</v>
      </c>
      <c r="N262" t="s">
        <v>25</v>
      </c>
      <c r="O262" t="s">
        <v>563</v>
      </c>
      <c r="P262" t="s">
        <v>564</v>
      </c>
      <c r="Q262" t="s">
        <v>178</v>
      </c>
      <c r="R262" t="s">
        <v>179</v>
      </c>
      <c r="S262" t="s">
        <v>25</v>
      </c>
      <c r="T262" t="s">
        <v>25</v>
      </c>
      <c r="U262" t="s">
        <v>1070</v>
      </c>
      <c r="V262" t="s">
        <v>1071</v>
      </c>
    </row>
    <row r="263" spans="1:22" x14ac:dyDescent="0.2">
      <c r="A263" t="s">
        <v>1320</v>
      </c>
      <c r="B263" s="1">
        <v>3.6497641821773702E-32</v>
      </c>
      <c r="C263">
        <v>0.40058041779920001</v>
      </c>
      <c r="D263">
        <v>0.56699999999999995</v>
      </c>
      <c r="E263">
        <v>0.4</v>
      </c>
      <c r="F263" s="1">
        <v>4.1322630070612202E-28</v>
      </c>
      <c r="G263">
        <v>3</v>
      </c>
      <c r="H263" t="s">
        <v>829</v>
      </c>
      <c r="I263" t="s">
        <v>830</v>
      </c>
      <c r="J263" t="s">
        <v>25</v>
      </c>
      <c r="K263" t="s">
        <v>25</v>
      </c>
      <c r="L263" t="s">
        <v>25</v>
      </c>
      <c r="M263" t="s">
        <v>25</v>
      </c>
      <c r="N263" t="s">
        <v>25</v>
      </c>
      <c r="O263" t="s">
        <v>25</v>
      </c>
      <c r="P263" t="s">
        <v>25</v>
      </c>
      <c r="Q263" t="s">
        <v>25</v>
      </c>
      <c r="R263" t="s">
        <v>25</v>
      </c>
      <c r="S263" t="s">
        <v>25</v>
      </c>
      <c r="T263" t="s">
        <v>25</v>
      </c>
      <c r="U263" t="s">
        <v>25</v>
      </c>
      <c r="V263" t="s">
        <v>25</v>
      </c>
    </row>
    <row r="264" spans="1:22" x14ac:dyDescent="0.2">
      <c r="A264" t="s">
        <v>1321</v>
      </c>
      <c r="B264" s="1">
        <v>2.9029390520724601E-36</v>
      </c>
      <c r="C264">
        <v>0.39713383311521</v>
      </c>
      <c r="D264">
        <v>0.54900000000000004</v>
      </c>
      <c r="E264">
        <v>0.46300000000000002</v>
      </c>
      <c r="F264" s="1">
        <v>3.2867075947564403E-32</v>
      </c>
      <c r="G264">
        <v>3</v>
      </c>
      <c r="H264" t="s">
        <v>1321</v>
      </c>
      <c r="I264" t="s">
        <v>85</v>
      </c>
      <c r="J264" t="s">
        <v>25</v>
      </c>
      <c r="K264" t="s">
        <v>25</v>
      </c>
      <c r="L264" t="s">
        <v>25</v>
      </c>
      <c r="M264" t="s">
        <v>25</v>
      </c>
      <c r="N264" t="s">
        <v>25</v>
      </c>
      <c r="O264" t="s">
        <v>25</v>
      </c>
      <c r="P264" t="s">
        <v>25</v>
      </c>
      <c r="Q264" t="s">
        <v>232</v>
      </c>
      <c r="R264" t="s">
        <v>233</v>
      </c>
      <c r="S264" t="s">
        <v>25</v>
      </c>
      <c r="T264" t="s">
        <v>25</v>
      </c>
      <c r="U264" t="s">
        <v>25</v>
      </c>
      <c r="V264" t="s">
        <v>25</v>
      </c>
    </row>
    <row r="265" spans="1:22" x14ac:dyDescent="0.2">
      <c r="A265" t="s">
        <v>1322</v>
      </c>
      <c r="B265" s="1">
        <v>2.7266384158150699E-32</v>
      </c>
      <c r="C265">
        <v>0.39242462757937702</v>
      </c>
      <c r="D265">
        <v>0.73899999999999999</v>
      </c>
      <c r="E265">
        <v>0.58299999999999996</v>
      </c>
      <c r="F265" s="1">
        <v>3.0871000143858302E-28</v>
      </c>
      <c r="G265">
        <v>3</v>
      </c>
      <c r="H265" t="s">
        <v>1322</v>
      </c>
      <c r="I265" t="s">
        <v>1323</v>
      </c>
      <c r="J265" t="s">
        <v>25</v>
      </c>
      <c r="K265" t="s">
        <v>25</v>
      </c>
      <c r="L265" t="s">
        <v>25</v>
      </c>
      <c r="M265" t="s">
        <v>1324</v>
      </c>
      <c r="N265" t="s">
        <v>1325</v>
      </c>
      <c r="O265" t="s">
        <v>25</v>
      </c>
      <c r="P265" t="s">
        <v>25</v>
      </c>
      <c r="Q265" t="s">
        <v>25</v>
      </c>
      <c r="R265" t="s">
        <v>25</v>
      </c>
      <c r="S265" t="s">
        <v>25</v>
      </c>
      <c r="T265" t="s">
        <v>25</v>
      </c>
      <c r="U265" t="s">
        <v>25</v>
      </c>
      <c r="V265" t="s">
        <v>25</v>
      </c>
    </row>
    <row r="266" spans="1:22" x14ac:dyDescent="0.2">
      <c r="A266" t="s">
        <v>1326</v>
      </c>
      <c r="B266" s="1">
        <v>4.6505335448080201E-26</v>
      </c>
      <c r="C266">
        <v>0.38834389637670003</v>
      </c>
      <c r="D266">
        <v>0.625</v>
      </c>
      <c r="E266">
        <v>0.51</v>
      </c>
      <c r="F266" s="1">
        <v>5.2653340794316399E-22</v>
      </c>
      <c r="G266">
        <v>3</v>
      </c>
      <c r="H266" t="s">
        <v>1141</v>
      </c>
      <c r="I266" t="s">
        <v>1142</v>
      </c>
      <c r="J266" t="s">
        <v>1143</v>
      </c>
      <c r="K266" t="s">
        <v>25</v>
      </c>
      <c r="L266" t="s">
        <v>25</v>
      </c>
      <c r="M266" t="s">
        <v>43</v>
      </c>
      <c r="N266" t="s">
        <v>44</v>
      </c>
      <c r="O266" t="s">
        <v>1144</v>
      </c>
      <c r="P266" t="s">
        <v>1145</v>
      </c>
      <c r="Q266" t="s">
        <v>1146</v>
      </c>
      <c r="R266" t="s">
        <v>1147</v>
      </c>
      <c r="S266" t="s">
        <v>44</v>
      </c>
      <c r="T266" t="s">
        <v>43</v>
      </c>
      <c r="U266" t="s">
        <v>1148</v>
      </c>
      <c r="V266" t="s">
        <v>1149</v>
      </c>
    </row>
    <row r="267" spans="1:22" x14ac:dyDescent="0.2">
      <c r="A267" t="s">
        <v>1327</v>
      </c>
      <c r="B267" s="1">
        <v>2.8595675531447101E-59</v>
      </c>
      <c r="C267">
        <v>0.38388799927428802</v>
      </c>
      <c r="D267">
        <v>0.78200000000000003</v>
      </c>
      <c r="E267">
        <v>0.69499999999999995</v>
      </c>
      <c r="F267" s="1">
        <v>3.2376023836704399E-55</v>
      </c>
      <c r="G267">
        <v>3</v>
      </c>
      <c r="H267" t="s">
        <v>1081</v>
      </c>
      <c r="I267" t="s">
        <v>1069</v>
      </c>
      <c r="J267" t="s">
        <v>25</v>
      </c>
      <c r="K267" t="s">
        <v>959</v>
      </c>
      <c r="L267" t="s">
        <v>960</v>
      </c>
      <c r="M267" t="s">
        <v>25</v>
      </c>
      <c r="N267" t="s">
        <v>25</v>
      </c>
      <c r="O267" t="s">
        <v>25</v>
      </c>
      <c r="P267" t="s">
        <v>25</v>
      </c>
      <c r="Q267" t="s">
        <v>178</v>
      </c>
      <c r="R267" t="s">
        <v>179</v>
      </c>
      <c r="S267" t="s">
        <v>25</v>
      </c>
      <c r="T267" t="s">
        <v>25</v>
      </c>
      <c r="U267" t="s">
        <v>1070</v>
      </c>
      <c r="V267" t="s">
        <v>1071</v>
      </c>
    </row>
    <row r="268" spans="1:22" x14ac:dyDescent="0.2">
      <c r="A268" t="s">
        <v>1328</v>
      </c>
      <c r="B268" s="1">
        <v>9.8430876799670204E-39</v>
      </c>
      <c r="C268">
        <v>0.37883217524538798</v>
      </c>
      <c r="D268">
        <v>0.629</v>
      </c>
      <c r="E268">
        <v>0.44</v>
      </c>
      <c r="F268" s="1">
        <v>1.11443438712587E-34</v>
      </c>
      <c r="G268">
        <v>3</v>
      </c>
      <c r="H268" t="s">
        <v>1328</v>
      </c>
      <c r="I268" t="s">
        <v>114</v>
      </c>
      <c r="J268" t="s">
        <v>25</v>
      </c>
      <c r="K268" t="s">
        <v>25</v>
      </c>
      <c r="L268" t="s">
        <v>25</v>
      </c>
      <c r="M268" t="s">
        <v>25</v>
      </c>
      <c r="N268" t="s">
        <v>25</v>
      </c>
      <c r="O268" t="s">
        <v>25</v>
      </c>
      <c r="P268" t="s">
        <v>25</v>
      </c>
      <c r="Q268" t="s">
        <v>361</v>
      </c>
      <c r="R268" t="s">
        <v>362</v>
      </c>
      <c r="S268" t="s">
        <v>25</v>
      </c>
      <c r="T268" t="s">
        <v>25</v>
      </c>
      <c r="U268" t="s">
        <v>25</v>
      </c>
      <c r="V268" t="s">
        <v>25</v>
      </c>
    </row>
    <row r="269" spans="1:22" x14ac:dyDescent="0.2">
      <c r="A269" t="s">
        <v>1329</v>
      </c>
      <c r="B269" s="1">
        <v>1.0253370315893899E-37</v>
      </c>
      <c r="C269">
        <v>0.37773981407744001</v>
      </c>
      <c r="D269">
        <v>0.623</v>
      </c>
      <c r="E269">
        <v>0.443</v>
      </c>
      <c r="F269" s="1">
        <v>1.16088658716551E-33</v>
      </c>
      <c r="G269">
        <v>3</v>
      </c>
      <c r="H269" t="s">
        <v>1329</v>
      </c>
      <c r="I269" t="s">
        <v>1330</v>
      </c>
      <c r="J269" t="s">
        <v>1331</v>
      </c>
      <c r="K269" t="s">
        <v>178</v>
      </c>
      <c r="L269" t="s">
        <v>179</v>
      </c>
      <c r="M269" t="s">
        <v>408</v>
      </c>
      <c r="N269" t="s">
        <v>409</v>
      </c>
      <c r="O269" t="s">
        <v>410</v>
      </c>
      <c r="P269" t="s">
        <v>411</v>
      </c>
      <c r="Q269" t="s">
        <v>1332</v>
      </c>
      <c r="R269" t="s">
        <v>1333</v>
      </c>
      <c r="S269" t="s">
        <v>409</v>
      </c>
      <c r="T269" t="s">
        <v>408</v>
      </c>
      <c r="U269" t="s">
        <v>410</v>
      </c>
      <c r="V269" t="s">
        <v>411</v>
      </c>
    </row>
    <row r="270" spans="1:22" x14ac:dyDescent="0.2">
      <c r="A270" t="s">
        <v>1334</v>
      </c>
      <c r="B270" s="1">
        <v>2.3766832218959001E-44</v>
      </c>
      <c r="C270">
        <v>0.36810312526246602</v>
      </c>
      <c r="D270">
        <v>0.57099999999999995</v>
      </c>
      <c r="E270">
        <v>0.39300000000000002</v>
      </c>
      <c r="F270" s="1">
        <v>2.6908807438305298E-40</v>
      </c>
      <c r="G270">
        <v>3</v>
      </c>
      <c r="H270" t="s">
        <v>1334</v>
      </c>
      <c r="I270" t="s">
        <v>114</v>
      </c>
      <c r="J270" t="s">
        <v>25</v>
      </c>
      <c r="K270" t="s">
        <v>25</v>
      </c>
      <c r="L270" t="s">
        <v>25</v>
      </c>
      <c r="M270" t="s">
        <v>25</v>
      </c>
      <c r="N270" t="s">
        <v>25</v>
      </c>
      <c r="O270" t="s">
        <v>25</v>
      </c>
      <c r="P270" t="s">
        <v>25</v>
      </c>
      <c r="Q270" t="s">
        <v>25</v>
      </c>
      <c r="R270" t="s">
        <v>25</v>
      </c>
      <c r="S270" t="s">
        <v>25</v>
      </c>
      <c r="T270" t="s">
        <v>25</v>
      </c>
      <c r="U270" t="s">
        <v>25</v>
      </c>
      <c r="V270" t="s">
        <v>25</v>
      </c>
    </row>
    <row r="271" spans="1:22" x14ac:dyDescent="0.2">
      <c r="A271" t="s">
        <v>1335</v>
      </c>
      <c r="B271" s="1">
        <v>6.3330442196025597E-29</v>
      </c>
      <c r="C271">
        <v>0.36809626798740902</v>
      </c>
      <c r="D271">
        <v>0.61399999999999999</v>
      </c>
      <c r="E271">
        <v>0.52100000000000002</v>
      </c>
      <c r="F271" s="1">
        <v>7.1702726654340101E-25</v>
      </c>
      <c r="G271">
        <v>3</v>
      </c>
      <c r="H271" t="s">
        <v>1335</v>
      </c>
      <c r="I271" t="s">
        <v>1336</v>
      </c>
      <c r="J271" t="s">
        <v>25</v>
      </c>
      <c r="K271" t="s">
        <v>25</v>
      </c>
      <c r="L271" t="s">
        <v>25</v>
      </c>
      <c r="M271" t="s">
        <v>1337</v>
      </c>
      <c r="N271" t="s">
        <v>1338</v>
      </c>
      <c r="O271" t="s">
        <v>25</v>
      </c>
      <c r="P271" t="s">
        <v>25</v>
      </c>
      <c r="Q271" t="s">
        <v>1339</v>
      </c>
      <c r="R271" t="s">
        <v>1340</v>
      </c>
      <c r="S271" t="s">
        <v>1341</v>
      </c>
      <c r="T271" t="s">
        <v>1342</v>
      </c>
      <c r="U271" t="s">
        <v>1343</v>
      </c>
      <c r="V271" t="s">
        <v>1344</v>
      </c>
    </row>
    <row r="272" spans="1:22" x14ac:dyDescent="0.2">
      <c r="A272" t="s">
        <v>1345</v>
      </c>
      <c r="B272" s="1">
        <v>4.5192141782023299E-32</v>
      </c>
      <c r="C272">
        <v>0.36746500385140601</v>
      </c>
      <c r="D272">
        <v>0.60199999999999998</v>
      </c>
      <c r="E272">
        <v>0.42499999999999999</v>
      </c>
      <c r="F272" s="1">
        <v>5.1166542925606698E-28</v>
      </c>
      <c r="G272">
        <v>3</v>
      </c>
      <c r="H272" t="s">
        <v>1140</v>
      </c>
      <c r="I272" t="s">
        <v>85</v>
      </c>
      <c r="J272" t="s">
        <v>25</v>
      </c>
      <c r="K272" t="s">
        <v>25</v>
      </c>
      <c r="L272" t="s">
        <v>25</v>
      </c>
      <c r="M272" t="s">
        <v>25</v>
      </c>
      <c r="N272" t="s">
        <v>25</v>
      </c>
      <c r="O272" t="s">
        <v>25</v>
      </c>
      <c r="P272" t="s">
        <v>25</v>
      </c>
      <c r="Q272" t="s">
        <v>25</v>
      </c>
      <c r="R272" t="s">
        <v>25</v>
      </c>
      <c r="S272" t="s">
        <v>25</v>
      </c>
      <c r="T272" t="s">
        <v>25</v>
      </c>
      <c r="U272" t="s">
        <v>25</v>
      </c>
      <c r="V272" t="s">
        <v>25</v>
      </c>
    </row>
    <row r="273" spans="1:22" x14ac:dyDescent="0.2">
      <c r="A273" t="s">
        <v>1346</v>
      </c>
      <c r="B273" s="1">
        <v>9.9376972303729101E-88</v>
      </c>
      <c r="C273">
        <v>0.36395986431150401</v>
      </c>
      <c r="D273">
        <v>0.55500000000000005</v>
      </c>
      <c r="E273">
        <v>0.27500000000000002</v>
      </c>
      <c r="F273" s="1">
        <v>1.12514608042282E-83</v>
      </c>
      <c r="G273">
        <v>3</v>
      </c>
      <c r="H273" t="s">
        <v>884</v>
      </c>
      <c r="I273" t="s">
        <v>885</v>
      </c>
      <c r="J273" t="s">
        <v>25</v>
      </c>
      <c r="K273" t="s">
        <v>25</v>
      </c>
      <c r="L273" t="s">
        <v>25</v>
      </c>
      <c r="M273" t="s">
        <v>886</v>
      </c>
      <c r="N273" t="s">
        <v>887</v>
      </c>
      <c r="O273" t="s">
        <v>888</v>
      </c>
      <c r="P273" t="s">
        <v>889</v>
      </c>
      <c r="Q273" t="s">
        <v>890</v>
      </c>
      <c r="R273" t="s">
        <v>891</v>
      </c>
      <c r="S273" t="s">
        <v>892</v>
      </c>
      <c r="T273" t="s">
        <v>893</v>
      </c>
      <c r="U273" t="s">
        <v>25</v>
      </c>
      <c r="V273" t="s">
        <v>25</v>
      </c>
    </row>
    <row r="274" spans="1:22" x14ac:dyDescent="0.2">
      <c r="A274" t="s">
        <v>1347</v>
      </c>
      <c r="B274" s="1">
        <v>3.6630290344492999E-23</v>
      </c>
      <c r="C274">
        <v>0.36294514853210802</v>
      </c>
      <c r="D274">
        <v>0.69</v>
      </c>
      <c r="E274">
        <v>0.56699999999999995</v>
      </c>
      <c r="F274" s="1">
        <v>4.1472814728034901E-19</v>
      </c>
      <c r="G274">
        <v>3</v>
      </c>
      <c r="H274" t="s">
        <v>1347</v>
      </c>
      <c r="I274" t="s">
        <v>1348</v>
      </c>
      <c r="J274" t="s">
        <v>25</v>
      </c>
      <c r="K274" t="s">
        <v>25</v>
      </c>
      <c r="L274" t="s">
        <v>25</v>
      </c>
      <c r="M274" t="s">
        <v>342</v>
      </c>
      <c r="N274" t="s">
        <v>343</v>
      </c>
      <c r="O274" t="s">
        <v>25</v>
      </c>
      <c r="P274" t="s">
        <v>25</v>
      </c>
      <c r="Q274" t="s">
        <v>25</v>
      </c>
      <c r="R274" t="s">
        <v>25</v>
      </c>
      <c r="S274" t="s">
        <v>25</v>
      </c>
      <c r="T274" t="s">
        <v>25</v>
      </c>
      <c r="U274" t="s">
        <v>1349</v>
      </c>
      <c r="V274" t="s">
        <v>1350</v>
      </c>
    </row>
    <row r="275" spans="1:22" x14ac:dyDescent="0.2">
      <c r="A275" t="s">
        <v>1351</v>
      </c>
      <c r="B275" s="1">
        <v>7.6783248311093301E-22</v>
      </c>
      <c r="C275">
        <v>0.36188995981231897</v>
      </c>
      <c r="D275">
        <v>0.70199999999999996</v>
      </c>
      <c r="E275">
        <v>0.63200000000000001</v>
      </c>
      <c r="F275" s="1">
        <v>8.6933993737819807E-18</v>
      </c>
      <c r="G275">
        <v>3</v>
      </c>
      <c r="H275" t="s">
        <v>71</v>
      </c>
      <c r="I275" t="s">
        <v>72</v>
      </c>
      <c r="J275" t="s">
        <v>73</v>
      </c>
      <c r="K275" t="s">
        <v>25</v>
      </c>
      <c r="L275" t="s">
        <v>25</v>
      </c>
      <c r="M275" t="s">
        <v>74</v>
      </c>
      <c r="N275" t="s">
        <v>75</v>
      </c>
      <c r="O275" t="s">
        <v>76</v>
      </c>
      <c r="P275" t="s">
        <v>77</v>
      </c>
      <c r="Q275" t="s">
        <v>78</v>
      </c>
      <c r="R275" t="s">
        <v>79</v>
      </c>
      <c r="S275" t="s">
        <v>80</v>
      </c>
      <c r="T275" t="s">
        <v>81</v>
      </c>
      <c r="U275" t="s">
        <v>76</v>
      </c>
      <c r="V275" t="s">
        <v>77</v>
      </c>
    </row>
    <row r="276" spans="1:22" x14ac:dyDescent="0.2">
      <c r="A276" t="s">
        <v>1352</v>
      </c>
      <c r="B276" s="1">
        <v>1.41718486650848E-18</v>
      </c>
      <c r="C276">
        <v>0.36086912273653599</v>
      </c>
      <c r="D276">
        <v>0.629</v>
      </c>
      <c r="E276">
        <v>0.53</v>
      </c>
      <c r="F276" s="1">
        <v>1.6045367058609001E-14</v>
      </c>
      <c r="G276">
        <v>3</v>
      </c>
      <c r="H276" t="s">
        <v>1352</v>
      </c>
      <c r="I276" t="s">
        <v>1353</v>
      </c>
      <c r="J276" t="s">
        <v>1354</v>
      </c>
      <c r="K276" t="s">
        <v>25</v>
      </c>
      <c r="L276" t="s">
        <v>25</v>
      </c>
      <c r="M276" t="s">
        <v>25</v>
      </c>
      <c r="N276" t="s">
        <v>25</v>
      </c>
      <c r="O276" t="s">
        <v>25</v>
      </c>
      <c r="P276" t="s">
        <v>25</v>
      </c>
      <c r="Q276" t="s">
        <v>1355</v>
      </c>
      <c r="R276" t="s">
        <v>1356</v>
      </c>
      <c r="S276" t="s">
        <v>25</v>
      </c>
      <c r="T276" t="s">
        <v>25</v>
      </c>
      <c r="U276" t="s">
        <v>1357</v>
      </c>
      <c r="V276" t="s">
        <v>1358</v>
      </c>
    </row>
    <row r="277" spans="1:22" x14ac:dyDescent="0.2">
      <c r="A277" t="s">
        <v>1359</v>
      </c>
      <c r="B277" s="1">
        <v>3.6486091066694001E-19</v>
      </c>
      <c r="C277">
        <v>0.35344745906149</v>
      </c>
      <c r="D277">
        <v>0.72199999999999998</v>
      </c>
      <c r="E277">
        <v>0.59699999999999998</v>
      </c>
      <c r="F277" s="1">
        <v>4.1309552305711002E-15</v>
      </c>
      <c r="G277">
        <v>3</v>
      </c>
      <c r="H277" t="s">
        <v>919</v>
      </c>
      <c r="I277" t="s">
        <v>920</v>
      </c>
      <c r="J277" t="s">
        <v>921</v>
      </c>
      <c r="K277" t="s">
        <v>25</v>
      </c>
      <c r="L277" t="s">
        <v>25</v>
      </c>
      <c r="M277" t="s">
        <v>172</v>
      </c>
      <c r="N277" t="s">
        <v>173</v>
      </c>
      <c r="O277" t="s">
        <v>922</v>
      </c>
      <c r="P277" t="s">
        <v>923</v>
      </c>
      <c r="Q277" t="s">
        <v>924</v>
      </c>
      <c r="R277" t="s">
        <v>925</v>
      </c>
      <c r="S277" t="s">
        <v>926</v>
      </c>
      <c r="T277" t="s">
        <v>927</v>
      </c>
      <c r="U277" t="s">
        <v>928</v>
      </c>
      <c r="V277" t="s">
        <v>929</v>
      </c>
    </row>
    <row r="278" spans="1:22" x14ac:dyDescent="0.2">
      <c r="A278" t="s">
        <v>1360</v>
      </c>
      <c r="B278" s="1">
        <v>4.2102444390695903E-30</v>
      </c>
      <c r="C278">
        <v>0.352344256040451</v>
      </c>
      <c r="D278">
        <v>0.69199999999999995</v>
      </c>
      <c r="E278">
        <v>0.66300000000000003</v>
      </c>
      <c r="F278" s="1">
        <v>4.7668387539145902E-26</v>
      </c>
      <c r="G278">
        <v>3</v>
      </c>
      <c r="H278" t="s">
        <v>211</v>
      </c>
      <c r="I278" t="s">
        <v>212</v>
      </c>
      <c r="J278" t="s">
        <v>213</v>
      </c>
      <c r="K278" t="s">
        <v>25</v>
      </c>
      <c r="L278" t="s">
        <v>25</v>
      </c>
      <c r="M278" t="s">
        <v>214</v>
      </c>
      <c r="N278" t="s">
        <v>215</v>
      </c>
      <c r="O278" t="s">
        <v>216</v>
      </c>
      <c r="P278" t="s">
        <v>217</v>
      </c>
      <c r="Q278" t="s">
        <v>218</v>
      </c>
      <c r="R278" t="s">
        <v>219</v>
      </c>
      <c r="S278" t="s">
        <v>220</v>
      </c>
      <c r="T278" t="s">
        <v>221</v>
      </c>
      <c r="U278" t="s">
        <v>222</v>
      </c>
      <c r="V278" t="s">
        <v>223</v>
      </c>
    </row>
    <row r="279" spans="1:22" x14ac:dyDescent="0.2">
      <c r="A279" t="s">
        <v>1361</v>
      </c>
      <c r="B279" s="1">
        <v>3.5878629854254998E-23</v>
      </c>
      <c r="C279">
        <v>0.35207534335194601</v>
      </c>
      <c r="D279">
        <v>0.69499999999999995</v>
      </c>
      <c r="E279">
        <v>0.57499999999999996</v>
      </c>
      <c r="F279" s="1">
        <v>4.0621784720987499E-19</v>
      </c>
      <c r="G279">
        <v>3</v>
      </c>
      <c r="H279" t="s">
        <v>1361</v>
      </c>
      <c r="I279" t="s">
        <v>1362</v>
      </c>
      <c r="J279" t="s">
        <v>1363</v>
      </c>
      <c r="K279" t="s">
        <v>25</v>
      </c>
      <c r="L279" t="s">
        <v>25</v>
      </c>
      <c r="M279" t="s">
        <v>25</v>
      </c>
      <c r="N279" t="s">
        <v>25</v>
      </c>
      <c r="O279" t="s">
        <v>25</v>
      </c>
      <c r="P279" t="s">
        <v>25</v>
      </c>
      <c r="Q279" t="s">
        <v>1364</v>
      </c>
      <c r="R279" t="s">
        <v>1365</v>
      </c>
      <c r="S279" t="s">
        <v>25</v>
      </c>
      <c r="T279" t="s">
        <v>25</v>
      </c>
      <c r="U279" t="s">
        <v>1366</v>
      </c>
      <c r="V279" t="s">
        <v>1367</v>
      </c>
    </row>
    <row r="280" spans="1:22" x14ac:dyDescent="0.2">
      <c r="A280" t="s">
        <v>1368</v>
      </c>
      <c r="B280" s="1">
        <v>5.8130563172910204E-38</v>
      </c>
      <c r="C280">
        <v>0.348017309424485</v>
      </c>
      <c r="D280">
        <v>0.629</v>
      </c>
      <c r="E280">
        <v>0.443</v>
      </c>
      <c r="F280" s="1">
        <v>6.5815423624369004E-34</v>
      </c>
      <c r="G280">
        <v>3</v>
      </c>
      <c r="H280" t="s">
        <v>878</v>
      </c>
      <c r="I280" t="s">
        <v>879</v>
      </c>
      <c r="J280" t="s">
        <v>25</v>
      </c>
      <c r="K280" t="s">
        <v>300</v>
      </c>
      <c r="L280" t="s">
        <v>301</v>
      </c>
      <c r="M280" t="s">
        <v>302</v>
      </c>
      <c r="N280" t="s">
        <v>303</v>
      </c>
      <c r="O280" t="s">
        <v>25</v>
      </c>
      <c r="P280" t="s">
        <v>25</v>
      </c>
      <c r="Q280" t="s">
        <v>811</v>
      </c>
      <c r="R280" t="s">
        <v>812</v>
      </c>
      <c r="S280" t="s">
        <v>306</v>
      </c>
      <c r="T280" t="s">
        <v>307</v>
      </c>
      <c r="U280" t="s">
        <v>25</v>
      </c>
      <c r="V280" t="s">
        <v>25</v>
      </c>
    </row>
    <row r="281" spans="1:22" x14ac:dyDescent="0.2">
      <c r="A281" t="s">
        <v>1369</v>
      </c>
      <c r="B281" s="1">
        <v>6.2540295894833401E-27</v>
      </c>
      <c r="C281">
        <v>0.34774407088810599</v>
      </c>
      <c r="D281">
        <v>0.84499999999999997</v>
      </c>
      <c r="E281">
        <v>0.85199999999999998</v>
      </c>
      <c r="F281" s="1">
        <v>7.0808123012130402E-23</v>
      </c>
      <c r="G281">
        <v>3</v>
      </c>
      <c r="H281" t="s">
        <v>1369</v>
      </c>
      <c r="I281" t="s">
        <v>1370</v>
      </c>
      <c r="J281" t="s">
        <v>1371</v>
      </c>
      <c r="K281" t="s">
        <v>630</v>
      </c>
      <c r="L281" t="s">
        <v>631</v>
      </c>
      <c r="M281" t="s">
        <v>1372</v>
      </c>
      <c r="N281" t="s">
        <v>1373</v>
      </c>
      <c r="O281" t="s">
        <v>410</v>
      </c>
      <c r="P281" t="s">
        <v>411</v>
      </c>
      <c r="Q281" t="s">
        <v>1374</v>
      </c>
      <c r="R281" t="s">
        <v>1375</v>
      </c>
      <c r="S281" t="s">
        <v>1376</v>
      </c>
      <c r="T281" t="s">
        <v>1377</v>
      </c>
      <c r="U281" t="s">
        <v>1378</v>
      </c>
      <c r="V281" t="s">
        <v>1379</v>
      </c>
    </row>
    <row r="282" spans="1:22" x14ac:dyDescent="0.2">
      <c r="A282" t="s">
        <v>1380</v>
      </c>
      <c r="B282" s="1">
        <v>3.0523240741376801E-29</v>
      </c>
      <c r="C282">
        <v>0.34620905145843101</v>
      </c>
      <c r="D282">
        <v>0.70799999999999996</v>
      </c>
      <c r="E282">
        <v>0.55200000000000005</v>
      </c>
      <c r="F282" s="1">
        <v>3.45584131673868E-25</v>
      </c>
      <c r="G282">
        <v>3</v>
      </c>
      <c r="H282" t="s">
        <v>1380</v>
      </c>
      <c r="I282" t="s">
        <v>114</v>
      </c>
      <c r="J282" t="s">
        <v>25</v>
      </c>
      <c r="K282" t="s">
        <v>25</v>
      </c>
      <c r="L282" t="s">
        <v>25</v>
      </c>
      <c r="M282" t="s">
        <v>25</v>
      </c>
      <c r="N282" t="s">
        <v>25</v>
      </c>
      <c r="O282" t="s">
        <v>25</v>
      </c>
      <c r="P282" t="s">
        <v>25</v>
      </c>
      <c r="Q282" t="s">
        <v>25</v>
      </c>
      <c r="R282" t="s">
        <v>25</v>
      </c>
      <c r="S282" t="s">
        <v>25</v>
      </c>
      <c r="T282" t="s">
        <v>25</v>
      </c>
      <c r="U282" t="s">
        <v>25</v>
      </c>
      <c r="V282" t="s">
        <v>25</v>
      </c>
    </row>
    <row r="283" spans="1:22" x14ac:dyDescent="0.2">
      <c r="A283" t="s">
        <v>1381</v>
      </c>
      <c r="B283" s="1">
        <v>2.28409227204494E-32</v>
      </c>
      <c r="C283">
        <v>0.34583668966783498</v>
      </c>
      <c r="D283">
        <v>0.499</v>
      </c>
      <c r="E283">
        <v>0.41199999999999998</v>
      </c>
      <c r="F283" s="1">
        <v>2.5860492704092799E-28</v>
      </c>
      <c r="G283">
        <v>3</v>
      </c>
      <c r="H283" t="s">
        <v>1085</v>
      </c>
      <c r="I283" t="s">
        <v>1086</v>
      </c>
      <c r="J283" t="s">
        <v>1087</v>
      </c>
      <c r="K283" t="s">
        <v>300</v>
      </c>
      <c r="L283" t="s">
        <v>301</v>
      </c>
      <c r="M283" t="s">
        <v>302</v>
      </c>
      <c r="N283" t="s">
        <v>303</v>
      </c>
      <c r="O283" t="s">
        <v>25</v>
      </c>
      <c r="P283" t="s">
        <v>25</v>
      </c>
      <c r="Q283" t="s">
        <v>811</v>
      </c>
      <c r="R283" t="s">
        <v>812</v>
      </c>
      <c r="S283" t="s">
        <v>306</v>
      </c>
      <c r="T283" t="s">
        <v>307</v>
      </c>
      <c r="U283" t="s">
        <v>813</v>
      </c>
      <c r="V283" t="s">
        <v>814</v>
      </c>
    </row>
    <row r="284" spans="1:22" x14ac:dyDescent="0.2">
      <c r="A284" t="s">
        <v>1382</v>
      </c>
      <c r="B284" s="1">
        <v>8.41489548069382E-17</v>
      </c>
      <c r="C284">
        <v>0.34578458876193802</v>
      </c>
      <c r="D284">
        <v>0.55600000000000005</v>
      </c>
      <c r="E284">
        <v>0.45400000000000001</v>
      </c>
      <c r="F284" s="1">
        <v>9.5273446632415399E-13</v>
      </c>
      <c r="G284">
        <v>3</v>
      </c>
      <c r="H284" t="s">
        <v>1045</v>
      </c>
      <c r="I284" t="s">
        <v>1046</v>
      </c>
      <c r="J284" t="s">
        <v>1047</v>
      </c>
      <c r="K284" t="s">
        <v>1048</v>
      </c>
      <c r="L284" t="s">
        <v>1049</v>
      </c>
      <c r="M284" t="s">
        <v>25</v>
      </c>
      <c r="N284" t="s">
        <v>25</v>
      </c>
      <c r="O284" t="s">
        <v>25</v>
      </c>
      <c r="P284" t="s">
        <v>25</v>
      </c>
      <c r="Q284" t="s">
        <v>1050</v>
      </c>
      <c r="R284" t="s">
        <v>1051</v>
      </c>
      <c r="S284" t="s">
        <v>25</v>
      </c>
      <c r="T284" t="s">
        <v>25</v>
      </c>
      <c r="U284" t="s">
        <v>1052</v>
      </c>
      <c r="V284" t="s">
        <v>1053</v>
      </c>
    </row>
    <row r="285" spans="1:22" x14ac:dyDescent="0.2">
      <c r="A285" t="s">
        <v>1383</v>
      </c>
      <c r="B285" s="1">
        <v>4.9144059484437798E-21</v>
      </c>
      <c r="C285">
        <v>0.34563965350790399</v>
      </c>
      <c r="D285">
        <v>0.76200000000000001</v>
      </c>
      <c r="E285">
        <v>0.67200000000000004</v>
      </c>
      <c r="F285" s="1">
        <v>5.5640904148280402E-17</v>
      </c>
      <c r="G285">
        <v>3</v>
      </c>
      <c r="H285" t="s">
        <v>1383</v>
      </c>
      <c r="I285" t="s">
        <v>114</v>
      </c>
      <c r="J285" t="s">
        <v>25</v>
      </c>
      <c r="K285" t="s">
        <v>178</v>
      </c>
      <c r="L285" t="s">
        <v>179</v>
      </c>
      <c r="M285" t="s">
        <v>25</v>
      </c>
      <c r="N285" t="s">
        <v>25</v>
      </c>
      <c r="O285" t="s">
        <v>25</v>
      </c>
      <c r="P285" t="s">
        <v>25</v>
      </c>
      <c r="Q285" t="s">
        <v>1384</v>
      </c>
      <c r="R285" t="s">
        <v>1385</v>
      </c>
      <c r="S285" t="s">
        <v>25</v>
      </c>
      <c r="T285" t="s">
        <v>25</v>
      </c>
      <c r="U285" t="s">
        <v>25</v>
      </c>
      <c r="V285" t="s">
        <v>25</v>
      </c>
    </row>
    <row r="286" spans="1:22" x14ac:dyDescent="0.2">
      <c r="A286" t="s">
        <v>1386</v>
      </c>
      <c r="B286" s="1">
        <v>1.6106063468931899E-19</v>
      </c>
      <c r="C286">
        <v>0.34206459748342699</v>
      </c>
      <c r="D286">
        <v>0.69699999999999995</v>
      </c>
      <c r="E286">
        <v>0.62</v>
      </c>
      <c r="F286" s="1">
        <v>1.82352850595247E-15</v>
      </c>
      <c r="G286">
        <v>3</v>
      </c>
      <c r="H286" t="s">
        <v>1386</v>
      </c>
      <c r="I286" t="s">
        <v>85</v>
      </c>
      <c r="J286" t="s">
        <v>25</v>
      </c>
      <c r="K286" t="s">
        <v>25</v>
      </c>
      <c r="L286" t="s">
        <v>25</v>
      </c>
      <c r="M286" t="s">
        <v>25</v>
      </c>
      <c r="N286" t="s">
        <v>25</v>
      </c>
      <c r="O286" t="s">
        <v>25</v>
      </c>
      <c r="P286" t="s">
        <v>25</v>
      </c>
      <c r="Q286" t="s">
        <v>232</v>
      </c>
      <c r="R286" t="s">
        <v>233</v>
      </c>
      <c r="S286" t="s">
        <v>25</v>
      </c>
      <c r="T286" t="s">
        <v>25</v>
      </c>
      <c r="U286" t="s">
        <v>25</v>
      </c>
      <c r="V286" t="s">
        <v>25</v>
      </c>
    </row>
    <row r="287" spans="1:22" x14ac:dyDescent="0.2">
      <c r="A287" t="s">
        <v>1387</v>
      </c>
      <c r="B287" s="1">
        <v>4.2174685255395598E-18</v>
      </c>
      <c r="C287">
        <v>0.34093568673229402</v>
      </c>
      <c r="D287">
        <v>0.84799999999999998</v>
      </c>
      <c r="E287">
        <v>0.77400000000000002</v>
      </c>
      <c r="F287" s="1">
        <v>4.77501786461589E-14</v>
      </c>
      <c r="G287">
        <v>3</v>
      </c>
      <c r="H287" t="s">
        <v>394</v>
      </c>
      <c r="I287" t="s">
        <v>395</v>
      </c>
      <c r="J287" t="s">
        <v>25</v>
      </c>
      <c r="K287" t="s">
        <v>178</v>
      </c>
      <c r="L287" t="s">
        <v>179</v>
      </c>
      <c r="M287" t="s">
        <v>25</v>
      </c>
      <c r="N287" t="s">
        <v>25</v>
      </c>
      <c r="O287" t="s">
        <v>25</v>
      </c>
      <c r="P287" t="s">
        <v>25</v>
      </c>
      <c r="Q287" t="s">
        <v>396</v>
      </c>
      <c r="R287" t="s">
        <v>397</v>
      </c>
      <c r="S287" t="s">
        <v>398</v>
      </c>
      <c r="T287" t="s">
        <v>399</v>
      </c>
      <c r="U287" t="s">
        <v>400</v>
      </c>
      <c r="V287" t="s">
        <v>401</v>
      </c>
    </row>
    <row r="288" spans="1:22" x14ac:dyDescent="0.2">
      <c r="A288" t="s">
        <v>1388</v>
      </c>
      <c r="B288" s="1">
        <v>5.4224457626774599E-20</v>
      </c>
      <c r="C288">
        <v>0.34030432649779702</v>
      </c>
      <c r="D288">
        <v>0.61799999999999999</v>
      </c>
      <c r="E288">
        <v>0.49299999999999999</v>
      </c>
      <c r="F288" s="1">
        <v>6.1392930925034097E-16</v>
      </c>
      <c r="G288">
        <v>3</v>
      </c>
      <c r="H288" t="s">
        <v>1388</v>
      </c>
      <c r="I288" t="s">
        <v>1389</v>
      </c>
      <c r="J288" t="s">
        <v>25</v>
      </c>
      <c r="K288" t="s">
        <v>25</v>
      </c>
      <c r="L288" t="s">
        <v>25</v>
      </c>
      <c r="M288" t="s">
        <v>1390</v>
      </c>
      <c r="N288" t="s">
        <v>1391</v>
      </c>
      <c r="O288" t="s">
        <v>25</v>
      </c>
      <c r="P288" t="s">
        <v>25</v>
      </c>
      <c r="Q288" t="s">
        <v>556</v>
      </c>
      <c r="R288" t="s">
        <v>557</v>
      </c>
      <c r="S288" t="s">
        <v>1392</v>
      </c>
      <c r="T288" t="s">
        <v>1393</v>
      </c>
      <c r="U288" t="s">
        <v>1394</v>
      </c>
      <c r="V288" t="s">
        <v>1395</v>
      </c>
    </row>
    <row r="289" spans="1:22" x14ac:dyDescent="0.2">
      <c r="A289" t="s">
        <v>1396</v>
      </c>
      <c r="B289" s="1">
        <v>7.2730962253408499E-15</v>
      </c>
      <c r="C289">
        <v>0.34017431957691402</v>
      </c>
      <c r="D289">
        <v>0.27500000000000002</v>
      </c>
      <c r="E289">
        <v>0.218</v>
      </c>
      <c r="F289" s="1">
        <v>8.2345995463309096E-11</v>
      </c>
      <c r="G289">
        <v>3</v>
      </c>
      <c r="H289" t="s">
        <v>1396</v>
      </c>
      <c r="I289" t="s">
        <v>1397</v>
      </c>
      <c r="J289" t="s">
        <v>25</v>
      </c>
      <c r="K289" t="s">
        <v>25</v>
      </c>
      <c r="L289" t="s">
        <v>25</v>
      </c>
      <c r="M289" t="s">
        <v>25</v>
      </c>
      <c r="N289" t="s">
        <v>25</v>
      </c>
      <c r="O289" t="s">
        <v>25</v>
      </c>
      <c r="P289" t="s">
        <v>25</v>
      </c>
      <c r="Q289" t="s">
        <v>25</v>
      </c>
      <c r="R289" t="s">
        <v>25</v>
      </c>
      <c r="S289" t="s">
        <v>25</v>
      </c>
      <c r="T289" t="s">
        <v>25</v>
      </c>
      <c r="U289" t="s">
        <v>25</v>
      </c>
      <c r="V289" t="s">
        <v>25</v>
      </c>
    </row>
    <row r="290" spans="1:22" x14ac:dyDescent="0.2">
      <c r="A290" t="s">
        <v>1398</v>
      </c>
      <c r="B290" s="1">
        <v>2.83321356698271E-33</v>
      </c>
      <c r="C290">
        <v>0.336416490656338</v>
      </c>
      <c r="D290">
        <v>0.69</v>
      </c>
      <c r="E290">
        <v>0.56999999999999995</v>
      </c>
      <c r="F290" s="1">
        <v>3.2077644005378199E-29</v>
      </c>
      <c r="G290">
        <v>3</v>
      </c>
      <c r="H290" t="s">
        <v>1398</v>
      </c>
      <c r="I290" t="s">
        <v>1399</v>
      </c>
      <c r="J290" t="s">
        <v>1400</v>
      </c>
      <c r="K290" t="s">
        <v>25</v>
      </c>
      <c r="L290" t="s">
        <v>25</v>
      </c>
      <c r="M290" t="s">
        <v>68</v>
      </c>
      <c r="N290" t="s">
        <v>67</v>
      </c>
      <c r="O290" t="s">
        <v>25</v>
      </c>
      <c r="P290" t="s">
        <v>25</v>
      </c>
      <c r="Q290" t="s">
        <v>1401</v>
      </c>
      <c r="R290" t="s">
        <v>1402</v>
      </c>
      <c r="S290" t="s">
        <v>111</v>
      </c>
      <c r="T290" t="s">
        <v>112</v>
      </c>
      <c r="U290" t="s">
        <v>25</v>
      </c>
      <c r="V290" t="s">
        <v>25</v>
      </c>
    </row>
    <row r="291" spans="1:22" x14ac:dyDescent="0.2">
      <c r="A291" t="s">
        <v>1403</v>
      </c>
      <c r="B291" s="1">
        <v>7.5585326683753997E-18</v>
      </c>
      <c r="C291">
        <v>0.33619017616680302</v>
      </c>
      <c r="D291">
        <v>0.73699999999999999</v>
      </c>
      <c r="E291">
        <v>0.65100000000000002</v>
      </c>
      <c r="F291" s="1">
        <v>8.5577706871346306E-14</v>
      </c>
      <c r="G291">
        <v>3</v>
      </c>
      <c r="H291" t="s">
        <v>1403</v>
      </c>
      <c r="I291" t="s">
        <v>1404</v>
      </c>
      <c r="J291" t="s">
        <v>25</v>
      </c>
      <c r="K291" t="s">
        <v>1405</v>
      </c>
      <c r="L291" t="s">
        <v>1406</v>
      </c>
      <c r="M291" t="s">
        <v>1407</v>
      </c>
      <c r="N291" t="s">
        <v>1408</v>
      </c>
      <c r="O291" t="s">
        <v>690</v>
      </c>
      <c r="P291" t="s">
        <v>691</v>
      </c>
      <c r="Q291" t="s">
        <v>1409</v>
      </c>
      <c r="R291" t="s">
        <v>1410</v>
      </c>
      <c r="S291" t="s">
        <v>1411</v>
      </c>
      <c r="T291" t="s">
        <v>1412</v>
      </c>
      <c r="U291" t="s">
        <v>1413</v>
      </c>
      <c r="V291" t="s">
        <v>1414</v>
      </c>
    </row>
    <row r="292" spans="1:22" x14ac:dyDescent="0.2">
      <c r="A292" t="s">
        <v>1415</v>
      </c>
      <c r="B292" s="1">
        <v>5.7455424250705904E-17</v>
      </c>
      <c r="C292">
        <v>0.32888150415399298</v>
      </c>
      <c r="D292">
        <v>0.52100000000000002</v>
      </c>
      <c r="E292">
        <v>0.437</v>
      </c>
      <c r="F292" s="1">
        <v>6.5051031336649199E-13</v>
      </c>
      <c r="G292">
        <v>3</v>
      </c>
      <c r="H292" t="s">
        <v>1415</v>
      </c>
      <c r="I292" t="s">
        <v>114</v>
      </c>
      <c r="J292" t="s">
        <v>25</v>
      </c>
      <c r="K292" t="s">
        <v>1048</v>
      </c>
      <c r="L292" t="s">
        <v>1049</v>
      </c>
      <c r="M292" t="s">
        <v>25</v>
      </c>
      <c r="N292" t="s">
        <v>25</v>
      </c>
      <c r="O292" t="s">
        <v>1416</v>
      </c>
      <c r="P292" t="s">
        <v>1417</v>
      </c>
      <c r="Q292" t="s">
        <v>1418</v>
      </c>
      <c r="R292" t="s">
        <v>1419</v>
      </c>
      <c r="S292" t="s">
        <v>25</v>
      </c>
      <c r="T292" t="s">
        <v>25</v>
      </c>
      <c r="U292" t="s">
        <v>25</v>
      </c>
      <c r="V292" t="s">
        <v>25</v>
      </c>
    </row>
    <row r="293" spans="1:22" x14ac:dyDescent="0.2">
      <c r="A293" t="s">
        <v>1420</v>
      </c>
      <c r="B293" s="1">
        <v>7.4788492082401606E-20</v>
      </c>
      <c r="C293">
        <v>0.325063273418778</v>
      </c>
      <c r="D293">
        <v>0.55300000000000005</v>
      </c>
      <c r="E293">
        <v>0.46899999999999997</v>
      </c>
      <c r="F293" s="1">
        <v>8.4675530735695096E-16</v>
      </c>
      <c r="G293">
        <v>3</v>
      </c>
      <c r="H293" t="s">
        <v>1072</v>
      </c>
      <c r="I293" t="s">
        <v>1073</v>
      </c>
      <c r="J293" t="s">
        <v>25</v>
      </c>
      <c r="K293" t="s">
        <v>1048</v>
      </c>
      <c r="L293" t="s">
        <v>1049</v>
      </c>
      <c r="M293" t="s">
        <v>25</v>
      </c>
      <c r="N293" t="s">
        <v>25</v>
      </c>
      <c r="O293" t="s">
        <v>25</v>
      </c>
      <c r="P293" t="s">
        <v>25</v>
      </c>
      <c r="Q293" t="s">
        <v>1074</v>
      </c>
      <c r="R293" t="s">
        <v>1075</v>
      </c>
      <c r="S293" t="s">
        <v>25</v>
      </c>
      <c r="T293" t="s">
        <v>25</v>
      </c>
      <c r="U293" t="s">
        <v>25</v>
      </c>
      <c r="V293" t="s">
        <v>25</v>
      </c>
    </row>
    <row r="294" spans="1:22" x14ac:dyDescent="0.2">
      <c r="A294" t="s">
        <v>1421</v>
      </c>
      <c r="B294" s="1">
        <v>1.73043789747106E-25</v>
      </c>
      <c r="C294">
        <v>0.32374118278883801</v>
      </c>
      <c r="D294">
        <v>0.29099999999999998</v>
      </c>
      <c r="E294">
        <v>0.16300000000000001</v>
      </c>
      <c r="F294" s="1">
        <v>1.9592017875167299E-21</v>
      </c>
      <c r="G294">
        <v>3</v>
      </c>
      <c r="H294" t="s">
        <v>1421</v>
      </c>
      <c r="I294" t="s">
        <v>820</v>
      </c>
      <c r="J294" t="s">
        <v>25</v>
      </c>
      <c r="K294" t="s">
        <v>959</v>
      </c>
      <c r="L294" t="s">
        <v>960</v>
      </c>
      <c r="M294" t="s">
        <v>25</v>
      </c>
      <c r="N294" t="s">
        <v>25</v>
      </c>
      <c r="O294" t="s">
        <v>25</v>
      </c>
      <c r="P294" t="s">
        <v>25</v>
      </c>
      <c r="Q294" t="s">
        <v>178</v>
      </c>
      <c r="R294" t="s">
        <v>179</v>
      </c>
      <c r="S294" t="s">
        <v>25</v>
      </c>
      <c r="T294" t="s">
        <v>25</v>
      </c>
      <c r="U294" t="s">
        <v>1070</v>
      </c>
      <c r="V294" t="s">
        <v>1071</v>
      </c>
    </row>
    <row r="295" spans="1:22" x14ac:dyDescent="0.2">
      <c r="A295" t="s">
        <v>1422</v>
      </c>
      <c r="B295" s="1">
        <v>3.2562475421385798E-12</v>
      </c>
      <c r="C295">
        <v>0.32286446240087802</v>
      </c>
      <c r="D295">
        <v>0.77300000000000002</v>
      </c>
      <c r="E295">
        <v>0.73699999999999999</v>
      </c>
      <c r="F295" s="1">
        <v>3.6867234672093E-8</v>
      </c>
      <c r="G295">
        <v>3</v>
      </c>
      <c r="H295" t="s">
        <v>1422</v>
      </c>
      <c r="I295" t="s">
        <v>1423</v>
      </c>
      <c r="J295" t="s">
        <v>1424</v>
      </c>
      <c r="K295" t="s">
        <v>25</v>
      </c>
      <c r="L295" t="s">
        <v>25</v>
      </c>
      <c r="M295" t="s">
        <v>1425</v>
      </c>
      <c r="N295" t="s">
        <v>1426</v>
      </c>
      <c r="O295" t="s">
        <v>25</v>
      </c>
      <c r="P295" t="s">
        <v>25</v>
      </c>
      <c r="Q295" t="s">
        <v>1427</v>
      </c>
      <c r="R295" t="s">
        <v>1428</v>
      </c>
      <c r="S295" t="s">
        <v>1429</v>
      </c>
      <c r="T295" t="s">
        <v>1430</v>
      </c>
      <c r="U295" t="s">
        <v>1431</v>
      </c>
      <c r="V295" t="s">
        <v>1432</v>
      </c>
    </row>
    <row r="296" spans="1:22" x14ac:dyDescent="0.2">
      <c r="A296" t="s">
        <v>1433</v>
      </c>
      <c r="B296" s="1">
        <v>2.7817665044881999E-59</v>
      </c>
      <c r="C296">
        <v>0.322305076698367</v>
      </c>
      <c r="D296">
        <v>0.76900000000000002</v>
      </c>
      <c r="E296">
        <v>0.68799999999999994</v>
      </c>
      <c r="F296" s="1">
        <v>3.14951603638154E-55</v>
      </c>
      <c r="G296">
        <v>3</v>
      </c>
      <c r="H296" t="s">
        <v>1043</v>
      </c>
      <c r="I296" t="s">
        <v>1044</v>
      </c>
      <c r="J296" t="s">
        <v>25</v>
      </c>
      <c r="K296" t="s">
        <v>25</v>
      </c>
      <c r="L296" t="s">
        <v>25</v>
      </c>
      <c r="M296" t="s">
        <v>25</v>
      </c>
      <c r="N296" t="s">
        <v>25</v>
      </c>
      <c r="O296" t="s">
        <v>25</v>
      </c>
      <c r="P296" t="s">
        <v>25</v>
      </c>
      <c r="Q296" t="s">
        <v>25</v>
      </c>
      <c r="R296" t="s">
        <v>25</v>
      </c>
      <c r="S296" t="s">
        <v>25</v>
      </c>
      <c r="T296" t="s">
        <v>25</v>
      </c>
      <c r="U296" t="s">
        <v>25</v>
      </c>
      <c r="V296" t="s">
        <v>25</v>
      </c>
    </row>
    <row r="297" spans="1:22" x14ac:dyDescent="0.2">
      <c r="A297" t="s">
        <v>1434</v>
      </c>
      <c r="B297" s="1">
        <v>7.7516088175365702E-14</v>
      </c>
      <c r="C297">
        <v>0.32036544274520901</v>
      </c>
      <c r="D297">
        <v>0.307</v>
      </c>
      <c r="E297">
        <v>0.32500000000000001</v>
      </c>
      <c r="F297" s="1">
        <v>8.7763715032149099E-10</v>
      </c>
      <c r="G297">
        <v>3</v>
      </c>
      <c r="H297" t="s">
        <v>1434</v>
      </c>
      <c r="I297" t="s">
        <v>1069</v>
      </c>
      <c r="J297" t="s">
        <v>25</v>
      </c>
      <c r="K297" t="s">
        <v>25</v>
      </c>
      <c r="L297" t="s">
        <v>25</v>
      </c>
      <c r="M297" t="s">
        <v>25</v>
      </c>
      <c r="N297" t="s">
        <v>25</v>
      </c>
      <c r="O297" t="s">
        <v>25</v>
      </c>
      <c r="P297" t="s">
        <v>25</v>
      </c>
      <c r="Q297" t="s">
        <v>25</v>
      </c>
      <c r="R297" t="s">
        <v>25</v>
      </c>
      <c r="S297" t="s">
        <v>25</v>
      </c>
      <c r="T297" t="s">
        <v>25</v>
      </c>
      <c r="U297" t="s">
        <v>25</v>
      </c>
      <c r="V297" t="s">
        <v>25</v>
      </c>
    </row>
    <row r="298" spans="1:22" x14ac:dyDescent="0.2">
      <c r="A298" t="s">
        <v>1435</v>
      </c>
      <c r="B298" s="1">
        <v>5.6439608567085801E-19</v>
      </c>
      <c r="C298">
        <v>0.31986493632618002</v>
      </c>
      <c r="D298">
        <v>0.75600000000000001</v>
      </c>
      <c r="E298">
        <v>0.65</v>
      </c>
      <c r="F298" s="1">
        <v>6.3900924819654604E-15</v>
      </c>
      <c r="G298">
        <v>3</v>
      </c>
      <c r="H298" t="s">
        <v>277</v>
      </c>
      <c r="I298" t="s">
        <v>278</v>
      </c>
      <c r="J298" t="s">
        <v>279</v>
      </c>
      <c r="K298" t="s">
        <v>25</v>
      </c>
      <c r="L298" t="s">
        <v>25</v>
      </c>
      <c r="M298" t="s">
        <v>25</v>
      </c>
      <c r="N298" t="s">
        <v>25</v>
      </c>
      <c r="O298" t="s">
        <v>25</v>
      </c>
      <c r="P298" t="s">
        <v>25</v>
      </c>
      <c r="Q298" t="s">
        <v>280</v>
      </c>
      <c r="R298" t="s">
        <v>281</v>
      </c>
      <c r="S298" t="s">
        <v>282</v>
      </c>
      <c r="T298" t="s">
        <v>283</v>
      </c>
      <c r="U298" t="s">
        <v>284</v>
      </c>
      <c r="V298" t="s">
        <v>285</v>
      </c>
    </row>
    <row r="299" spans="1:22" x14ac:dyDescent="0.2">
      <c r="A299" t="s">
        <v>1436</v>
      </c>
      <c r="B299" s="1">
        <v>1.5682445884136299E-20</v>
      </c>
      <c r="C299">
        <v>0.31950418391940699</v>
      </c>
      <c r="D299">
        <v>0.66200000000000003</v>
      </c>
      <c r="E299">
        <v>0.53700000000000003</v>
      </c>
      <c r="F299" s="1">
        <v>1.7755665230019101E-16</v>
      </c>
      <c r="G299">
        <v>3</v>
      </c>
      <c r="H299" t="s">
        <v>1436</v>
      </c>
      <c r="I299" t="s">
        <v>1437</v>
      </c>
      <c r="J299" t="s">
        <v>1438</v>
      </c>
      <c r="K299" t="s">
        <v>25</v>
      </c>
      <c r="L299" t="s">
        <v>25</v>
      </c>
      <c r="M299" t="s">
        <v>68</v>
      </c>
      <c r="N299" t="s">
        <v>67</v>
      </c>
      <c r="O299" t="s">
        <v>25</v>
      </c>
      <c r="P299" t="s">
        <v>25</v>
      </c>
      <c r="Q299" t="s">
        <v>1439</v>
      </c>
      <c r="R299" t="s">
        <v>1440</v>
      </c>
      <c r="S299" t="s">
        <v>111</v>
      </c>
      <c r="T299" t="s">
        <v>112</v>
      </c>
      <c r="U299" t="s">
        <v>69</v>
      </c>
      <c r="V299" t="s">
        <v>70</v>
      </c>
    </row>
    <row r="300" spans="1:22" x14ac:dyDescent="0.2">
      <c r="A300" t="s">
        <v>1441</v>
      </c>
      <c r="B300" s="1">
        <v>6.8145737691705802E-23</v>
      </c>
      <c r="C300">
        <v>0.31862772942442602</v>
      </c>
      <c r="D300">
        <v>0.58299999999999996</v>
      </c>
      <c r="E300">
        <v>0.50800000000000001</v>
      </c>
      <c r="F300" s="1">
        <v>7.71546042145493E-19</v>
      </c>
      <c r="G300">
        <v>3</v>
      </c>
      <c r="H300" t="s">
        <v>1441</v>
      </c>
      <c r="I300" t="s">
        <v>1442</v>
      </c>
      <c r="J300" t="s">
        <v>25</v>
      </c>
      <c r="K300" t="s">
        <v>25</v>
      </c>
      <c r="L300" t="s">
        <v>25</v>
      </c>
      <c r="M300" t="s">
        <v>1443</v>
      </c>
      <c r="N300" t="s">
        <v>1444</v>
      </c>
      <c r="O300" t="s">
        <v>1343</v>
      </c>
      <c r="P300" t="s">
        <v>1344</v>
      </c>
      <c r="Q300" t="s">
        <v>1445</v>
      </c>
      <c r="R300" t="s">
        <v>1446</v>
      </c>
      <c r="S300" t="s">
        <v>1447</v>
      </c>
      <c r="T300" t="s">
        <v>1448</v>
      </c>
      <c r="U300" t="s">
        <v>1343</v>
      </c>
      <c r="V300" t="s">
        <v>1344</v>
      </c>
    </row>
    <row r="301" spans="1:22" x14ac:dyDescent="0.2">
      <c r="A301" t="s">
        <v>1449</v>
      </c>
      <c r="B301" s="1">
        <v>1.9216657095923099E-17</v>
      </c>
      <c r="C301">
        <v>0.31729135834688799</v>
      </c>
      <c r="D301">
        <v>0.58299999999999996</v>
      </c>
      <c r="E301">
        <v>0.47499999999999998</v>
      </c>
      <c r="F301" s="1">
        <v>2.17570991640041E-13</v>
      </c>
      <c r="G301">
        <v>3</v>
      </c>
      <c r="H301" t="s">
        <v>1449</v>
      </c>
      <c r="I301" t="s">
        <v>1450</v>
      </c>
      <c r="J301" t="s">
        <v>1451</v>
      </c>
      <c r="K301" t="s">
        <v>25</v>
      </c>
      <c r="L301" t="s">
        <v>25</v>
      </c>
      <c r="M301" t="s">
        <v>1032</v>
      </c>
      <c r="N301" t="s">
        <v>1033</v>
      </c>
      <c r="O301" t="s">
        <v>634</v>
      </c>
      <c r="P301" t="s">
        <v>635</v>
      </c>
      <c r="Q301" t="s">
        <v>1452</v>
      </c>
      <c r="R301" t="s">
        <v>1453</v>
      </c>
      <c r="S301" t="s">
        <v>25</v>
      </c>
      <c r="T301" t="s">
        <v>25</v>
      </c>
      <c r="U301" t="s">
        <v>25</v>
      </c>
      <c r="V301" t="s">
        <v>25</v>
      </c>
    </row>
    <row r="302" spans="1:22" x14ac:dyDescent="0.2">
      <c r="A302" t="s">
        <v>1454</v>
      </c>
      <c r="B302" s="1">
        <v>4.4820110774546401E-35</v>
      </c>
      <c r="C302">
        <v>0.31441668850436999</v>
      </c>
      <c r="D302">
        <v>0.56699999999999995</v>
      </c>
      <c r="E302">
        <v>0.38400000000000001</v>
      </c>
      <c r="F302" s="1">
        <v>5.0745329418941396E-31</v>
      </c>
      <c r="G302">
        <v>3</v>
      </c>
      <c r="H302" t="s">
        <v>1454</v>
      </c>
      <c r="I302" t="s">
        <v>114</v>
      </c>
      <c r="J302" t="s">
        <v>25</v>
      </c>
      <c r="K302" t="s">
        <v>25</v>
      </c>
      <c r="L302" t="s">
        <v>25</v>
      </c>
      <c r="M302" t="s">
        <v>25</v>
      </c>
      <c r="N302" t="s">
        <v>25</v>
      </c>
      <c r="O302" t="s">
        <v>25</v>
      </c>
      <c r="P302" t="s">
        <v>25</v>
      </c>
      <c r="Q302" t="s">
        <v>1455</v>
      </c>
      <c r="R302" t="s">
        <v>1456</v>
      </c>
      <c r="S302" t="s">
        <v>25</v>
      </c>
      <c r="T302" t="s">
        <v>25</v>
      </c>
      <c r="U302" t="s">
        <v>25</v>
      </c>
      <c r="V302" t="s">
        <v>25</v>
      </c>
    </row>
    <row r="303" spans="1:22" x14ac:dyDescent="0.2">
      <c r="A303" t="s">
        <v>1457</v>
      </c>
      <c r="B303" s="1">
        <v>4.6241758479581002E-23</v>
      </c>
      <c r="C303">
        <v>0.31232727422502798</v>
      </c>
      <c r="D303">
        <v>0.89300000000000002</v>
      </c>
      <c r="E303">
        <v>0.87</v>
      </c>
      <c r="F303" s="1">
        <v>5.2354918950581599E-19</v>
      </c>
      <c r="G303">
        <v>3</v>
      </c>
      <c r="H303" t="s">
        <v>297</v>
      </c>
      <c r="I303" t="s">
        <v>298</v>
      </c>
      <c r="J303" t="s">
        <v>299</v>
      </c>
      <c r="K303" t="s">
        <v>300</v>
      </c>
      <c r="L303" t="s">
        <v>301</v>
      </c>
      <c r="M303" t="s">
        <v>302</v>
      </c>
      <c r="N303" t="s">
        <v>303</v>
      </c>
      <c r="O303" t="s">
        <v>25</v>
      </c>
      <c r="P303" t="s">
        <v>25</v>
      </c>
      <c r="Q303" t="s">
        <v>304</v>
      </c>
      <c r="R303" t="s">
        <v>305</v>
      </c>
      <c r="S303" t="s">
        <v>306</v>
      </c>
      <c r="T303" t="s">
        <v>307</v>
      </c>
      <c r="U303" t="s">
        <v>308</v>
      </c>
      <c r="V303" t="s">
        <v>309</v>
      </c>
    </row>
    <row r="304" spans="1:22" x14ac:dyDescent="0.2">
      <c r="A304" t="s">
        <v>1458</v>
      </c>
      <c r="B304" s="1">
        <v>5.0092931954357103E-25</v>
      </c>
      <c r="C304">
        <v>0.30329967446948097</v>
      </c>
      <c r="D304">
        <v>0.56499999999999995</v>
      </c>
      <c r="E304">
        <v>0.53500000000000003</v>
      </c>
      <c r="F304" s="1">
        <v>5.6715217558723103E-21</v>
      </c>
      <c r="G304">
        <v>3</v>
      </c>
      <c r="H304" t="s">
        <v>1458</v>
      </c>
      <c r="I304" t="s">
        <v>852</v>
      </c>
      <c r="J304" t="s">
        <v>1459</v>
      </c>
      <c r="K304" t="s">
        <v>25</v>
      </c>
      <c r="L304" t="s">
        <v>25</v>
      </c>
      <c r="M304" t="s">
        <v>1460</v>
      </c>
      <c r="N304" t="s">
        <v>1461</v>
      </c>
      <c r="O304" t="s">
        <v>1462</v>
      </c>
      <c r="P304" t="s">
        <v>1463</v>
      </c>
      <c r="Q304" t="s">
        <v>1464</v>
      </c>
      <c r="R304" t="s">
        <v>1465</v>
      </c>
      <c r="S304" t="s">
        <v>860</v>
      </c>
      <c r="T304" t="s">
        <v>861</v>
      </c>
      <c r="U304" t="s">
        <v>25</v>
      </c>
      <c r="V304" t="s">
        <v>25</v>
      </c>
    </row>
    <row r="305" spans="1:22" x14ac:dyDescent="0.2">
      <c r="A305" t="s">
        <v>1466</v>
      </c>
      <c r="B305" s="1">
        <v>2.7062940364810502E-50</v>
      </c>
      <c r="C305">
        <v>0.30209864441551398</v>
      </c>
      <c r="D305">
        <v>0.38400000000000001</v>
      </c>
      <c r="E305">
        <v>0.35399999999999998</v>
      </c>
      <c r="F305" s="1">
        <v>3.0640661081038502E-46</v>
      </c>
      <c r="G305">
        <v>3</v>
      </c>
      <c r="H305" t="s">
        <v>1466</v>
      </c>
      <c r="I305" t="s">
        <v>1467</v>
      </c>
      <c r="J305" t="s">
        <v>1468</v>
      </c>
      <c r="K305" t="s">
        <v>25</v>
      </c>
      <c r="L305" t="s">
        <v>25</v>
      </c>
      <c r="M305" t="s">
        <v>25</v>
      </c>
      <c r="N305" t="s">
        <v>25</v>
      </c>
      <c r="O305" t="s">
        <v>25</v>
      </c>
      <c r="P305" t="s">
        <v>25</v>
      </c>
      <c r="Q305" t="s">
        <v>25</v>
      </c>
      <c r="R305" t="s">
        <v>25</v>
      </c>
      <c r="S305" t="s">
        <v>25</v>
      </c>
      <c r="T305" t="s">
        <v>25</v>
      </c>
      <c r="U305" t="s">
        <v>25</v>
      </c>
      <c r="V305" t="s">
        <v>25</v>
      </c>
    </row>
    <row r="306" spans="1:22" x14ac:dyDescent="0.2">
      <c r="A306" t="s">
        <v>1469</v>
      </c>
      <c r="B306" s="1">
        <v>2.8513722336081601E-16</v>
      </c>
      <c r="C306">
        <v>0.30101471949530501</v>
      </c>
      <c r="D306">
        <v>0.8</v>
      </c>
      <c r="E306">
        <v>0.76100000000000001</v>
      </c>
      <c r="F306" s="1">
        <v>3.2283236428911599E-12</v>
      </c>
      <c r="G306">
        <v>3</v>
      </c>
      <c r="H306" t="s">
        <v>880</v>
      </c>
      <c r="I306" t="s">
        <v>114</v>
      </c>
      <c r="J306" t="s">
        <v>25</v>
      </c>
      <c r="K306" t="s">
        <v>25</v>
      </c>
      <c r="L306" t="s">
        <v>25</v>
      </c>
      <c r="M306" t="s">
        <v>25</v>
      </c>
      <c r="N306" t="s">
        <v>25</v>
      </c>
      <c r="O306" t="s">
        <v>25</v>
      </c>
      <c r="P306" t="s">
        <v>25</v>
      </c>
      <c r="Q306" t="s">
        <v>881</v>
      </c>
      <c r="R306" t="s">
        <v>882</v>
      </c>
      <c r="S306" t="s">
        <v>25</v>
      </c>
      <c r="T306" t="s">
        <v>25</v>
      </c>
      <c r="U306" t="s">
        <v>25</v>
      </c>
      <c r="V306" t="s">
        <v>25</v>
      </c>
    </row>
    <row r="307" spans="1:22" x14ac:dyDescent="0.2">
      <c r="A307" t="s">
        <v>1470</v>
      </c>
      <c r="B307" s="1">
        <v>2.20397609062828E-34</v>
      </c>
      <c r="C307">
        <v>0.295890550866372</v>
      </c>
      <c r="D307">
        <v>0.64400000000000002</v>
      </c>
      <c r="E307">
        <v>0.50900000000000001</v>
      </c>
      <c r="F307" s="1">
        <v>2.49534172980933E-30</v>
      </c>
      <c r="G307">
        <v>3</v>
      </c>
      <c r="H307" t="s">
        <v>1016</v>
      </c>
      <c r="I307" t="s">
        <v>1017</v>
      </c>
      <c r="J307" t="s">
        <v>1018</v>
      </c>
      <c r="K307" t="s">
        <v>904</v>
      </c>
      <c r="L307" t="s">
        <v>905</v>
      </c>
      <c r="M307" t="s">
        <v>25</v>
      </c>
      <c r="N307" t="s">
        <v>25</v>
      </c>
      <c r="O307" t="s">
        <v>1019</v>
      </c>
      <c r="P307" t="s">
        <v>1020</v>
      </c>
      <c r="Q307" t="s">
        <v>1021</v>
      </c>
      <c r="R307" t="s">
        <v>1022</v>
      </c>
      <c r="S307" t="s">
        <v>1023</v>
      </c>
      <c r="T307" t="s">
        <v>1024</v>
      </c>
      <c r="U307" t="s">
        <v>1025</v>
      </c>
      <c r="V307" t="s">
        <v>1026</v>
      </c>
    </row>
    <row r="308" spans="1:22" x14ac:dyDescent="0.2">
      <c r="A308" t="s">
        <v>1471</v>
      </c>
      <c r="B308" s="1">
        <v>1.3301280908198701E-49</v>
      </c>
      <c r="C308">
        <v>0.29481207045242802</v>
      </c>
      <c r="D308">
        <v>0.59399999999999997</v>
      </c>
      <c r="E308">
        <v>0.372</v>
      </c>
      <c r="F308" s="1">
        <v>1.5059710244262601E-45</v>
      </c>
      <c r="G308">
        <v>3</v>
      </c>
      <c r="H308" t="s">
        <v>823</v>
      </c>
      <c r="I308" t="s">
        <v>114</v>
      </c>
      <c r="J308" t="s">
        <v>25</v>
      </c>
      <c r="K308" t="s">
        <v>25</v>
      </c>
      <c r="L308" t="s">
        <v>25</v>
      </c>
      <c r="M308" t="s">
        <v>172</v>
      </c>
      <c r="N308" t="s">
        <v>173</v>
      </c>
      <c r="O308" t="s">
        <v>25</v>
      </c>
      <c r="P308" t="s">
        <v>25</v>
      </c>
      <c r="Q308" t="s">
        <v>824</v>
      </c>
      <c r="R308" t="s">
        <v>825</v>
      </c>
      <c r="S308" t="s">
        <v>25</v>
      </c>
      <c r="T308" t="s">
        <v>25</v>
      </c>
      <c r="U308" t="s">
        <v>25</v>
      </c>
      <c r="V308" t="s">
        <v>25</v>
      </c>
    </row>
    <row r="309" spans="1:22" x14ac:dyDescent="0.2">
      <c r="A309" t="s">
        <v>1472</v>
      </c>
      <c r="B309" s="1">
        <v>4.6664068884038798E-19</v>
      </c>
      <c r="C309">
        <v>0.28946730393305398</v>
      </c>
      <c r="D309">
        <v>0.48799999999999999</v>
      </c>
      <c r="E309">
        <v>0.36199999999999999</v>
      </c>
      <c r="F309" s="1">
        <v>5.2833058790508798E-15</v>
      </c>
      <c r="G309">
        <v>3</v>
      </c>
      <c r="H309" t="s">
        <v>1472</v>
      </c>
      <c r="I309" t="s">
        <v>1473</v>
      </c>
      <c r="J309" t="s">
        <v>25</v>
      </c>
      <c r="K309" t="s">
        <v>25</v>
      </c>
      <c r="L309" t="s">
        <v>25</v>
      </c>
      <c r="M309" t="s">
        <v>25</v>
      </c>
      <c r="N309" t="s">
        <v>25</v>
      </c>
      <c r="O309" t="s">
        <v>25</v>
      </c>
      <c r="P309" t="s">
        <v>25</v>
      </c>
      <c r="Q309" t="s">
        <v>78</v>
      </c>
      <c r="R309" t="s">
        <v>79</v>
      </c>
      <c r="S309" t="s">
        <v>25</v>
      </c>
      <c r="T309" t="s">
        <v>25</v>
      </c>
      <c r="U309" t="s">
        <v>165</v>
      </c>
      <c r="V309" t="s">
        <v>166</v>
      </c>
    </row>
    <row r="310" spans="1:22" x14ac:dyDescent="0.2">
      <c r="A310" t="s">
        <v>1474</v>
      </c>
      <c r="B310" s="1">
        <v>1.8887620316607001E-17</v>
      </c>
      <c r="C310">
        <v>0.289370925613607</v>
      </c>
      <c r="D310">
        <v>0.97099999999999997</v>
      </c>
      <c r="E310">
        <v>0.95299999999999996</v>
      </c>
      <c r="F310" s="1">
        <v>2.1384563722462499E-13</v>
      </c>
      <c r="G310">
        <v>3</v>
      </c>
      <c r="H310" t="s">
        <v>125</v>
      </c>
      <c r="I310" t="s">
        <v>126</v>
      </c>
      <c r="J310" t="s">
        <v>127</v>
      </c>
      <c r="K310" t="s">
        <v>25</v>
      </c>
      <c r="L310" t="s">
        <v>25</v>
      </c>
      <c r="M310" t="s">
        <v>65</v>
      </c>
      <c r="N310" t="s">
        <v>66</v>
      </c>
      <c r="O310" t="s">
        <v>25</v>
      </c>
      <c r="P310" t="s">
        <v>25</v>
      </c>
      <c r="Q310" t="s">
        <v>128</v>
      </c>
      <c r="R310" t="s">
        <v>129</v>
      </c>
      <c r="S310" t="s">
        <v>111</v>
      </c>
      <c r="T310" t="s">
        <v>112</v>
      </c>
      <c r="U310" t="s">
        <v>130</v>
      </c>
      <c r="V310" t="s">
        <v>131</v>
      </c>
    </row>
    <row r="311" spans="1:22" x14ac:dyDescent="0.2">
      <c r="A311" t="s">
        <v>1475</v>
      </c>
      <c r="B311" s="1">
        <v>5.2205442500380004E-43</v>
      </c>
      <c r="C311">
        <v>0.28795020429525298</v>
      </c>
      <c r="D311">
        <v>0.64500000000000002</v>
      </c>
      <c r="E311">
        <v>0.437</v>
      </c>
      <c r="F311" s="1">
        <v>5.9107001998930206E-39</v>
      </c>
      <c r="G311">
        <v>3</v>
      </c>
      <c r="H311" t="s">
        <v>1475</v>
      </c>
      <c r="I311" t="s">
        <v>85</v>
      </c>
      <c r="J311" t="s">
        <v>25</v>
      </c>
      <c r="K311" t="s">
        <v>25</v>
      </c>
      <c r="L311" t="s">
        <v>25</v>
      </c>
      <c r="M311" t="s">
        <v>25</v>
      </c>
      <c r="N311" t="s">
        <v>25</v>
      </c>
      <c r="O311" t="s">
        <v>25</v>
      </c>
      <c r="P311" t="s">
        <v>25</v>
      </c>
      <c r="Q311" t="s">
        <v>78</v>
      </c>
      <c r="R311" t="s">
        <v>79</v>
      </c>
      <c r="S311" t="s">
        <v>25</v>
      </c>
      <c r="T311" t="s">
        <v>25</v>
      </c>
      <c r="U311" t="s">
        <v>25</v>
      </c>
      <c r="V311" t="s">
        <v>25</v>
      </c>
    </row>
    <row r="312" spans="1:22" x14ac:dyDescent="0.2">
      <c r="A312" t="s">
        <v>1476</v>
      </c>
      <c r="B312" s="1">
        <v>8.8543552795389897E-33</v>
      </c>
      <c r="C312">
        <v>0.28586032711960002</v>
      </c>
      <c r="D312">
        <v>0.45900000000000002</v>
      </c>
      <c r="E312">
        <v>0.317</v>
      </c>
      <c r="F312" s="1">
        <v>1.0024901047494E-28</v>
      </c>
      <c r="G312">
        <v>3</v>
      </c>
      <c r="H312" t="s">
        <v>942</v>
      </c>
      <c r="I312" t="s">
        <v>943</v>
      </c>
      <c r="J312" t="s">
        <v>25</v>
      </c>
      <c r="K312" t="s">
        <v>944</v>
      </c>
      <c r="L312" t="s">
        <v>945</v>
      </c>
      <c r="M312" t="s">
        <v>946</v>
      </c>
      <c r="N312" t="s">
        <v>947</v>
      </c>
      <c r="O312" t="s">
        <v>25</v>
      </c>
      <c r="P312" t="s">
        <v>25</v>
      </c>
      <c r="Q312" t="s">
        <v>948</v>
      </c>
      <c r="R312" t="s">
        <v>949</v>
      </c>
      <c r="S312" t="s">
        <v>25</v>
      </c>
      <c r="T312" t="s">
        <v>25</v>
      </c>
      <c r="U312" t="s">
        <v>950</v>
      </c>
      <c r="V312" t="s">
        <v>951</v>
      </c>
    </row>
    <row r="313" spans="1:22" x14ac:dyDescent="0.2">
      <c r="A313" t="s">
        <v>1477</v>
      </c>
      <c r="B313" s="1">
        <v>8.1866006875725999E-22</v>
      </c>
      <c r="C313">
        <v>0.28549651933753301</v>
      </c>
      <c r="D313">
        <v>0.63</v>
      </c>
      <c r="E313">
        <v>0.63300000000000001</v>
      </c>
      <c r="F313" s="1">
        <v>9.2688692984696894E-18</v>
      </c>
      <c r="G313">
        <v>3</v>
      </c>
      <c r="H313" t="s">
        <v>1477</v>
      </c>
      <c r="I313" t="s">
        <v>1478</v>
      </c>
      <c r="J313" t="s">
        <v>1479</v>
      </c>
      <c r="K313" t="s">
        <v>25</v>
      </c>
      <c r="L313" t="s">
        <v>25</v>
      </c>
      <c r="M313" t="s">
        <v>1480</v>
      </c>
      <c r="N313" t="s">
        <v>1481</v>
      </c>
      <c r="O313" t="s">
        <v>25</v>
      </c>
      <c r="P313" t="s">
        <v>25</v>
      </c>
      <c r="Q313" t="s">
        <v>1482</v>
      </c>
      <c r="R313" t="s">
        <v>1483</v>
      </c>
      <c r="S313" t="s">
        <v>25</v>
      </c>
      <c r="T313" t="s">
        <v>25</v>
      </c>
      <c r="U313" t="s">
        <v>1484</v>
      </c>
      <c r="V313" t="s">
        <v>1485</v>
      </c>
    </row>
    <row r="314" spans="1:22" x14ac:dyDescent="0.2">
      <c r="A314" t="s">
        <v>1486</v>
      </c>
      <c r="B314" s="1">
        <v>4.1712009913618798E-27</v>
      </c>
      <c r="C314">
        <v>0.28349445535252998</v>
      </c>
      <c r="D314">
        <v>0.68600000000000005</v>
      </c>
      <c r="E314">
        <v>0.52300000000000002</v>
      </c>
      <c r="F314" s="1">
        <v>4.7226337624199302E-23</v>
      </c>
      <c r="G314">
        <v>3</v>
      </c>
      <c r="H314" t="s">
        <v>405</v>
      </c>
      <c r="I314" t="s">
        <v>406</v>
      </c>
      <c r="J314" t="s">
        <v>407</v>
      </c>
      <c r="K314" t="s">
        <v>178</v>
      </c>
      <c r="L314" t="s">
        <v>179</v>
      </c>
      <c r="M314" t="s">
        <v>408</v>
      </c>
      <c r="N314" t="s">
        <v>409</v>
      </c>
      <c r="O314" t="s">
        <v>410</v>
      </c>
      <c r="P314" t="s">
        <v>411</v>
      </c>
      <c r="Q314" t="s">
        <v>412</v>
      </c>
      <c r="R314" t="s">
        <v>413</v>
      </c>
      <c r="S314" t="s">
        <v>25</v>
      </c>
      <c r="T314" t="s">
        <v>25</v>
      </c>
      <c r="U314" t="s">
        <v>414</v>
      </c>
      <c r="V314" t="s">
        <v>415</v>
      </c>
    </row>
    <row r="315" spans="1:22" x14ac:dyDescent="0.2">
      <c r="A315" t="s">
        <v>1487</v>
      </c>
      <c r="B315" s="1">
        <v>3.9614567223875898E-16</v>
      </c>
      <c r="C315">
        <v>0.28346233586016101</v>
      </c>
      <c r="D315">
        <v>0.70199999999999996</v>
      </c>
      <c r="E315">
        <v>0.67900000000000005</v>
      </c>
      <c r="F315" s="1">
        <v>4.4851613010872302E-12</v>
      </c>
      <c r="G315">
        <v>3</v>
      </c>
      <c r="H315" t="s">
        <v>1487</v>
      </c>
      <c r="I315" t="s">
        <v>114</v>
      </c>
      <c r="J315" t="s">
        <v>25</v>
      </c>
      <c r="K315" t="s">
        <v>25</v>
      </c>
      <c r="L315" t="s">
        <v>25</v>
      </c>
      <c r="M315" t="s">
        <v>25</v>
      </c>
      <c r="N315" t="s">
        <v>25</v>
      </c>
      <c r="O315" t="s">
        <v>25</v>
      </c>
      <c r="P315" t="s">
        <v>25</v>
      </c>
      <c r="Q315" t="s">
        <v>232</v>
      </c>
      <c r="R315" t="s">
        <v>233</v>
      </c>
      <c r="S315" t="s">
        <v>25</v>
      </c>
      <c r="T315" t="s">
        <v>25</v>
      </c>
      <c r="U315" t="s">
        <v>25</v>
      </c>
      <c r="V315" t="s">
        <v>25</v>
      </c>
    </row>
    <row r="316" spans="1:22" x14ac:dyDescent="0.2">
      <c r="A316" t="s">
        <v>1488</v>
      </c>
      <c r="B316" s="1">
        <v>9.0005682063060992E-31</v>
      </c>
      <c r="C316">
        <v>0.28244134585566499</v>
      </c>
      <c r="D316">
        <v>0.60299999999999998</v>
      </c>
      <c r="E316">
        <v>0.42799999999999999</v>
      </c>
      <c r="F316" s="1">
        <v>1.0190443323179801E-26</v>
      </c>
      <c r="G316">
        <v>3</v>
      </c>
      <c r="H316" t="s">
        <v>1488</v>
      </c>
      <c r="I316" t="s">
        <v>1489</v>
      </c>
      <c r="J316" t="s">
        <v>25</v>
      </c>
      <c r="K316" t="s">
        <v>25</v>
      </c>
      <c r="L316" t="s">
        <v>25</v>
      </c>
      <c r="M316" t="s">
        <v>25</v>
      </c>
      <c r="N316" t="s">
        <v>25</v>
      </c>
      <c r="O316" t="s">
        <v>25</v>
      </c>
      <c r="P316" t="s">
        <v>25</v>
      </c>
      <c r="Q316" t="s">
        <v>25</v>
      </c>
      <c r="R316" t="s">
        <v>25</v>
      </c>
      <c r="S316" t="s">
        <v>25</v>
      </c>
      <c r="T316" t="s">
        <v>25</v>
      </c>
      <c r="U316" t="s">
        <v>25</v>
      </c>
      <c r="V316" t="s">
        <v>25</v>
      </c>
    </row>
    <row r="317" spans="1:22" x14ac:dyDescent="0.2">
      <c r="A317" t="s">
        <v>1490</v>
      </c>
      <c r="B317" s="1">
        <v>8.9567107847963901E-31</v>
      </c>
      <c r="C317">
        <v>0.28047820787611899</v>
      </c>
      <c r="D317">
        <v>0.57599999999999996</v>
      </c>
      <c r="E317">
        <v>0.57799999999999996</v>
      </c>
      <c r="F317" s="1">
        <v>1.0140787950546501E-26</v>
      </c>
      <c r="G317">
        <v>3</v>
      </c>
      <c r="H317" t="s">
        <v>1490</v>
      </c>
      <c r="I317" t="s">
        <v>920</v>
      </c>
      <c r="J317" t="s">
        <v>1491</v>
      </c>
      <c r="K317" t="s">
        <v>25</v>
      </c>
      <c r="L317" t="s">
        <v>25</v>
      </c>
      <c r="M317" t="s">
        <v>25</v>
      </c>
      <c r="N317" t="s">
        <v>25</v>
      </c>
      <c r="O317" t="s">
        <v>25</v>
      </c>
      <c r="P317" t="s">
        <v>25</v>
      </c>
      <c r="Q317" t="s">
        <v>1492</v>
      </c>
      <c r="R317" t="s">
        <v>1493</v>
      </c>
      <c r="S317" t="s">
        <v>25</v>
      </c>
      <c r="T317" t="s">
        <v>25</v>
      </c>
      <c r="U317" t="s">
        <v>25</v>
      </c>
      <c r="V317" t="s">
        <v>25</v>
      </c>
    </row>
    <row r="318" spans="1:22" x14ac:dyDescent="0.2">
      <c r="A318" t="s">
        <v>1494</v>
      </c>
      <c r="B318" s="1">
        <v>4.8419897645596402E-15</v>
      </c>
      <c r="C318">
        <v>0.27913784933998698</v>
      </c>
      <c r="D318">
        <v>0.71299999999999997</v>
      </c>
      <c r="E318">
        <v>0.68100000000000005</v>
      </c>
      <c r="F318" s="1">
        <v>5.4821008114344302E-11</v>
      </c>
      <c r="G318">
        <v>3</v>
      </c>
      <c r="H318" t="s">
        <v>1494</v>
      </c>
      <c r="I318" t="s">
        <v>1495</v>
      </c>
      <c r="J318" t="s">
        <v>1496</v>
      </c>
      <c r="K318" t="s">
        <v>178</v>
      </c>
      <c r="L318" t="s">
        <v>179</v>
      </c>
      <c r="M318" t="s">
        <v>25</v>
      </c>
      <c r="N318" t="s">
        <v>25</v>
      </c>
      <c r="O318" t="s">
        <v>25</v>
      </c>
      <c r="P318" t="s">
        <v>25</v>
      </c>
      <c r="Q318" t="s">
        <v>1497</v>
      </c>
      <c r="R318" t="s">
        <v>1498</v>
      </c>
      <c r="S318" t="s">
        <v>25</v>
      </c>
      <c r="T318" t="s">
        <v>25</v>
      </c>
      <c r="U318" t="s">
        <v>25</v>
      </c>
      <c r="V318" t="s">
        <v>25</v>
      </c>
    </row>
    <row r="319" spans="1:22" x14ac:dyDescent="0.2">
      <c r="A319" t="s">
        <v>1499</v>
      </c>
      <c r="B319" s="1">
        <v>3.4093574441479898E-26</v>
      </c>
      <c r="C319">
        <v>0.27228055389435102</v>
      </c>
      <c r="D319">
        <v>0.53400000000000003</v>
      </c>
      <c r="E319">
        <v>0.56999999999999995</v>
      </c>
      <c r="F319" s="1">
        <v>3.8600744982643502E-22</v>
      </c>
      <c r="G319">
        <v>3</v>
      </c>
      <c r="H319" t="s">
        <v>1499</v>
      </c>
      <c r="I319" t="s">
        <v>1500</v>
      </c>
      <c r="J319" t="s">
        <v>1501</v>
      </c>
      <c r="K319" t="s">
        <v>25</v>
      </c>
      <c r="L319" t="s">
        <v>25</v>
      </c>
      <c r="M319" t="s">
        <v>1502</v>
      </c>
      <c r="N319" t="s">
        <v>1503</v>
      </c>
      <c r="O319" t="s">
        <v>1504</v>
      </c>
      <c r="P319" t="s">
        <v>1505</v>
      </c>
      <c r="Q319" t="s">
        <v>333</v>
      </c>
      <c r="R319" t="s">
        <v>334</v>
      </c>
      <c r="S319" t="s">
        <v>1506</v>
      </c>
      <c r="T319" t="s">
        <v>1507</v>
      </c>
      <c r="U319" t="s">
        <v>1303</v>
      </c>
      <c r="V319" t="s">
        <v>1304</v>
      </c>
    </row>
    <row r="320" spans="1:22" x14ac:dyDescent="0.2">
      <c r="A320" t="s">
        <v>1508</v>
      </c>
      <c r="B320" s="1">
        <v>1.4572676116140999E-20</v>
      </c>
      <c r="C320">
        <v>0.27156178869662201</v>
      </c>
      <c r="D320">
        <v>0.41199999999999998</v>
      </c>
      <c r="E320">
        <v>0.33800000000000002</v>
      </c>
      <c r="F320" s="1">
        <v>1.64991838986949E-16</v>
      </c>
      <c r="G320">
        <v>3</v>
      </c>
      <c r="H320" t="s">
        <v>1508</v>
      </c>
      <c r="I320" t="s">
        <v>114</v>
      </c>
      <c r="J320" t="s">
        <v>25</v>
      </c>
      <c r="K320" t="s">
        <v>25</v>
      </c>
      <c r="L320" t="s">
        <v>25</v>
      </c>
      <c r="M320" t="s">
        <v>25</v>
      </c>
      <c r="N320" t="s">
        <v>25</v>
      </c>
      <c r="O320" t="s">
        <v>25</v>
      </c>
      <c r="P320" t="s">
        <v>25</v>
      </c>
      <c r="Q320" t="s">
        <v>1509</v>
      </c>
      <c r="R320" t="s">
        <v>1510</v>
      </c>
      <c r="S320" t="s">
        <v>25</v>
      </c>
      <c r="T320" t="s">
        <v>25</v>
      </c>
      <c r="U320" t="s">
        <v>25</v>
      </c>
      <c r="V320" t="s">
        <v>25</v>
      </c>
    </row>
    <row r="321" spans="1:22" x14ac:dyDescent="0.2">
      <c r="A321" t="s">
        <v>1511</v>
      </c>
      <c r="B321" s="1">
        <v>1.0180243901997001E-14</v>
      </c>
      <c r="C321">
        <v>0.26724823431410699</v>
      </c>
      <c r="D321">
        <v>0.56699999999999995</v>
      </c>
      <c r="E321">
        <v>0.503</v>
      </c>
      <c r="F321" s="1">
        <v>1.1526072145841E-10</v>
      </c>
      <c r="G321">
        <v>3</v>
      </c>
      <c r="H321" t="s">
        <v>1511</v>
      </c>
      <c r="I321" t="s">
        <v>1512</v>
      </c>
      <c r="J321" t="s">
        <v>25</v>
      </c>
      <c r="K321" t="s">
        <v>178</v>
      </c>
      <c r="L321" t="s">
        <v>179</v>
      </c>
      <c r="M321" t="s">
        <v>1513</v>
      </c>
      <c r="N321" t="s">
        <v>1514</v>
      </c>
      <c r="O321" t="s">
        <v>1515</v>
      </c>
      <c r="P321" t="s">
        <v>1516</v>
      </c>
      <c r="Q321" t="s">
        <v>1289</v>
      </c>
      <c r="R321" t="s">
        <v>1290</v>
      </c>
      <c r="S321" t="s">
        <v>1514</v>
      </c>
      <c r="T321" t="s">
        <v>1513</v>
      </c>
      <c r="U321" t="s">
        <v>1517</v>
      </c>
      <c r="V321" t="s">
        <v>1518</v>
      </c>
    </row>
    <row r="322" spans="1:22" x14ac:dyDescent="0.2">
      <c r="A322" t="s">
        <v>1519</v>
      </c>
      <c r="B322" s="1">
        <v>1.9155673982447801E-11</v>
      </c>
      <c r="C322">
        <v>0.26691626991217698</v>
      </c>
      <c r="D322">
        <v>0.48799999999999999</v>
      </c>
      <c r="E322">
        <v>0.40600000000000003</v>
      </c>
      <c r="F322" s="1">
        <v>2.16880540829274E-7</v>
      </c>
      <c r="G322">
        <v>3</v>
      </c>
      <c r="H322" t="s">
        <v>1519</v>
      </c>
      <c r="I322" t="s">
        <v>1520</v>
      </c>
      <c r="J322" t="s">
        <v>1521</v>
      </c>
      <c r="K322" t="s">
        <v>25</v>
      </c>
      <c r="L322" t="s">
        <v>25</v>
      </c>
      <c r="M322" t="s">
        <v>1522</v>
      </c>
      <c r="N322" t="s">
        <v>1523</v>
      </c>
      <c r="O322" t="s">
        <v>1524</v>
      </c>
      <c r="P322" t="s">
        <v>1525</v>
      </c>
      <c r="Q322" t="s">
        <v>1526</v>
      </c>
      <c r="R322" t="s">
        <v>1527</v>
      </c>
      <c r="S322" t="s">
        <v>1528</v>
      </c>
      <c r="T322" t="s">
        <v>1529</v>
      </c>
      <c r="U322" t="s">
        <v>680</v>
      </c>
      <c r="V322" t="s">
        <v>681</v>
      </c>
    </row>
    <row r="323" spans="1:22" x14ac:dyDescent="0.2">
      <c r="A323" t="s">
        <v>1530</v>
      </c>
      <c r="B323" s="1">
        <v>1.25217391199507E-9</v>
      </c>
      <c r="C323">
        <v>0.26472799049385598</v>
      </c>
      <c r="D323">
        <v>0.77800000000000002</v>
      </c>
      <c r="E323">
        <v>0.74</v>
      </c>
      <c r="F323" s="1">
        <v>1.4177113031608201E-5</v>
      </c>
      <c r="G323">
        <v>3</v>
      </c>
      <c r="H323" t="s">
        <v>1530</v>
      </c>
      <c r="I323" t="s">
        <v>436</v>
      </c>
      <c r="J323" t="s">
        <v>1531</v>
      </c>
      <c r="K323" t="s">
        <v>25</v>
      </c>
      <c r="L323" t="s">
        <v>25</v>
      </c>
      <c r="M323" t="s">
        <v>68</v>
      </c>
      <c r="N323" t="s">
        <v>67</v>
      </c>
      <c r="O323" t="s">
        <v>25</v>
      </c>
      <c r="P323" t="s">
        <v>25</v>
      </c>
      <c r="Q323" t="s">
        <v>262</v>
      </c>
      <c r="R323" t="s">
        <v>263</v>
      </c>
      <c r="S323" t="s">
        <v>111</v>
      </c>
      <c r="T323" t="s">
        <v>112</v>
      </c>
      <c r="U323" t="s">
        <v>25</v>
      </c>
      <c r="V323" t="s">
        <v>25</v>
      </c>
    </row>
    <row r="324" spans="1:22" x14ac:dyDescent="0.2">
      <c r="A324" t="s">
        <v>1532</v>
      </c>
      <c r="B324" s="1">
        <v>1.37615633181601E-12</v>
      </c>
      <c r="C324">
        <v>0.26126625010399301</v>
      </c>
      <c r="D324">
        <v>0.77800000000000002</v>
      </c>
      <c r="E324">
        <v>0.7</v>
      </c>
      <c r="F324" s="1">
        <v>1.5580841988820801E-8</v>
      </c>
      <c r="G324">
        <v>3</v>
      </c>
      <c r="H324" t="s">
        <v>1532</v>
      </c>
      <c r="I324" t="s">
        <v>1533</v>
      </c>
      <c r="J324" t="s">
        <v>25</v>
      </c>
      <c r="K324" t="s">
        <v>25</v>
      </c>
      <c r="L324" t="s">
        <v>25</v>
      </c>
      <c r="M324" t="s">
        <v>25</v>
      </c>
      <c r="N324" t="s">
        <v>25</v>
      </c>
      <c r="O324" t="s">
        <v>25</v>
      </c>
      <c r="P324" t="s">
        <v>25</v>
      </c>
      <c r="Q324" t="s">
        <v>25</v>
      </c>
      <c r="R324" t="s">
        <v>25</v>
      </c>
      <c r="S324" t="s">
        <v>25</v>
      </c>
      <c r="T324" t="s">
        <v>25</v>
      </c>
      <c r="U324" t="s">
        <v>25</v>
      </c>
      <c r="V324" t="s">
        <v>25</v>
      </c>
    </row>
    <row r="325" spans="1:22" x14ac:dyDescent="0.2">
      <c r="A325" t="s">
        <v>1534</v>
      </c>
      <c r="B325" s="1">
        <v>1.4591146844397499E-12</v>
      </c>
      <c r="C325">
        <v>0.25847335760241702</v>
      </c>
      <c r="D325">
        <v>0.58199999999999996</v>
      </c>
      <c r="E325">
        <v>0.48699999999999999</v>
      </c>
      <c r="F325" s="1">
        <v>1.6520096457226899E-8</v>
      </c>
      <c r="G325">
        <v>3</v>
      </c>
      <c r="H325" t="s">
        <v>1534</v>
      </c>
      <c r="I325" t="s">
        <v>1238</v>
      </c>
      <c r="J325" t="s">
        <v>25</v>
      </c>
      <c r="K325" t="s">
        <v>25</v>
      </c>
      <c r="L325" t="s">
        <v>25</v>
      </c>
      <c r="M325" t="s">
        <v>1239</v>
      </c>
      <c r="N325" t="s">
        <v>1240</v>
      </c>
      <c r="O325" t="s">
        <v>1241</v>
      </c>
      <c r="P325" t="s">
        <v>1242</v>
      </c>
      <c r="Q325" t="s">
        <v>1535</v>
      </c>
      <c r="R325" t="s">
        <v>1536</v>
      </c>
      <c r="S325" t="s">
        <v>1245</v>
      </c>
      <c r="T325" t="s">
        <v>1246</v>
      </c>
      <c r="U325" t="s">
        <v>1247</v>
      </c>
      <c r="V325" t="s">
        <v>1248</v>
      </c>
    </row>
    <row r="326" spans="1:22" x14ac:dyDescent="0.2">
      <c r="A326" t="s">
        <v>1537</v>
      </c>
      <c r="B326" s="1">
        <v>4.0810401050447802E-14</v>
      </c>
      <c r="C326">
        <v>0.25819677708608602</v>
      </c>
      <c r="D326">
        <v>0.66600000000000004</v>
      </c>
      <c r="E326">
        <v>0.63300000000000001</v>
      </c>
      <c r="F326" s="1">
        <v>4.6205536069316998E-10</v>
      </c>
      <c r="G326">
        <v>3</v>
      </c>
      <c r="H326" t="s">
        <v>1537</v>
      </c>
      <c r="I326" t="s">
        <v>1538</v>
      </c>
      <c r="J326" t="s">
        <v>25</v>
      </c>
      <c r="K326" t="s">
        <v>25</v>
      </c>
      <c r="L326" t="s">
        <v>25</v>
      </c>
      <c r="M326" t="s">
        <v>1539</v>
      </c>
      <c r="N326" t="s">
        <v>1540</v>
      </c>
      <c r="O326" t="s">
        <v>25</v>
      </c>
      <c r="P326" t="s">
        <v>25</v>
      </c>
      <c r="Q326" t="s">
        <v>1289</v>
      </c>
      <c r="R326" t="s">
        <v>1290</v>
      </c>
      <c r="S326" t="s">
        <v>25</v>
      </c>
      <c r="T326" t="s">
        <v>25</v>
      </c>
      <c r="U326" t="s">
        <v>25</v>
      </c>
      <c r="V326" t="s">
        <v>25</v>
      </c>
    </row>
    <row r="327" spans="1:22" x14ac:dyDescent="0.2">
      <c r="A327" t="s">
        <v>1541</v>
      </c>
      <c r="B327" s="1">
        <v>1.8280298097973801E-19</v>
      </c>
      <c r="C327">
        <v>0.25620657043800898</v>
      </c>
      <c r="D327">
        <v>0.55500000000000005</v>
      </c>
      <c r="E327">
        <v>0.497</v>
      </c>
      <c r="F327" s="1">
        <v>2.0696953506525999E-15</v>
      </c>
      <c r="G327">
        <v>3</v>
      </c>
      <c r="H327" t="s">
        <v>1541</v>
      </c>
      <c r="I327" t="s">
        <v>85</v>
      </c>
      <c r="J327" t="s">
        <v>25</v>
      </c>
      <c r="K327" t="s">
        <v>178</v>
      </c>
      <c r="L327" t="s">
        <v>179</v>
      </c>
      <c r="M327" t="s">
        <v>25</v>
      </c>
      <c r="N327" t="s">
        <v>25</v>
      </c>
      <c r="O327" t="s">
        <v>25</v>
      </c>
      <c r="P327" t="s">
        <v>25</v>
      </c>
      <c r="Q327" t="s">
        <v>232</v>
      </c>
      <c r="R327" t="s">
        <v>233</v>
      </c>
      <c r="S327" t="s">
        <v>25</v>
      </c>
      <c r="T327" t="s">
        <v>25</v>
      </c>
      <c r="U327" t="s">
        <v>25</v>
      </c>
      <c r="V327" t="s">
        <v>25</v>
      </c>
    </row>
    <row r="328" spans="1:22" x14ac:dyDescent="0.2">
      <c r="A328" t="s">
        <v>1542</v>
      </c>
      <c r="B328" s="1">
        <v>6.4487246030307801E-21</v>
      </c>
      <c r="C328">
        <v>0.25553055339731601</v>
      </c>
      <c r="D328">
        <v>0.47399999999999998</v>
      </c>
      <c r="E328">
        <v>0.33800000000000002</v>
      </c>
      <c r="F328" s="1">
        <v>7.3012459955514497E-17</v>
      </c>
      <c r="G328">
        <v>3</v>
      </c>
      <c r="H328" t="s">
        <v>1175</v>
      </c>
      <c r="I328" t="s">
        <v>114</v>
      </c>
      <c r="J328" t="s">
        <v>25</v>
      </c>
      <c r="K328" t="s">
        <v>25</v>
      </c>
      <c r="L328" t="s">
        <v>25</v>
      </c>
      <c r="M328" t="s">
        <v>25</v>
      </c>
      <c r="N328" t="s">
        <v>25</v>
      </c>
      <c r="O328" t="s">
        <v>25</v>
      </c>
      <c r="P328" t="s">
        <v>25</v>
      </c>
      <c r="Q328" t="s">
        <v>1176</v>
      </c>
      <c r="R328" t="s">
        <v>1177</v>
      </c>
      <c r="S328" t="s">
        <v>25</v>
      </c>
      <c r="T328" t="s">
        <v>25</v>
      </c>
      <c r="U328" t="s">
        <v>25</v>
      </c>
      <c r="V328" t="s">
        <v>25</v>
      </c>
    </row>
    <row r="329" spans="1:22" x14ac:dyDescent="0.2">
      <c r="A329" t="s">
        <v>1543</v>
      </c>
      <c r="B329" s="1">
        <v>1.01758369132533E-17</v>
      </c>
      <c r="C329">
        <v>0.255090149796246</v>
      </c>
      <c r="D329">
        <v>0.46300000000000002</v>
      </c>
      <c r="E329">
        <v>0.41699999999999998</v>
      </c>
      <c r="F329" s="1">
        <v>1.15210825531854E-13</v>
      </c>
      <c r="G329">
        <v>3</v>
      </c>
      <c r="H329" t="s">
        <v>910</v>
      </c>
      <c r="I329" t="s">
        <v>911</v>
      </c>
      <c r="J329" t="s">
        <v>912</v>
      </c>
      <c r="K329" t="s">
        <v>25</v>
      </c>
      <c r="L329" t="s">
        <v>25</v>
      </c>
      <c r="M329" t="s">
        <v>25</v>
      </c>
      <c r="N329" t="s">
        <v>25</v>
      </c>
      <c r="O329" t="s">
        <v>25</v>
      </c>
      <c r="P329" t="s">
        <v>25</v>
      </c>
      <c r="Q329" t="s">
        <v>913</v>
      </c>
      <c r="R329" t="s">
        <v>914</v>
      </c>
      <c r="S329" t="s">
        <v>915</v>
      </c>
      <c r="T329" t="s">
        <v>916</v>
      </c>
      <c r="U329" t="s">
        <v>917</v>
      </c>
      <c r="V329" t="s">
        <v>918</v>
      </c>
    </row>
    <row r="330" spans="1:22" x14ac:dyDescent="0.2">
      <c r="A330" t="s">
        <v>1544</v>
      </c>
      <c r="B330" s="1">
        <v>5.9436868276080597E-29</v>
      </c>
      <c r="C330">
        <v>0.25469471571932101</v>
      </c>
      <c r="D330">
        <v>0.61299999999999999</v>
      </c>
      <c r="E330">
        <v>0.443</v>
      </c>
      <c r="F330" s="1">
        <v>6.7294422262178398E-25</v>
      </c>
      <c r="G330">
        <v>3</v>
      </c>
      <c r="H330" t="s">
        <v>1150</v>
      </c>
      <c r="I330" t="s">
        <v>1151</v>
      </c>
      <c r="J330" t="s">
        <v>25</v>
      </c>
      <c r="K330" t="s">
        <v>25</v>
      </c>
      <c r="L330" t="s">
        <v>25</v>
      </c>
      <c r="M330" t="s">
        <v>1152</v>
      </c>
      <c r="N330" t="s">
        <v>1153</v>
      </c>
      <c r="O330" t="s">
        <v>680</v>
      </c>
      <c r="P330" t="s">
        <v>681</v>
      </c>
      <c r="Q330" t="s">
        <v>1154</v>
      </c>
      <c r="R330" t="s">
        <v>1155</v>
      </c>
      <c r="S330" t="s">
        <v>25</v>
      </c>
      <c r="T330" t="s">
        <v>25</v>
      </c>
      <c r="U330" t="s">
        <v>25</v>
      </c>
      <c r="V330" t="s">
        <v>25</v>
      </c>
    </row>
    <row r="331" spans="1:22" x14ac:dyDescent="0.2">
      <c r="A331" t="s">
        <v>1545</v>
      </c>
      <c r="B331" s="1">
        <v>1.9511617285948399E-29</v>
      </c>
      <c r="C331">
        <v>0.25435195489950801</v>
      </c>
      <c r="D331">
        <v>0.55900000000000005</v>
      </c>
      <c r="E331">
        <v>0.39900000000000002</v>
      </c>
      <c r="F331" s="1">
        <v>2.2091053091150798E-25</v>
      </c>
      <c r="G331">
        <v>3</v>
      </c>
      <c r="H331" t="s">
        <v>864</v>
      </c>
      <c r="I331" t="s">
        <v>865</v>
      </c>
      <c r="J331" t="s">
        <v>866</v>
      </c>
      <c r="K331" t="s">
        <v>300</v>
      </c>
      <c r="L331" t="s">
        <v>301</v>
      </c>
      <c r="M331" t="s">
        <v>302</v>
      </c>
      <c r="N331" t="s">
        <v>303</v>
      </c>
      <c r="O331" t="s">
        <v>25</v>
      </c>
      <c r="P331" t="s">
        <v>25</v>
      </c>
      <c r="Q331" t="s">
        <v>811</v>
      </c>
      <c r="R331" t="s">
        <v>812</v>
      </c>
      <c r="S331" t="s">
        <v>306</v>
      </c>
      <c r="T331" t="s">
        <v>307</v>
      </c>
      <c r="U331" t="s">
        <v>867</v>
      </c>
      <c r="V331" t="s">
        <v>868</v>
      </c>
    </row>
    <row r="332" spans="1:22" x14ac:dyDescent="0.2">
      <c r="A332" t="s">
        <v>1546</v>
      </c>
      <c r="B332" s="1">
        <v>9.0170790022097394E-15</v>
      </c>
      <c r="C332">
        <v>0.252268804012169</v>
      </c>
      <c r="D332">
        <v>0.52900000000000003</v>
      </c>
      <c r="E332">
        <v>0.44400000000000001</v>
      </c>
      <c r="F332" s="1">
        <v>1.02091368463019E-10</v>
      </c>
      <c r="G332">
        <v>3</v>
      </c>
      <c r="H332" t="s">
        <v>1546</v>
      </c>
      <c r="I332" t="s">
        <v>114</v>
      </c>
      <c r="J332" t="s">
        <v>25</v>
      </c>
      <c r="K332" t="s">
        <v>178</v>
      </c>
      <c r="L332" t="s">
        <v>179</v>
      </c>
      <c r="M332" t="s">
        <v>739</v>
      </c>
      <c r="N332" t="s">
        <v>740</v>
      </c>
      <c r="O332" t="s">
        <v>25</v>
      </c>
      <c r="P332" t="s">
        <v>25</v>
      </c>
      <c r="Q332" t="s">
        <v>1547</v>
      </c>
      <c r="R332" t="s">
        <v>1548</v>
      </c>
      <c r="S332" t="s">
        <v>25</v>
      </c>
      <c r="T332" t="s">
        <v>25</v>
      </c>
      <c r="U332" t="s">
        <v>25</v>
      </c>
      <c r="V332" t="s">
        <v>25</v>
      </c>
    </row>
    <row r="333" spans="1:22" x14ac:dyDescent="0.2">
      <c r="A333" t="s">
        <v>1549</v>
      </c>
      <c r="B333" s="1">
        <v>4.2378899308083997E-18</v>
      </c>
      <c r="C333">
        <v>0.25149936919049498</v>
      </c>
      <c r="D333">
        <v>0.26200000000000001</v>
      </c>
      <c r="E333">
        <v>0.38300000000000001</v>
      </c>
      <c r="F333" s="1">
        <v>4.7981389796612698E-14</v>
      </c>
      <c r="G333">
        <v>3</v>
      </c>
      <c r="H333" t="s">
        <v>1549</v>
      </c>
      <c r="I333" t="s">
        <v>1550</v>
      </c>
      <c r="J333" t="s">
        <v>25</v>
      </c>
      <c r="K333" t="s">
        <v>959</v>
      </c>
      <c r="L333" t="s">
        <v>960</v>
      </c>
      <c r="M333" t="s">
        <v>25</v>
      </c>
      <c r="N333" t="s">
        <v>25</v>
      </c>
      <c r="O333" t="s">
        <v>25</v>
      </c>
      <c r="P333" t="s">
        <v>25</v>
      </c>
      <c r="Q333" t="s">
        <v>25</v>
      </c>
      <c r="R333" t="s">
        <v>25</v>
      </c>
      <c r="S333" t="s">
        <v>25</v>
      </c>
      <c r="T333" t="s">
        <v>25</v>
      </c>
      <c r="U333" t="s">
        <v>25</v>
      </c>
      <c r="V333" t="s">
        <v>25</v>
      </c>
    </row>
  </sheetData>
  <sortState xmlns:xlrd2="http://schemas.microsoft.com/office/spreadsheetml/2017/richdata2" ref="AB6:AS276">
    <sortCondition ref="AD6:AD276"/>
  </sortState>
  <conditionalFormatting sqref="H5:H333">
    <cfRule type="duplicateValues" dxfId="4" priority="1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D5F14-701D-3846-964C-7CBEFE58EB09}">
  <dimension ref="A1:K124"/>
  <sheetViews>
    <sheetView workbookViewId="0">
      <pane ySplit="3" topLeftCell="A4" activePane="bottomLeft" state="frozen"/>
      <selection pane="bottomLeft"/>
    </sheetView>
  </sheetViews>
  <sheetFormatPr baseColWidth="10" defaultColWidth="11" defaultRowHeight="16" x14ac:dyDescent="0.2"/>
  <cols>
    <col min="2" max="2" width="41.6640625" customWidth="1"/>
    <col min="3" max="3" width="11.6640625" customWidth="1"/>
    <col min="4" max="4" width="13.6640625" customWidth="1"/>
    <col min="5" max="5" width="75.83203125" customWidth="1"/>
    <col min="6" max="6" width="11.6640625" customWidth="1"/>
    <col min="7" max="7" width="16.83203125" customWidth="1"/>
    <col min="8" max="8" width="12" customWidth="1"/>
    <col min="10" max="10" width="11.83203125" customWidth="1"/>
    <col min="11" max="11" width="12.1640625" customWidth="1"/>
  </cols>
  <sheetData>
    <row r="1" spans="1:11" x14ac:dyDescent="0.2">
      <c r="A1" t="s">
        <v>2371</v>
      </c>
    </row>
    <row r="3" spans="1:11" x14ac:dyDescent="0.2">
      <c r="A3" t="s">
        <v>1551</v>
      </c>
      <c r="B3" t="s">
        <v>1552</v>
      </c>
      <c r="C3" t="s">
        <v>1553</v>
      </c>
      <c r="D3" t="s">
        <v>1554</v>
      </c>
      <c r="E3" t="s">
        <v>1555</v>
      </c>
      <c r="F3" t="s">
        <v>1556</v>
      </c>
      <c r="G3" t="s">
        <v>1557</v>
      </c>
      <c r="H3" t="s">
        <v>1558</v>
      </c>
      <c r="I3" t="s">
        <v>1559</v>
      </c>
      <c r="J3" t="s">
        <v>1560</v>
      </c>
      <c r="K3" t="s">
        <v>1561</v>
      </c>
    </row>
    <row r="4" spans="1:11" x14ac:dyDescent="0.2">
      <c r="A4" t="s">
        <v>69</v>
      </c>
      <c r="B4" t="s">
        <v>70</v>
      </c>
      <c r="C4">
        <v>460</v>
      </c>
      <c r="D4">
        <v>13</v>
      </c>
      <c r="E4" t="s">
        <v>1562</v>
      </c>
      <c r="F4">
        <v>2.8</v>
      </c>
      <c r="G4">
        <v>5.71</v>
      </c>
      <c r="H4">
        <v>7.95</v>
      </c>
      <c r="I4" s="1">
        <v>1.84764914557E-7</v>
      </c>
      <c r="J4" s="2">
        <v>5.0256056759599999E-5</v>
      </c>
      <c r="K4" s="1">
        <v>5.0256056759599999E-5</v>
      </c>
    </row>
    <row r="5" spans="1:11" x14ac:dyDescent="0.2">
      <c r="A5" t="s">
        <v>1563</v>
      </c>
      <c r="B5" t="s">
        <v>1564</v>
      </c>
      <c r="C5">
        <v>600</v>
      </c>
      <c r="D5">
        <v>13</v>
      </c>
      <c r="E5" t="s">
        <v>1562</v>
      </c>
      <c r="F5">
        <v>2.2000000000000002</v>
      </c>
      <c r="G5">
        <v>4.38</v>
      </c>
      <c r="H5">
        <v>5.95</v>
      </c>
      <c r="I5" s="1">
        <v>3.7952308875199999E-6</v>
      </c>
      <c r="J5" s="2">
        <v>3.0586758782999999E-4</v>
      </c>
      <c r="K5">
        <v>1.0323028014099999E-3</v>
      </c>
    </row>
    <row r="6" spans="1:11" x14ac:dyDescent="0.2">
      <c r="A6" t="s">
        <v>1565</v>
      </c>
      <c r="B6" t="s">
        <v>1566</v>
      </c>
      <c r="C6">
        <v>27</v>
      </c>
      <c r="D6">
        <v>4</v>
      </c>
      <c r="E6" t="s">
        <v>1567</v>
      </c>
      <c r="F6">
        <v>14.8</v>
      </c>
      <c r="G6">
        <v>29.93</v>
      </c>
      <c r="H6">
        <v>38.44</v>
      </c>
      <c r="I6" s="1">
        <v>8.4124160868499995E-6</v>
      </c>
      <c r="J6" s="2">
        <v>3.0586758782999999E-4</v>
      </c>
      <c r="K6">
        <v>2.2881771756200001E-3</v>
      </c>
    </row>
    <row r="7" spans="1:11" x14ac:dyDescent="0.2">
      <c r="A7" t="s">
        <v>1568</v>
      </c>
      <c r="B7" t="s">
        <v>1569</v>
      </c>
      <c r="C7">
        <v>27</v>
      </c>
      <c r="D7">
        <v>4</v>
      </c>
      <c r="E7" t="s">
        <v>1567</v>
      </c>
      <c r="F7">
        <v>14.8</v>
      </c>
      <c r="G7">
        <v>29.93</v>
      </c>
      <c r="H7">
        <v>38.44</v>
      </c>
      <c r="I7" s="1">
        <v>8.4124160868499995E-6</v>
      </c>
      <c r="J7" s="2">
        <v>3.0586758782999999E-4</v>
      </c>
      <c r="K7">
        <v>2.2881771756200001E-3</v>
      </c>
    </row>
    <row r="8" spans="1:11" x14ac:dyDescent="0.2">
      <c r="A8" t="s">
        <v>1570</v>
      </c>
      <c r="B8" t="s">
        <v>1571</v>
      </c>
      <c r="C8">
        <v>27</v>
      </c>
      <c r="D8">
        <v>4</v>
      </c>
      <c r="E8" t="s">
        <v>1567</v>
      </c>
      <c r="F8">
        <v>14.8</v>
      </c>
      <c r="G8">
        <v>29.93</v>
      </c>
      <c r="H8">
        <v>38.44</v>
      </c>
      <c r="I8" s="1">
        <v>8.4124160868499995E-6</v>
      </c>
      <c r="J8" s="2">
        <v>3.0586758782999999E-4</v>
      </c>
      <c r="K8">
        <v>2.2881771756200001E-3</v>
      </c>
    </row>
    <row r="9" spans="1:11" x14ac:dyDescent="0.2">
      <c r="A9" t="s">
        <v>1572</v>
      </c>
      <c r="B9" t="s">
        <v>1573</v>
      </c>
      <c r="C9">
        <v>27</v>
      </c>
      <c r="D9">
        <v>4</v>
      </c>
      <c r="E9" t="s">
        <v>1567</v>
      </c>
      <c r="F9">
        <v>14.8</v>
      </c>
      <c r="G9">
        <v>29.93</v>
      </c>
      <c r="H9">
        <v>38.44</v>
      </c>
      <c r="I9" s="1">
        <v>8.4124160868499995E-6</v>
      </c>
      <c r="J9" s="2">
        <v>3.0586758782999999E-4</v>
      </c>
      <c r="K9">
        <v>2.2881771756200001E-3</v>
      </c>
    </row>
    <row r="10" spans="1:11" x14ac:dyDescent="0.2">
      <c r="A10" t="s">
        <v>76</v>
      </c>
      <c r="B10" t="s">
        <v>77</v>
      </c>
      <c r="C10">
        <v>27</v>
      </c>
      <c r="D10">
        <v>4</v>
      </c>
      <c r="E10" t="s">
        <v>1567</v>
      </c>
      <c r="F10">
        <v>14.8</v>
      </c>
      <c r="G10">
        <v>29.93</v>
      </c>
      <c r="H10">
        <v>38.44</v>
      </c>
      <c r="I10" s="1">
        <v>8.4124160868499995E-6</v>
      </c>
      <c r="J10" s="2">
        <v>3.0586758782999999E-4</v>
      </c>
      <c r="K10">
        <v>2.2881771756200001E-3</v>
      </c>
    </row>
    <row r="11" spans="1:11" x14ac:dyDescent="0.2">
      <c r="A11" t="s">
        <v>1574</v>
      </c>
      <c r="B11" t="s">
        <v>1575</v>
      </c>
      <c r="C11">
        <v>28</v>
      </c>
      <c r="D11">
        <v>4</v>
      </c>
      <c r="E11" t="s">
        <v>1567</v>
      </c>
      <c r="F11">
        <v>14.3</v>
      </c>
      <c r="G11">
        <v>28.86</v>
      </c>
      <c r="H11">
        <v>36.83</v>
      </c>
      <c r="I11" s="1">
        <v>9.7792613308700001E-6</v>
      </c>
      <c r="J11" s="2">
        <v>3.0586758782999999E-4</v>
      </c>
      <c r="K11">
        <v>2.659959082E-3</v>
      </c>
    </row>
    <row r="12" spans="1:11" x14ac:dyDescent="0.2">
      <c r="A12" t="s">
        <v>1576</v>
      </c>
      <c r="B12" t="s">
        <v>1577</v>
      </c>
      <c r="C12">
        <v>656</v>
      </c>
      <c r="D12">
        <v>13</v>
      </c>
      <c r="E12" t="s">
        <v>1562</v>
      </c>
      <c r="F12">
        <v>2</v>
      </c>
      <c r="G12">
        <v>4</v>
      </c>
      <c r="H12">
        <v>5.39</v>
      </c>
      <c r="I12" s="1">
        <v>1.0120618715E-5</v>
      </c>
      <c r="J12" s="2">
        <v>3.0586758782999999E-4</v>
      </c>
      <c r="K12">
        <v>2.7528082904699999E-3</v>
      </c>
    </row>
    <row r="13" spans="1:11" x14ac:dyDescent="0.2">
      <c r="A13" t="s">
        <v>1578</v>
      </c>
      <c r="B13" t="s">
        <v>1579</v>
      </c>
      <c r="C13">
        <v>687</v>
      </c>
      <c r="D13">
        <v>13</v>
      </c>
      <c r="E13" t="s">
        <v>1562</v>
      </c>
      <c r="F13">
        <v>1.9</v>
      </c>
      <c r="G13">
        <v>3.82</v>
      </c>
      <c r="H13">
        <v>5.12</v>
      </c>
      <c r="I13" s="1">
        <v>1.6683930384999998E-5</v>
      </c>
      <c r="J13" s="2">
        <v>4.5380290647099999E-4</v>
      </c>
      <c r="K13">
        <v>4.5380290647100002E-3</v>
      </c>
    </row>
    <row r="14" spans="1:11" x14ac:dyDescent="0.2">
      <c r="A14" t="s">
        <v>1580</v>
      </c>
      <c r="B14" t="s">
        <v>1581</v>
      </c>
      <c r="C14">
        <v>33</v>
      </c>
      <c r="D14">
        <v>4</v>
      </c>
      <c r="E14" t="s">
        <v>1567</v>
      </c>
      <c r="F14">
        <v>12.1</v>
      </c>
      <c r="G14">
        <v>24.48</v>
      </c>
      <c r="H14">
        <v>30.47</v>
      </c>
      <c r="I14" s="1">
        <v>1.91960436357E-5</v>
      </c>
      <c r="J14" s="2">
        <v>4.7466580626299998E-4</v>
      </c>
      <c r="K14">
        <v>5.2213238688999996E-3</v>
      </c>
    </row>
    <row r="15" spans="1:11" x14ac:dyDescent="0.2">
      <c r="A15" t="s">
        <v>1582</v>
      </c>
      <c r="B15" t="s">
        <v>1583</v>
      </c>
      <c r="C15">
        <v>35</v>
      </c>
      <c r="D15">
        <v>4</v>
      </c>
      <c r="E15" t="s">
        <v>1567</v>
      </c>
      <c r="F15">
        <v>11.4</v>
      </c>
      <c r="G15">
        <v>23.09</v>
      </c>
      <c r="H15">
        <v>28.49</v>
      </c>
      <c r="I15" s="1">
        <v>2.4386752667099999E-5</v>
      </c>
      <c r="J15" s="2">
        <v>5.5276639378800004E-4</v>
      </c>
      <c r="K15">
        <v>6.6331967254600003E-3</v>
      </c>
    </row>
    <row r="16" spans="1:11" x14ac:dyDescent="0.2">
      <c r="A16" t="s">
        <v>1584</v>
      </c>
      <c r="B16" t="s">
        <v>1585</v>
      </c>
      <c r="C16">
        <v>37</v>
      </c>
      <c r="D16">
        <v>4</v>
      </c>
      <c r="E16" t="s">
        <v>1567</v>
      </c>
      <c r="F16">
        <v>10.8</v>
      </c>
      <c r="G16">
        <v>21.84</v>
      </c>
      <c r="H16">
        <v>26.76</v>
      </c>
      <c r="I16" s="1">
        <v>3.0540270962299997E-5</v>
      </c>
      <c r="J16" s="2">
        <v>5.9853332197700002E-4</v>
      </c>
      <c r="K16">
        <v>8.30695370174E-3</v>
      </c>
    </row>
    <row r="17" spans="1:11" x14ac:dyDescent="0.2">
      <c r="A17" t="s">
        <v>1586</v>
      </c>
      <c r="B17" t="s">
        <v>1587</v>
      </c>
      <c r="C17">
        <v>4648</v>
      </c>
      <c r="D17">
        <v>36</v>
      </c>
      <c r="E17" t="s">
        <v>1588</v>
      </c>
      <c r="F17">
        <v>0.8</v>
      </c>
      <c r="G17">
        <v>1.56</v>
      </c>
      <c r="H17">
        <v>4.49</v>
      </c>
      <c r="I17" s="1">
        <v>3.0806862160600002E-5</v>
      </c>
      <c r="J17" s="2">
        <v>5.9853332197700002E-4</v>
      </c>
      <c r="K17">
        <v>8.3794665076700001E-3</v>
      </c>
    </row>
    <row r="18" spans="1:11" x14ac:dyDescent="0.2">
      <c r="A18" t="s">
        <v>1589</v>
      </c>
      <c r="B18" t="s">
        <v>1590</v>
      </c>
      <c r="C18">
        <v>41</v>
      </c>
      <c r="D18">
        <v>4</v>
      </c>
      <c r="E18" t="s">
        <v>1567</v>
      </c>
      <c r="F18">
        <v>9.8000000000000007</v>
      </c>
      <c r="G18">
        <v>19.71</v>
      </c>
      <c r="H18">
        <v>23.86</v>
      </c>
      <c r="I18" s="1">
        <v>4.6160668706800001E-5</v>
      </c>
      <c r="J18" s="2">
        <v>8.3704679254899999E-4</v>
      </c>
      <c r="K18">
        <v>1.25557018882E-2</v>
      </c>
    </row>
    <row r="19" spans="1:11" x14ac:dyDescent="0.2">
      <c r="A19" t="s">
        <v>1591</v>
      </c>
      <c r="B19" t="s">
        <v>1592</v>
      </c>
      <c r="C19">
        <v>45</v>
      </c>
      <c r="D19">
        <v>4</v>
      </c>
      <c r="E19" t="s">
        <v>1593</v>
      </c>
      <c r="F19">
        <v>8.9</v>
      </c>
      <c r="G19">
        <v>17.96</v>
      </c>
      <c r="H19">
        <v>21.52</v>
      </c>
      <c r="I19" s="1">
        <v>6.6945723024299994E-5</v>
      </c>
      <c r="J19" s="2">
        <v>1.07282789606E-3</v>
      </c>
      <c r="K19">
        <v>1.8209236662599999E-2</v>
      </c>
    </row>
    <row r="20" spans="1:11" x14ac:dyDescent="0.2">
      <c r="A20" t="s">
        <v>1594</v>
      </c>
      <c r="B20" t="s">
        <v>1595</v>
      </c>
      <c r="C20">
        <v>1155</v>
      </c>
      <c r="D20">
        <v>16</v>
      </c>
      <c r="E20" t="s">
        <v>1596</v>
      </c>
      <c r="F20">
        <v>1.4</v>
      </c>
      <c r="G20">
        <v>2.8</v>
      </c>
      <c r="H20">
        <v>3.9</v>
      </c>
      <c r="I20" s="1">
        <v>6.7051743503499997E-5</v>
      </c>
      <c r="J20" s="2">
        <v>1.07282789606E-3</v>
      </c>
      <c r="K20">
        <v>1.8238074232900001E-2</v>
      </c>
    </row>
    <row r="21" spans="1:11" x14ac:dyDescent="0.2">
      <c r="A21" t="s">
        <v>1597</v>
      </c>
      <c r="B21" t="s">
        <v>1598</v>
      </c>
      <c r="C21">
        <v>46</v>
      </c>
      <c r="D21">
        <v>4</v>
      </c>
      <c r="E21" t="s">
        <v>1593</v>
      </c>
      <c r="F21">
        <v>8.6999999999999993</v>
      </c>
      <c r="G21">
        <v>17.57</v>
      </c>
      <c r="H21">
        <v>21</v>
      </c>
      <c r="I21" s="1">
        <v>7.3058639804E-5</v>
      </c>
      <c r="J21" s="2">
        <v>1.1039972236999999E-3</v>
      </c>
      <c r="K21">
        <v>1.9871950026699999E-2</v>
      </c>
    </row>
    <row r="22" spans="1:11" x14ac:dyDescent="0.2">
      <c r="A22" t="s">
        <v>1599</v>
      </c>
      <c r="B22" t="s">
        <v>1600</v>
      </c>
      <c r="C22">
        <v>47</v>
      </c>
      <c r="D22">
        <v>4</v>
      </c>
      <c r="E22" t="s">
        <v>1593</v>
      </c>
      <c r="F22">
        <v>8.5</v>
      </c>
      <c r="G22">
        <v>17.190000000000001</v>
      </c>
      <c r="H22">
        <v>20.51</v>
      </c>
      <c r="I22" s="1">
        <v>7.9568521027200003E-5</v>
      </c>
      <c r="J22" s="2">
        <v>1.1390861957600001E-3</v>
      </c>
      <c r="K22">
        <v>2.1642637719400001E-2</v>
      </c>
    </row>
    <row r="23" spans="1:11" x14ac:dyDescent="0.2">
      <c r="A23" t="s">
        <v>1601</v>
      </c>
      <c r="B23" t="s">
        <v>1602</v>
      </c>
      <c r="C23">
        <v>48</v>
      </c>
      <c r="D23">
        <v>4</v>
      </c>
      <c r="E23" t="s">
        <v>1567</v>
      </c>
      <c r="F23">
        <v>8.3000000000000007</v>
      </c>
      <c r="G23">
        <v>16.829999999999998</v>
      </c>
      <c r="H23">
        <v>20.04</v>
      </c>
      <c r="I23" s="1">
        <v>8.6490865757600003E-5</v>
      </c>
      <c r="J23" s="2">
        <v>1.1762757743E-3</v>
      </c>
      <c r="K23">
        <v>2.3525515486100001E-2</v>
      </c>
    </row>
    <row r="24" spans="1:11" x14ac:dyDescent="0.2">
      <c r="A24" t="s">
        <v>1603</v>
      </c>
      <c r="B24" t="s">
        <v>1604</v>
      </c>
      <c r="C24">
        <v>160</v>
      </c>
      <c r="D24">
        <v>6</v>
      </c>
      <c r="E24" t="s">
        <v>1605</v>
      </c>
      <c r="F24">
        <v>3.8</v>
      </c>
      <c r="G24">
        <v>7.57</v>
      </c>
      <c r="H24">
        <v>8.94</v>
      </c>
      <c r="I24">
        <v>1.2337890804399999E-4</v>
      </c>
      <c r="J24" s="2">
        <v>1.59805061848E-3</v>
      </c>
      <c r="K24">
        <v>3.3559062988000002E-2</v>
      </c>
    </row>
    <row r="25" spans="1:11" x14ac:dyDescent="0.2">
      <c r="A25" t="s">
        <v>1606</v>
      </c>
      <c r="B25" t="s">
        <v>1607</v>
      </c>
      <c r="C25">
        <v>56</v>
      </c>
      <c r="D25">
        <v>4</v>
      </c>
      <c r="E25" t="s">
        <v>1593</v>
      </c>
      <c r="F25">
        <v>7.1</v>
      </c>
      <c r="G25">
        <v>14.43</v>
      </c>
      <c r="H25">
        <v>16.940000000000001</v>
      </c>
      <c r="I25">
        <v>1.58638226301E-4</v>
      </c>
      <c r="J25" s="2">
        <v>1.9613453433599999E-3</v>
      </c>
      <c r="K25">
        <v>4.31495975539E-2</v>
      </c>
    </row>
    <row r="26" spans="1:11" x14ac:dyDescent="0.2">
      <c r="A26" t="s">
        <v>165</v>
      </c>
      <c r="B26" t="s">
        <v>166</v>
      </c>
      <c r="C26">
        <v>169</v>
      </c>
      <c r="D26">
        <v>6</v>
      </c>
      <c r="E26" t="s">
        <v>1608</v>
      </c>
      <c r="F26">
        <v>3.6</v>
      </c>
      <c r="G26">
        <v>7.17</v>
      </c>
      <c r="H26">
        <v>8.44</v>
      </c>
      <c r="I26">
        <v>1.6661362795500001E-4</v>
      </c>
      <c r="J26" s="2">
        <v>1.9703872523299999E-3</v>
      </c>
      <c r="K26">
        <v>4.5318906803700001E-2</v>
      </c>
    </row>
    <row r="27" spans="1:11" x14ac:dyDescent="0.2">
      <c r="A27" t="s">
        <v>1609</v>
      </c>
      <c r="B27" t="s">
        <v>1610</v>
      </c>
      <c r="C27">
        <v>26</v>
      </c>
      <c r="D27">
        <v>3</v>
      </c>
      <c r="E27" t="s">
        <v>1611</v>
      </c>
      <c r="F27">
        <v>11.5</v>
      </c>
      <c r="G27">
        <v>23.31</v>
      </c>
      <c r="H27">
        <v>28.11</v>
      </c>
      <c r="I27">
        <v>2.7142381535600002E-4</v>
      </c>
      <c r="J27" s="2">
        <v>2.63668849203E-3</v>
      </c>
      <c r="K27">
        <v>7.3827277776899999E-2</v>
      </c>
    </row>
    <row r="28" spans="1:11" x14ac:dyDescent="0.2">
      <c r="A28" t="s">
        <v>1612</v>
      </c>
      <c r="B28" t="s">
        <v>1613</v>
      </c>
      <c r="C28">
        <v>26</v>
      </c>
      <c r="D28">
        <v>3</v>
      </c>
      <c r="E28" t="s">
        <v>1611</v>
      </c>
      <c r="F28">
        <v>11.5</v>
      </c>
      <c r="G28">
        <v>23.31</v>
      </c>
      <c r="H28">
        <v>28.11</v>
      </c>
      <c r="I28">
        <v>2.7142381535600002E-4</v>
      </c>
      <c r="J28" s="2">
        <v>2.63668849203E-3</v>
      </c>
      <c r="K28">
        <v>7.3827277776899999E-2</v>
      </c>
    </row>
    <row r="29" spans="1:11" x14ac:dyDescent="0.2">
      <c r="A29" t="s">
        <v>1614</v>
      </c>
      <c r="B29" t="s">
        <v>1615</v>
      </c>
      <c r="C29">
        <v>26</v>
      </c>
      <c r="D29">
        <v>3</v>
      </c>
      <c r="E29" t="s">
        <v>1611</v>
      </c>
      <c r="F29">
        <v>11.5</v>
      </c>
      <c r="G29">
        <v>23.31</v>
      </c>
      <c r="H29">
        <v>28.11</v>
      </c>
      <c r="I29">
        <v>2.7142381535600002E-4</v>
      </c>
      <c r="J29" s="2">
        <v>2.63668849203E-3</v>
      </c>
      <c r="K29">
        <v>7.3827277776899999E-2</v>
      </c>
    </row>
    <row r="30" spans="1:11" x14ac:dyDescent="0.2">
      <c r="A30" t="s">
        <v>1616</v>
      </c>
      <c r="B30" t="s">
        <v>1617</v>
      </c>
      <c r="C30">
        <v>26</v>
      </c>
      <c r="D30">
        <v>3</v>
      </c>
      <c r="E30" t="s">
        <v>1611</v>
      </c>
      <c r="F30">
        <v>11.5</v>
      </c>
      <c r="G30">
        <v>23.31</v>
      </c>
      <c r="H30">
        <v>28.11</v>
      </c>
      <c r="I30">
        <v>2.7142381535600002E-4</v>
      </c>
      <c r="J30" s="2">
        <v>2.63668849203E-3</v>
      </c>
      <c r="K30">
        <v>7.3827277776899999E-2</v>
      </c>
    </row>
    <row r="31" spans="1:11" x14ac:dyDescent="0.2">
      <c r="A31" t="s">
        <v>1618</v>
      </c>
      <c r="B31" t="s">
        <v>1619</v>
      </c>
      <c r="C31">
        <v>26</v>
      </c>
      <c r="D31">
        <v>3</v>
      </c>
      <c r="E31" t="s">
        <v>1611</v>
      </c>
      <c r="F31">
        <v>11.5</v>
      </c>
      <c r="G31">
        <v>23.31</v>
      </c>
      <c r="H31">
        <v>28.11</v>
      </c>
      <c r="I31">
        <v>2.7142381535600002E-4</v>
      </c>
      <c r="J31" s="2">
        <v>2.63668849203E-3</v>
      </c>
      <c r="K31">
        <v>7.3827277776899999E-2</v>
      </c>
    </row>
    <row r="32" spans="1:11" x14ac:dyDescent="0.2">
      <c r="A32" t="s">
        <v>1620</v>
      </c>
      <c r="B32" t="s">
        <v>1621</v>
      </c>
      <c r="C32">
        <v>65</v>
      </c>
      <c r="D32">
        <v>4</v>
      </c>
      <c r="E32" t="s">
        <v>1567</v>
      </c>
      <c r="F32">
        <v>6.2</v>
      </c>
      <c r="G32">
        <v>12.43</v>
      </c>
      <c r="H32">
        <v>14.43</v>
      </c>
      <c r="I32">
        <v>2.8313150617100002E-4</v>
      </c>
      <c r="J32" s="2">
        <v>2.6555782647700002E-3</v>
      </c>
      <c r="K32">
        <v>7.7011769678399997E-2</v>
      </c>
    </row>
    <row r="33" spans="1:11" x14ac:dyDescent="0.2">
      <c r="A33" t="s">
        <v>1622</v>
      </c>
      <c r="B33" t="s">
        <v>1623</v>
      </c>
      <c r="C33">
        <v>68</v>
      </c>
      <c r="D33">
        <v>4</v>
      </c>
      <c r="E33" t="s">
        <v>1593</v>
      </c>
      <c r="F33">
        <v>5.9</v>
      </c>
      <c r="G33">
        <v>11.88</v>
      </c>
      <c r="H33">
        <v>13.75</v>
      </c>
      <c r="I33">
        <v>3.3692287839099999E-4</v>
      </c>
      <c r="J33" s="2">
        <v>3.05476743074E-3</v>
      </c>
      <c r="K33">
        <v>9.1643022922300005E-2</v>
      </c>
    </row>
    <row r="34" spans="1:11" x14ac:dyDescent="0.2">
      <c r="A34" t="s">
        <v>1624</v>
      </c>
      <c r="B34" t="s">
        <v>1625</v>
      </c>
      <c r="C34">
        <v>1061</v>
      </c>
      <c r="D34">
        <v>14</v>
      </c>
      <c r="E34" t="s">
        <v>1626</v>
      </c>
      <c r="F34">
        <v>1.3</v>
      </c>
      <c r="G34">
        <v>2.67</v>
      </c>
      <c r="H34">
        <v>3.5</v>
      </c>
      <c r="I34">
        <v>3.8395770174400002E-4</v>
      </c>
      <c r="J34" s="2">
        <v>3.3689191895000001E-3</v>
      </c>
      <c r="K34">
        <v>0.104436494874</v>
      </c>
    </row>
    <row r="35" spans="1:11" x14ac:dyDescent="0.2">
      <c r="A35" t="s">
        <v>1627</v>
      </c>
      <c r="B35" t="s">
        <v>1628</v>
      </c>
      <c r="C35">
        <v>73</v>
      </c>
      <c r="D35">
        <v>4</v>
      </c>
      <c r="E35" t="s">
        <v>1593</v>
      </c>
      <c r="F35">
        <v>5.5</v>
      </c>
      <c r="G35">
        <v>11.07</v>
      </c>
      <c r="H35">
        <v>12.74</v>
      </c>
      <c r="I35">
        <v>4.4229775814800002E-4</v>
      </c>
      <c r="J35" s="2">
        <v>3.7595309442600001E-3</v>
      </c>
      <c r="K35">
        <v>0.120304990216</v>
      </c>
    </row>
    <row r="36" spans="1:11" x14ac:dyDescent="0.2">
      <c r="A36" t="s">
        <v>1629</v>
      </c>
      <c r="B36" t="s">
        <v>1630</v>
      </c>
      <c r="C36">
        <v>32</v>
      </c>
      <c r="D36">
        <v>3</v>
      </c>
      <c r="E36" t="s">
        <v>1611</v>
      </c>
      <c r="F36">
        <v>9.4</v>
      </c>
      <c r="G36">
        <v>18.940000000000001</v>
      </c>
      <c r="H36">
        <v>22.28</v>
      </c>
      <c r="I36">
        <v>5.0718978685200002E-4</v>
      </c>
      <c r="J36" s="2">
        <v>4.0575182948099997E-3</v>
      </c>
      <c r="K36">
        <v>0.137955622024</v>
      </c>
    </row>
    <row r="37" spans="1:11" x14ac:dyDescent="0.2">
      <c r="A37" t="s">
        <v>1631</v>
      </c>
      <c r="B37" t="s">
        <v>1632</v>
      </c>
      <c r="C37">
        <v>32</v>
      </c>
      <c r="D37">
        <v>3</v>
      </c>
      <c r="E37" t="s">
        <v>1611</v>
      </c>
      <c r="F37">
        <v>9.4</v>
      </c>
      <c r="G37">
        <v>18.940000000000001</v>
      </c>
      <c r="H37">
        <v>22.28</v>
      </c>
      <c r="I37">
        <v>5.0718978685200002E-4</v>
      </c>
      <c r="J37" s="2">
        <v>4.0575182948099997E-3</v>
      </c>
      <c r="K37">
        <v>0.137955622024</v>
      </c>
    </row>
    <row r="38" spans="1:11" x14ac:dyDescent="0.2">
      <c r="A38" t="s">
        <v>1633</v>
      </c>
      <c r="B38" t="s">
        <v>1634</v>
      </c>
      <c r="C38">
        <v>148</v>
      </c>
      <c r="D38">
        <v>5</v>
      </c>
      <c r="E38" t="s">
        <v>1635</v>
      </c>
      <c r="F38">
        <v>3.4</v>
      </c>
      <c r="G38">
        <v>6.82</v>
      </c>
      <c r="H38">
        <v>7.82</v>
      </c>
      <c r="I38">
        <v>7.6689089420100003E-4</v>
      </c>
      <c r="J38" s="2">
        <v>5.9598378063600004E-3</v>
      </c>
      <c r="K38">
        <v>0.20859432322300001</v>
      </c>
    </row>
    <row r="39" spans="1:11" x14ac:dyDescent="0.2">
      <c r="A39" t="s">
        <v>1636</v>
      </c>
      <c r="B39" t="s">
        <v>1637</v>
      </c>
      <c r="C39">
        <v>87</v>
      </c>
      <c r="D39">
        <v>4</v>
      </c>
      <c r="E39" t="s">
        <v>1567</v>
      </c>
      <c r="F39">
        <v>4.5999999999999996</v>
      </c>
      <c r="G39">
        <v>9.2899999999999991</v>
      </c>
      <c r="H39">
        <v>10.58</v>
      </c>
      <c r="I39">
        <v>8.6026184098099998E-4</v>
      </c>
      <c r="J39" s="2">
        <v>6.4997561318600001E-3</v>
      </c>
      <c r="K39">
        <v>0.23399122074699999</v>
      </c>
    </row>
    <row r="40" spans="1:11" x14ac:dyDescent="0.2">
      <c r="A40" t="s">
        <v>1638</v>
      </c>
      <c r="B40" t="s">
        <v>1639</v>
      </c>
      <c r="C40">
        <v>39</v>
      </c>
      <c r="D40">
        <v>3</v>
      </c>
      <c r="E40" t="s">
        <v>1611</v>
      </c>
      <c r="F40">
        <v>7.7</v>
      </c>
      <c r="G40">
        <v>15.54</v>
      </c>
      <c r="H40">
        <v>17.93</v>
      </c>
      <c r="I40">
        <v>9.1225056845499995E-4</v>
      </c>
      <c r="J40" s="2">
        <v>6.7062744491800004E-3</v>
      </c>
      <c r="K40">
        <v>0.24813215461999999</v>
      </c>
    </row>
    <row r="41" spans="1:11" x14ac:dyDescent="0.2">
      <c r="A41" t="s">
        <v>1640</v>
      </c>
      <c r="B41" t="s">
        <v>1641</v>
      </c>
      <c r="C41">
        <v>157</v>
      </c>
      <c r="D41">
        <v>5</v>
      </c>
      <c r="E41" t="s">
        <v>1635</v>
      </c>
      <c r="F41">
        <v>3.2</v>
      </c>
      <c r="G41">
        <v>6.43</v>
      </c>
      <c r="H41">
        <v>7.35</v>
      </c>
      <c r="I41">
        <v>1.0008886472899999E-3</v>
      </c>
      <c r="J41" s="2">
        <v>7.1642555805900001E-3</v>
      </c>
      <c r="K41">
        <v>0.27224171206199999</v>
      </c>
    </row>
    <row r="42" spans="1:11" x14ac:dyDescent="0.2">
      <c r="A42" t="s">
        <v>1642</v>
      </c>
      <c r="B42" t="s">
        <v>1643</v>
      </c>
      <c r="C42">
        <v>41</v>
      </c>
      <c r="D42">
        <v>3</v>
      </c>
      <c r="E42" t="s">
        <v>1611</v>
      </c>
      <c r="F42">
        <v>7.3</v>
      </c>
      <c r="G42">
        <v>14.78</v>
      </c>
      <c r="H42">
        <v>16.98</v>
      </c>
      <c r="I42">
        <v>1.0567744114699999E-3</v>
      </c>
      <c r="J42" s="2">
        <v>7.25609729898E-3</v>
      </c>
      <c r="K42">
        <v>0.287442639921</v>
      </c>
    </row>
    <row r="43" spans="1:11" x14ac:dyDescent="0.2">
      <c r="A43" t="s">
        <v>1644</v>
      </c>
      <c r="B43" t="s">
        <v>1645</v>
      </c>
      <c r="C43">
        <v>160</v>
      </c>
      <c r="D43">
        <v>5</v>
      </c>
      <c r="E43" t="s">
        <v>1635</v>
      </c>
      <c r="F43">
        <v>3.1</v>
      </c>
      <c r="G43">
        <v>6.31</v>
      </c>
      <c r="H43">
        <v>7.21</v>
      </c>
      <c r="I43">
        <v>1.0895963076600001E-3</v>
      </c>
      <c r="J43" s="2">
        <v>7.25609729898E-3</v>
      </c>
      <c r="K43">
        <v>0.29637019568400003</v>
      </c>
    </row>
    <row r="44" spans="1:11" x14ac:dyDescent="0.2">
      <c r="A44" t="s">
        <v>244</v>
      </c>
      <c r="B44" t="s">
        <v>245</v>
      </c>
      <c r="C44">
        <v>1178</v>
      </c>
      <c r="D44">
        <v>14</v>
      </c>
      <c r="E44" t="s">
        <v>1646</v>
      </c>
      <c r="F44">
        <v>1.2</v>
      </c>
      <c r="G44">
        <v>2.4</v>
      </c>
      <c r="H44">
        <v>3.1</v>
      </c>
      <c r="I44">
        <v>1.11682973298E-3</v>
      </c>
      <c r="J44" s="2">
        <v>7.25609729898E-3</v>
      </c>
      <c r="K44">
        <v>0.303777687372</v>
      </c>
    </row>
    <row r="45" spans="1:11" x14ac:dyDescent="0.2">
      <c r="A45" t="s">
        <v>1647</v>
      </c>
      <c r="B45" t="s">
        <v>1648</v>
      </c>
      <c r="C45">
        <v>161</v>
      </c>
      <c r="D45">
        <v>5</v>
      </c>
      <c r="E45" t="s">
        <v>1635</v>
      </c>
      <c r="F45">
        <v>3.1</v>
      </c>
      <c r="G45">
        <v>6.27</v>
      </c>
      <c r="H45">
        <v>7.16</v>
      </c>
      <c r="I45">
        <v>1.1204267888100001E-3</v>
      </c>
      <c r="J45" s="2">
        <v>7.25609729898E-3</v>
      </c>
      <c r="K45">
        <v>0.30475608655699998</v>
      </c>
    </row>
    <row r="46" spans="1:11" x14ac:dyDescent="0.2">
      <c r="A46" t="s">
        <v>1649</v>
      </c>
      <c r="B46" t="s">
        <v>1650</v>
      </c>
      <c r="C46">
        <v>94</v>
      </c>
      <c r="D46">
        <v>4</v>
      </c>
      <c r="E46" t="s">
        <v>1567</v>
      </c>
      <c r="F46">
        <v>4.3</v>
      </c>
      <c r="G46">
        <v>8.6</v>
      </c>
      <c r="H46">
        <v>9.75</v>
      </c>
      <c r="I46">
        <v>1.1493929735599999E-3</v>
      </c>
      <c r="J46" s="2">
        <v>7.2705788094999998E-3</v>
      </c>
      <c r="K46">
        <v>0.312634888808</v>
      </c>
    </row>
    <row r="47" spans="1:11" x14ac:dyDescent="0.2">
      <c r="A47" t="s">
        <v>1651</v>
      </c>
      <c r="B47" t="s">
        <v>1652</v>
      </c>
      <c r="C47">
        <v>246</v>
      </c>
      <c r="D47">
        <v>6</v>
      </c>
      <c r="E47" t="s">
        <v>1608</v>
      </c>
      <c r="F47">
        <v>2.4</v>
      </c>
      <c r="G47">
        <v>4.93</v>
      </c>
      <c r="H47">
        <v>5.68</v>
      </c>
      <c r="I47">
        <v>1.2288059807800001E-3</v>
      </c>
      <c r="J47" s="2">
        <v>7.5962551539000001E-3</v>
      </c>
      <c r="K47">
        <v>0.33423522677099998</v>
      </c>
    </row>
    <row r="48" spans="1:11" x14ac:dyDescent="0.2">
      <c r="A48" t="s">
        <v>1653</v>
      </c>
      <c r="B48" t="s">
        <v>1654</v>
      </c>
      <c r="C48">
        <v>1198</v>
      </c>
      <c r="D48">
        <v>14</v>
      </c>
      <c r="E48" t="s">
        <v>1646</v>
      </c>
      <c r="F48">
        <v>1.2</v>
      </c>
      <c r="G48">
        <v>2.36</v>
      </c>
      <c r="H48">
        <v>3.04</v>
      </c>
      <c r="I48">
        <v>1.32018922143E-3</v>
      </c>
      <c r="J48" s="2">
        <v>7.8710534292900005E-3</v>
      </c>
      <c r="K48">
        <v>0.35909146822999999</v>
      </c>
    </row>
    <row r="49" spans="1:11" x14ac:dyDescent="0.2">
      <c r="A49" t="s">
        <v>1655</v>
      </c>
      <c r="B49" t="s">
        <v>1656</v>
      </c>
      <c r="C49">
        <v>1199</v>
      </c>
      <c r="D49">
        <v>14</v>
      </c>
      <c r="E49" t="s">
        <v>1646</v>
      </c>
      <c r="F49">
        <v>1.2</v>
      </c>
      <c r="G49">
        <v>2.36</v>
      </c>
      <c r="H49">
        <v>3.04</v>
      </c>
      <c r="I49">
        <v>1.3311340358399999E-3</v>
      </c>
      <c r="J49" s="2">
        <v>7.8710534292900005E-3</v>
      </c>
      <c r="K49">
        <v>0.36206845774700003</v>
      </c>
    </row>
    <row r="50" spans="1:11" x14ac:dyDescent="0.2">
      <c r="A50" t="s">
        <v>1657</v>
      </c>
      <c r="B50" t="s">
        <v>1658</v>
      </c>
      <c r="C50">
        <v>1214</v>
      </c>
      <c r="D50">
        <v>14</v>
      </c>
      <c r="E50" t="s">
        <v>1646</v>
      </c>
      <c r="F50">
        <v>1.2</v>
      </c>
      <c r="G50">
        <v>2.33</v>
      </c>
      <c r="H50">
        <v>2.99</v>
      </c>
      <c r="I50">
        <v>1.5048068886999999E-3</v>
      </c>
      <c r="J50" s="2">
        <v>8.7086696537599997E-3</v>
      </c>
      <c r="K50">
        <v>0.40930747372699999</v>
      </c>
    </row>
    <row r="51" spans="1:11" x14ac:dyDescent="0.2">
      <c r="A51" t="s">
        <v>1659</v>
      </c>
      <c r="B51" t="s">
        <v>1660</v>
      </c>
      <c r="C51">
        <v>104</v>
      </c>
      <c r="D51">
        <v>4</v>
      </c>
      <c r="E51" t="s">
        <v>1567</v>
      </c>
      <c r="F51">
        <v>3.8</v>
      </c>
      <c r="G51">
        <v>7.77</v>
      </c>
      <c r="H51">
        <v>8.76</v>
      </c>
      <c r="I51">
        <v>1.6721616616300001E-3</v>
      </c>
      <c r="J51" s="2">
        <v>9.4755827492599993E-3</v>
      </c>
      <c r="K51">
        <v>0.45482797196399999</v>
      </c>
    </row>
    <row r="52" spans="1:11" x14ac:dyDescent="0.2">
      <c r="A52" t="s">
        <v>1661</v>
      </c>
      <c r="B52" t="s">
        <v>1662</v>
      </c>
      <c r="C52">
        <v>263</v>
      </c>
      <c r="D52">
        <v>6</v>
      </c>
      <c r="E52" t="s">
        <v>1663</v>
      </c>
      <c r="F52">
        <v>2.2999999999999998</v>
      </c>
      <c r="G52">
        <v>4.6100000000000003</v>
      </c>
      <c r="H52">
        <v>5.29</v>
      </c>
      <c r="I52">
        <v>1.7307042759600001E-3</v>
      </c>
      <c r="J52" s="2">
        <v>9.6071747563699992E-3</v>
      </c>
      <c r="K52">
        <v>0.470751563062</v>
      </c>
    </row>
    <row r="53" spans="1:11" x14ac:dyDescent="0.2">
      <c r="A53" t="s">
        <v>1664</v>
      </c>
      <c r="B53" t="s">
        <v>1665</v>
      </c>
      <c r="C53">
        <v>180</v>
      </c>
      <c r="D53">
        <v>5</v>
      </c>
      <c r="E53" t="s">
        <v>1635</v>
      </c>
      <c r="F53">
        <v>2.8</v>
      </c>
      <c r="G53">
        <v>5.61</v>
      </c>
      <c r="H53">
        <v>6.37</v>
      </c>
      <c r="I53">
        <v>1.8383917819E-3</v>
      </c>
      <c r="J53" s="2">
        <v>1.00008512936E-2</v>
      </c>
      <c r="K53">
        <v>0.50004256467800001</v>
      </c>
    </row>
    <row r="54" spans="1:11" x14ac:dyDescent="0.2">
      <c r="A54" t="s">
        <v>1666</v>
      </c>
      <c r="B54" t="s">
        <v>1667</v>
      </c>
      <c r="C54">
        <v>51</v>
      </c>
      <c r="D54">
        <v>3</v>
      </c>
      <c r="E54" t="s">
        <v>1611</v>
      </c>
      <c r="F54">
        <v>5.9</v>
      </c>
      <c r="G54">
        <v>11.88</v>
      </c>
      <c r="H54">
        <v>13.43</v>
      </c>
      <c r="I54">
        <v>1.9946730626E-3</v>
      </c>
      <c r="J54" s="2">
        <v>1.06382563339E-2</v>
      </c>
      <c r="K54">
        <v>0.54255107302799999</v>
      </c>
    </row>
    <row r="55" spans="1:11" x14ac:dyDescent="0.2">
      <c r="A55" t="s">
        <v>1349</v>
      </c>
      <c r="B55" t="s">
        <v>1350</v>
      </c>
      <c r="C55">
        <v>111</v>
      </c>
      <c r="D55">
        <v>4</v>
      </c>
      <c r="E55" t="s">
        <v>1668</v>
      </c>
      <c r="F55">
        <v>3.6</v>
      </c>
      <c r="G55">
        <v>7.28</v>
      </c>
      <c r="H55">
        <v>8.18</v>
      </c>
      <c r="I55">
        <v>2.1241203937300002E-3</v>
      </c>
      <c r="J55" s="2">
        <v>1.1110783597999999E-2</v>
      </c>
      <c r="K55">
        <v>0.57776074709500003</v>
      </c>
    </row>
    <row r="56" spans="1:11" x14ac:dyDescent="0.2">
      <c r="A56" t="s">
        <v>1669</v>
      </c>
      <c r="B56" t="s">
        <v>1670</v>
      </c>
      <c r="C56">
        <v>216</v>
      </c>
      <c r="D56">
        <v>5</v>
      </c>
      <c r="E56" t="s">
        <v>1635</v>
      </c>
      <c r="F56">
        <v>2.2999999999999998</v>
      </c>
      <c r="G56">
        <v>4.68</v>
      </c>
      <c r="H56">
        <v>5.26</v>
      </c>
      <c r="I56">
        <v>4.0502713455799998E-3</v>
      </c>
      <c r="J56" s="2">
        <v>1.9514994977800001E-2</v>
      </c>
      <c r="K56">
        <v>1</v>
      </c>
    </row>
    <row r="57" spans="1:11" x14ac:dyDescent="0.2">
      <c r="A57" t="s">
        <v>1671</v>
      </c>
      <c r="B57" t="s">
        <v>1672</v>
      </c>
      <c r="C57">
        <v>219</v>
      </c>
      <c r="D57">
        <v>5</v>
      </c>
      <c r="E57" t="s">
        <v>1635</v>
      </c>
      <c r="F57">
        <v>2.2999999999999998</v>
      </c>
      <c r="G57">
        <v>4.6100000000000003</v>
      </c>
      <c r="H57">
        <v>5.18</v>
      </c>
      <c r="I57">
        <v>4.2950949473999998E-3</v>
      </c>
      <c r="J57" s="2">
        <v>1.9514994977800001E-2</v>
      </c>
      <c r="K57">
        <v>1</v>
      </c>
    </row>
    <row r="58" spans="1:11" x14ac:dyDescent="0.2">
      <c r="A58" t="s">
        <v>1673</v>
      </c>
      <c r="B58" t="s">
        <v>1674</v>
      </c>
      <c r="C58">
        <v>70</v>
      </c>
      <c r="D58">
        <v>3</v>
      </c>
      <c r="E58" t="s">
        <v>1611</v>
      </c>
      <c r="F58">
        <v>4.3</v>
      </c>
      <c r="G58">
        <v>8.66</v>
      </c>
      <c r="H58">
        <v>9.6</v>
      </c>
      <c r="I58">
        <v>4.9121534420399999E-3</v>
      </c>
      <c r="J58" s="2">
        <v>1.9514994977800001E-2</v>
      </c>
      <c r="K58">
        <v>1</v>
      </c>
    </row>
    <row r="59" spans="1:11" x14ac:dyDescent="0.2">
      <c r="A59" t="s">
        <v>1675</v>
      </c>
      <c r="B59" t="s">
        <v>1676</v>
      </c>
      <c r="C59">
        <v>1</v>
      </c>
      <c r="D59">
        <v>1</v>
      </c>
      <c r="E59" t="s">
        <v>1677</v>
      </c>
      <c r="F59">
        <v>100</v>
      </c>
      <c r="G59">
        <v>202</v>
      </c>
      <c r="H59" t="s">
        <v>1678</v>
      </c>
      <c r="I59">
        <v>4.9504950495100003E-3</v>
      </c>
      <c r="J59" s="2">
        <v>1.9514994977800001E-2</v>
      </c>
      <c r="K59">
        <v>1</v>
      </c>
    </row>
    <row r="60" spans="1:11" x14ac:dyDescent="0.2">
      <c r="A60" t="s">
        <v>1679</v>
      </c>
      <c r="B60" t="s">
        <v>1680</v>
      </c>
      <c r="C60">
        <v>1</v>
      </c>
      <c r="D60">
        <v>1</v>
      </c>
      <c r="E60" t="s">
        <v>1677</v>
      </c>
      <c r="F60">
        <v>100</v>
      </c>
      <c r="G60">
        <v>202</v>
      </c>
      <c r="H60" t="s">
        <v>1678</v>
      </c>
      <c r="I60">
        <v>4.9504950495100003E-3</v>
      </c>
      <c r="J60" s="2">
        <v>1.9514994977800001E-2</v>
      </c>
      <c r="K60">
        <v>1</v>
      </c>
    </row>
    <row r="61" spans="1:11" x14ac:dyDescent="0.2">
      <c r="A61" t="s">
        <v>1681</v>
      </c>
      <c r="B61" t="s">
        <v>1682</v>
      </c>
      <c r="C61">
        <v>1</v>
      </c>
      <c r="D61">
        <v>1</v>
      </c>
      <c r="E61" t="s">
        <v>1683</v>
      </c>
      <c r="F61">
        <v>100</v>
      </c>
      <c r="G61">
        <v>202</v>
      </c>
      <c r="H61" t="s">
        <v>1678</v>
      </c>
      <c r="I61">
        <v>4.9504950495100003E-3</v>
      </c>
      <c r="J61" s="2">
        <v>1.9514994977800001E-2</v>
      </c>
      <c r="K61">
        <v>1</v>
      </c>
    </row>
    <row r="62" spans="1:11" x14ac:dyDescent="0.2">
      <c r="A62" t="s">
        <v>1684</v>
      </c>
      <c r="B62" t="s">
        <v>1685</v>
      </c>
      <c r="C62">
        <v>1</v>
      </c>
      <c r="D62">
        <v>1</v>
      </c>
      <c r="E62" t="s">
        <v>1683</v>
      </c>
      <c r="F62">
        <v>100</v>
      </c>
      <c r="G62">
        <v>202</v>
      </c>
      <c r="H62" t="s">
        <v>1678</v>
      </c>
      <c r="I62">
        <v>4.9504950495100003E-3</v>
      </c>
      <c r="J62" s="2">
        <v>1.9514994977800001E-2</v>
      </c>
      <c r="K62">
        <v>1</v>
      </c>
    </row>
    <row r="63" spans="1:11" x14ac:dyDescent="0.2">
      <c r="A63" t="s">
        <v>1686</v>
      </c>
      <c r="B63" t="s">
        <v>1687</v>
      </c>
      <c r="C63">
        <v>1</v>
      </c>
      <c r="D63">
        <v>1</v>
      </c>
      <c r="E63" t="s">
        <v>1677</v>
      </c>
      <c r="F63">
        <v>100</v>
      </c>
      <c r="G63">
        <v>202</v>
      </c>
      <c r="H63" t="s">
        <v>1678</v>
      </c>
      <c r="I63">
        <v>4.9504950495100003E-3</v>
      </c>
      <c r="J63" s="2">
        <v>1.9514994977800001E-2</v>
      </c>
      <c r="K63">
        <v>1</v>
      </c>
    </row>
    <row r="64" spans="1:11" x14ac:dyDescent="0.2">
      <c r="A64" t="s">
        <v>1688</v>
      </c>
      <c r="B64" t="s">
        <v>1689</v>
      </c>
      <c r="C64">
        <v>1</v>
      </c>
      <c r="D64">
        <v>1</v>
      </c>
      <c r="E64" t="s">
        <v>1690</v>
      </c>
      <c r="F64">
        <v>100</v>
      </c>
      <c r="G64">
        <v>202</v>
      </c>
      <c r="H64" t="s">
        <v>1678</v>
      </c>
      <c r="I64">
        <v>4.9504950495100003E-3</v>
      </c>
      <c r="J64" s="2">
        <v>1.9514994977800001E-2</v>
      </c>
      <c r="K64">
        <v>1</v>
      </c>
    </row>
    <row r="65" spans="1:11" x14ac:dyDescent="0.2">
      <c r="A65" t="s">
        <v>186</v>
      </c>
      <c r="B65" t="s">
        <v>187</v>
      </c>
      <c r="C65">
        <v>1</v>
      </c>
      <c r="D65">
        <v>1</v>
      </c>
      <c r="E65" t="s">
        <v>1677</v>
      </c>
      <c r="F65">
        <v>100</v>
      </c>
      <c r="G65">
        <v>202</v>
      </c>
      <c r="H65" t="s">
        <v>1678</v>
      </c>
      <c r="I65">
        <v>4.9504950495100003E-3</v>
      </c>
      <c r="J65" s="2">
        <v>1.9514994977800001E-2</v>
      </c>
      <c r="K65">
        <v>1</v>
      </c>
    </row>
    <row r="66" spans="1:11" x14ac:dyDescent="0.2">
      <c r="A66" t="s">
        <v>1691</v>
      </c>
      <c r="B66" t="s">
        <v>1692</v>
      </c>
      <c r="C66">
        <v>1</v>
      </c>
      <c r="D66">
        <v>1</v>
      </c>
      <c r="E66" t="s">
        <v>1677</v>
      </c>
      <c r="F66">
        <v>100</v>
      </c>
      <c r="G66">
        <v>202</v>
      </c>
      <c r="H66" t="s">
        <v>1678</v>
      </c>
      <c r="I66">
        <v>4.9504950495100003E-3</v>
      </c>
      <c r="J66" s="2">
        <v>1.9514994977800001E-2</v>
      </c>
      <c r="K66">
        <v>1</v>
      </c>
    </row>
    <row r="67" spans="1:11" x14ac:dyDescent="0.2">
      <c r="A67" t="s">
        <v>1693</v>
      </c>
      <c r="B67" t="s">
        <v>1694</v>
      </c>
      <c r="C67">
        <v>1</v>
      </c>
      <c r="D67">
        <v>1</v>
      </c>
      <c r="E67" t="s">
        <v>1677</v>
      </c>
      <c r="F67">
        <v>100</v>
      </c>
      <c r="G67">
        <v>202</v>
      </c>
      <c r="H67" t="s">
        <v>1678</v>
      </c>
      <c r="I67">
        <v>4.9504950495100003E-3</v>
      </c>
      <c r="J67" s="2">
        <v>1.9514994977800001E-2</v>
      </c>
      <c r="K67">
        <v>1</v>
      </c>
    </row>
    <row r="68" spans="1:11" x14ac:dyDescent="0.2">
      <c r="A68" t="s">
        <v>1695</v>
      </c>
      <c r="B68" t="s">
        <v>1696</v>
      </c>
      <c r="C68">
        <v>1</v>
      </c>
      <c r="D68">
        <v>1</v>
      </c>
      <c r="E68" t="s">
        <v>1677</v>
      </c>
      <c r="F68">
        <v>100</v>
      </c>
      <c r="G68">
        <v>202</v>
      </c>
      <c r="H68" t="s">
        <v>1678</v>
      </c>
      <c r="I68">
        <v>4.9504950495100003E-3</v>
      </c>
      <c r="J68" s="2">
        <v>1.9514994977800001E-2</v>
      </c>
      <c r="K68">
        <v>1</v>
      </c>
    </row>
    <row r="69" spans="1:11" x14ac:dyDescent="0.2">
      <c r="A69" t="s">
        <v>1697</v>
      </c>
      <c r="B69" t="s">
        <v>1698</v>
      </c>
      <c r="C69">
        <v>1</v>
      </c>
      <c r="D69">
        <v>1</v>
      </c>
      <c r="E69" t="s">
        <v>1677</v>
      </c>
      <c r="F69">
        <v>100</v>
      </c>
      <c r="G69">
        <v>202</v>
      </c>
      <c r="H69" t="s">
        <v>1678</v>
      </c>
      <c r="I69">
        <v>4.9504950495100003E-3</v>
      </c>
      <c r="J69" s="2">
        <v>1.9514994977800001E-2</v>
      </c>
      <c r="K69">
        <v>1</v>
      </c>
    </row>
    <row r="70" spans="1:11" x14ac:dyDescent="0.2">
      <c r="A70" t="s">
        <v>1699</v>
      </c>
      <c r="B70" t="s">
        <v>1700</v>
      </c>
      <c r="C70">
        <v>1</v>
      </c>
      <c r="D70">
        <v>1</v>
      </c>
      <c r="E70" t="s">
        <v>1677</v>
      </c>
      <c r="F70">
        <v>100</v>
      </c>
      <c r="G70">
        <v>202</v>
      </c>
      <c r="H70" t="s">
        <v>1678</v>
      </c>
      <c r="I70">
        <v>4.9504950495100003E-3</v>
      </c>
      <c r="J70" s="2">
        <v>1.9514994977800001E-2</v>
      </c>
      <c r="K70">
        <v>1</v>
      </c>
    </row>
    <row r="71" spans="1:11" x14ac:dyDescent="0.2">
      <c r="A71" t="s">
        <v>1701</v>
      </c>
      <c r="B71" t="s">
        <v>1702</v>
      </c>
      <c r="C71">
        <v>1</v>
      </c>
      <c r="D71">
        <v>1</v>
      </c>
      <c r="E71" t="s">
        <v>1677</v>
      </c>
      <c r="F71">
        <v>100</v>
      </c>
      <c r="G71">
        <v>202</v>
      </c>
      <c r="H71" t="s">
        <v>1678</v>
      </c>
      <c r="I71">
        <v>4.9504950495100003E-3</v>
      </c>
      <c r="J71" s="2">
        <v>1.9514994977800001E-2</v>
      </c>
      <c r="K71">
        <v>1</v>
      </c>
    </row>
    <row r="72" spans="1:11" x14ac:dyDescent="0.2">
      <c r="A72" t="s">
        <v>1703</v>
      </c>
      <c r="B72" t="s">
        <v>1704</v>
      </c>
      <c r="C72">
        <v>1</v>
      </c>
      <c r="D72">
        <v>1</v>
      </c>
      <c r="E72" t="s">
        <v>1677</v>
      </c>
      <c r="F72">
        <v>100</v>
      </c>
      <c r="G72">
        <v>202</v>
      </c>
      <c r="H72" t="s">
        <v>1678</v>
      </c>
      <c r="I72">
        <v>4.9504950495100003E-3</v>
      </c>
      <c r="J72" s="2">
        <v>1.9514994977800001E-2</v>
      </c>
      <c r="K72">
        <v>1</v>
      </c>
    </row>
    <row r="73" spans="1:11" x14ac:dyDescent="0.2">
      <c r="A73" t="s">
        <v>1705</v>
      </c>
      <c r="B73" t="s">
        <v>1706</v>
      </c>
      <c r="C73">
        <v>143</v>
      </c>
      <c r="D73">
        <v>4</v>
      </c>
      <c r="E73" t="s">
        <v>1593</v>
      </c>
      <c r="F73">
        <v>2.8</v>
      </c>
      <c r="G73">
        <v>5.65</v>
      </c>
      <c r="H73">
        <v>6.27</v>
      </c>
      <c r="I73">
        <v>5.2838845934800004E-3</v>
      </c>
      <c r="J73" s="2">
        <v>2.05316658489E-2</v>
      </c>
      <c r="K73">
        <v>1</v>
      </c>
    </row>
    <row r="74" spans="1:11" x14ac:dyDescent="0.2">
      <c r="A74" t="s">
        <v>1707</v>
      </c>
      <c r="B74" t="s">
        <v>1708</v>
      </c>
      <c r="C74">
        <v>153</v>
      </c>
      <c r="D74">
        <v>4</v>
      </c>
      <c r="E74" t="s">
        <v>1593</v>
      </c>
      <c r="F74">
        <v>2.6</v>
      </c>
      <c r="G74">
        <v>5.28</v>
      </c>
      <c r="H74">
        <v>5.85</v>
      </c>
      <c r="I74">
        <v>6.7004035755700003E-3</v>
      </c>
      <c r="J74" s="2">
        <v>2.5669151726100001E-2</v>
      </c>
      <c r="K74">
        <v>1</v>
      </c>
    </row>
    <row r="75" spans="1:11" x14ac:dyDescent="0.2">
      <c r="A75" t="s">
        <v>1709</v>
      </c>
      <c r="B75" t="s">
        <v>1710</v>
      </c>
      <c r="C75">
        <v>82</v>
      </c>
      <c r="D75">
        <v>3</v>
      </c>
      <c r="E75" t="s">
        <v>1611</v>
      </c>
      <c r="F75">
        <v>3.7</v>
      </c>
      <c r="G75">
        <v>7.39</v>
      </c>
      <c r="H75">
        <v>8.1300000000000008</v>
      </c>
      <c r="I75">
        <v>7.6271537250600001E-3</v>
      </c>
      <c r="J75" s="2">
        <v>2.88136918502E-2</v>
      </c>
      <c r="K75">
        <v>1</v>
      </c>
    </row>
    <row r="76" spans="1:11" x14ac:dyDescent="0.2">
      <c r="A76" t="s">
        <v>1711</v>
      </c>
      <c r="B76" t="s">
        <v>1712</v>
      </c>
      <c r="C76">
        <v>258</v>
      </c>
      <c r="D76">
        <v>5</v>
      </c>
      <c r="E76" t="s">
        <v>1635</v>
      </c>
      <c r="F76">
        <v>1.9</v>
      </c>
      <c r="G76">
        <v>3.91</v>
      </c>
      <c r="H76">
        <v>4.3600000000000003</v>
      </c>
      <c r="I76">
        <v>8.5168699219099996E-3</v>
      </c>
      <c r="J76" s="2">
        <v>3.1734090668000002E-2</v>
      </c>
      <c r="K76">
        <v>1</v>
      </c>
    </row>
    <row r="77" spans="1:11" x14ac:dyDescent="0.2">
      <c r="A77" t="s">
        <v>1713</v>
      </c>
      <c r="B77" t="s">
        <v>1714</v>
      </c>
      <c r="C77">
        <v>1489</v>
      </c>
      <c r="D77">
        <v>14</v>
      </c>
      <c r="E77" t="s">
        <v>1646</v>
      </c>
      <c r="F77">
        <v>0.9</v>
      </c>
      <c r="G77">
        <v>1.9</v>
      </c>
      <c r="H77">
        <v>2.35</v>
      </c>
      <c r="I77">
        <v>1.0063930238699999E-2</v>
      </c>
      <c r="J77" s="2">
        <v>3.6991743580100003E-2</v>
      </c>
      <c r="K77">
        <v>1</v>
      </c>
    </row>
    <row r="78" spans="1:11" x14ac:dyDescent="0.2">
      <c r="A78" t="s">
        <v>1715</v>
      </c>
      <c r="B78" t="s">
        <v>1716</v>
      </c>
      <c r="C78">
        <v>188</v>
      </c>
      <c r="D78">
        <v>4</v>
      </c>
      <c r="E78" t="s">
        <v>1567</v>
      </c>
      <c r="F78">
        <v>2.1</v>
      </c>
      <c r="G78">
        <v>4.3</v>
      </c>
      <c r="H78">
        <v>4.72</v>
      </c>
      <c r="I78">
        <v>1.35859659677E-2</v>
      </c>
      <c r="J78" s="2">
        <v>4.8434933574799999E-2</v>
      </c>
      <c r="K78">
        <v>1</v>
      </c>
    </row>
    <row r="79" spans="1:11" x14ac:dyDescent="0.2">
      <c r="A79" t="s">
        <v>1717</v>
      </c>
      <c r="B79" t="s">
        <v>1718</v>
      </c>
      <c r="C79">
        <v>191</v>
      </c>
      <c r="D79">
        <v>4</v>
      </c>
      <c r="E79" t="s">
        <v>1567</v>
      </c>
      <c r="F79">
        <v>2.1</v>
      </c>
      <c r="G79">
        <v>4.2300000000000004</v>
      </c>
      <c r="H79">
        <v>4.6399999999999997</v>
      </c>
      <c r="I79">
        <v>1.43279595473E-2</v>
      </c>
      <c r="J79" s="2">
        <v>4.8434933574799999E-2</v>
      </c>
      <c r="K79">
        <v>1</v>
      </c>
    </row>
    <row r="80" spans="1:11" x14ac:dyDescent="0.2">
      <c r="A80" t="s">
        <v>1719</v>
      </c>
      <c r="B80" t="s">
        <v>1720</v>
      </c>
      <c r="C80">
        <v>104</v>
      </c>
      <c r="D80">
        <v>3</v>
      </c>
      <c r="E80" t="s">
        <v>1611</v>
      </c>
      <c r="F80">
        <v>2.9</v>
      </c>
      <c r="G80">
        <v>5.83</v>
      </c>
      <c r="H80">
        <v>6.34</v>
      </c>
      <c r="I80">
        <v>1.4548709638399999E-2</v>
      </c>
      <c r="J80" s="2">
        <v>4.8434933574799999E-2</v>
      </c>
      <c r="K80">
        <v>1</v>
      </c>
    </row>
    <row r="81" spans="1:11" x14ac:dyDescent="0.2">
      <c r="A81" t="s">
        <v>1721</v>
      </c>
      <c r="B81" t="s">
        <v>1722</v>
      </c>
      <c r="C81">
        <v>3</v>
      </c>
      <c r="D81">
        <v>1</v>
      </c>
      <c r="E81" t="s">
        <v>1723</v>
      </c>
      <c r="F81">
        <v>33.299999999999997</v>
      </c>
      <c r="G81">
        <v>67.33</v>
      </c>
      <c r="H81">
        <v>102.87</v>
      </c>
      <c r="I81">
        <v>1.47797775247E-2</v>
      </c>
      <c r="J81" s="2">
        <v>4.8434933574799999E-2</v>
      </c>
      <c r="K81">
        <v>1</v>
      </c>
    </row>
    <row r="82" spans="1:11" x14ac:dyDescent="0.2">
      <c r="A82" t="s">
        <v>139</v>
      </c>
      <c r="B82" t="s">
        <v>140</v>
      </c>
      <c r="C82">
        <v>3</v>
      </c>
      <c r="D82">
        <v>1</v>
      </c>
      <c r="E82" t="s">
        <v>1724</v>
      </c>
      <c r="F82">
        <v>33.299999999999997</v>
      </c>
      <c r="G82">
        <v>67.33</v>
      </c>
      <c r="H82">
        <v>102.87</v>
      </c>
      <c r="I82">
        <v>1.47797775247E-2</v>
      </c>
      <c r="J82" s="2">
        <v>4.8434933574799999E-2</v>
      </c>
      <c r="K82">
        <v>1</v>
      </c>
    </row>
    <row r="83" spans="1:11" x14ac:dyDescent="0.2">
      <c r="A83" t="s">
        <v>1725</v>
      </c>
      <c r="B83" t="s">
        <v>1726</v>
      </c>
      <c r="C83">
        <v>3</v>
      </c>
      <c r="D83">
        <v>1</v>
      </c>
      <c r="E83" t="s">
        <v>1727</v>
      </c>
      <c r="F83">
        <v>33.299999999999997</v>
      </c>
      <c r="G83">
        <v>67.33</v>
      </c>
      <c r="H83">
        <v>102.87</v>
      </c>
      <c r="I83">
        <v>1.47797775247E-2</v>
      </c>
      <c r="J83" s="2">
        <v>4.8434933574799999E-2</v>
      </c>
      <c r="K83">
        <v>1</v>
      </c>
    </row>
    <row r="84" spans="1:11" x14ac:dyDescent="0.2">
      <c r="A84" t="s">
        <v>1728</v>
      </c>
      <c r="B84" t="s">
        <v>1729</v>
      </c>
      <c r="C84">
        <v>3</v>
      </c>
      <c r="D84">
        <v>1</v>
      </c>
      <c r="E84" t="s">
        <v>1730</v>
      </c>
      <c r="F84">
        <v>33.299999999999997</v>
      </c>
      <c r="G84">
        <v>67.33</v>
      </c>
      <c r="H84">
        <v>102.87</v>
      </c>
      <c r="I84">
        <v>1.47797775247E-2</v>
      </c>
      <c r="J84" s="2">
        <v>4.8434933574799999E-2</v>
      </c>
      <c r="K84">
        <v>1</v>
      </c>
    </row>
    <row r="85" spans="1:11" x14ac:dyDescent="0.2">
      <c r="A85" t="s">
        <v>1731</v>
      </c>
      <c r="B85" t="s">
        <v>1732</v>
      </c>
      <c r="C85">
        <v>3</v>
      </c>
      <c r="D85">
        <v>1</v>
      </c>
      <c r="E85" t="s">
        <v>1723</v>
      </c>
      <c r="F85">
        <v>33.299999999999997</v>
      </c>
      <c r="G85">
        <v>67.33</v>
      </c>
      <c r="H85">
        <v>102.87</v>
      </c>
      <c r="I85">
        <v>1.47797775247E-2</v>
      </c>
      <c r="J85" s="2">
        <v>4.8434933574799999E-2</v>
      </c>
      <c r="K85">
        <v>1</v>
      </c>
    </row>
    <row r="86" spans="1:11" x14ac:dyDescent="0.2">
      <c r="A86" t="s">
        <v>1733</v>
      </c>
      <c r="B86" t="s">
        <v>1734</v>
      </c>
      <c r="C86">
        <v>3</v>
      </c>
      <c r="D86">
        <v>1</v>
      </c>
      <c r="E86" t="s">
        <v>1690</v>
      </c>
      <c r="F86">
        <v>33.299999999999997</v>
      </c>
      <c r="G86">
        <v>67.33</v>
      </c>
      <c r="H86">
        <v>102.87</v>
      </c>
      <c r="I86">
        <v>1.47797775247E-2</v>
      </c>
      <c r="J86" s="2">
        <v>4.8434933574799999E-2</v>
      </c>
      <c r="K86">
        <v>1</v>
      </c>
    </row>
    <row r="87" spans="1:11" x14ac:dyDescent="0.2">
      <c r="A87" t="s">
        <v>1735</v>
      </c>
      <c r="B87" t="s">
        <v>1736</v>
      </c>
      <c r="C87">
        <v>194</v>
      </c>
      <c r="D87">
        <v>4</v>
      </c>
      <c r="E87" t="s">
        <v>1567</v>
      </c>
      <c r="F87">
        <v>2.1</v>
      </c>
      <c r="G87">
        <v>4.16</v>
      </c>
      <c r="H87">
        <v>4.5599999999999996</v>
      </c>
      <c r="I87">
        <v>1.5095376555399999E-2</v>
      </c>
      <c r="J87" s="2">
        <v>4.8880266941199998E-2</v>
      </c>
      <c r="K87">
        <v>1</v>
      </c>
    </row>
    <row r="88" spans="1:11" x14ac:dyDescent="0.2">
      <c r="A88" t="s">
        <v>1737</v>
      </c>
      <c r="B88" t="s">
        <v>1738</v>
      </c>
      <c r="C88">
        <v>106</v>
      </c>
      <c r="D88">
        <v>3</v>
      </c>
      <c r="E88" t="s">
        <v>1611</v>
      </c>
      <c r="F88">
        <v>2.8</v>
      </c>
      <c r="G88">
        <v>5.72</v>
      </c>
      <c r="H88">
        <v>6.22</v>
      </c>
      <c r="I88">
        <v>1.5308151512899999E-2</v>
      </c>
      <c r="J88" s="2">
        <v>4.8986084841300001E-2</v>
      </c>
      <c r="K88">
        <v>1</v>
      </c>
    </row>
    <row r="89" spans="1:11" x14ac:dyDescent="0.2">
      <c r="A89" t="s">
        <v>1739</v>
      </c>
      <c r="B89" t="s">
        <v>1740</v>
      </c>
      <c r="C89">
        <v>114</v>
      </c>
      <c r="D89">
        <v>3</v>
      </c>
      <c r="E89" t="s">
        <v>1611</v>
      </c>
      <c r="F89">
        <v>2.6</v>
      </c>
      <c r="G89">
        <v>5.32</v>
      </c>
      <c r="H89">
        <v>5.76</v>
      </c>
      <c r="I89">
        <v>1.8568110027300001E-2</v>
      </c>
      <c r="J89" s="2">
        <v>5.7496677557599997E-2</v>
      </c>
      <c r="K89">
        <v>1</v>
      </c>
    </row>
    <row r="90" spans="1:11" x14ac:dyDescent="0.2">
      <c r="A90" t="s">
        <v>1741</v>
      </c>
      <c r="B90" t="s">
        <v>1742</v>
      </c>
      <c r="C90">
        <v>115</v>
      </c>
      <c r="D90">
        <v>3</v>
      </c>
      <c r="E90" t="s">
        <v>1611</v>
      </c>
      <c r="F90">
        <v>2.6</v>
      </c>
      <c r="G90">
        <v>5.27</v>
      </c>
      <c r="H90">
        <v>5.71</v>
      </c>
      <c r="I90">
        <v>1.9000725297899999E-2</v>
      </c>
      <c r="J90" s="2">
        <v>5.7496677557599997E-2</v>
      </c>
      <c r="K90">
        <v>1</v>
      </c>
    </row>
    <row r="91" spans="1:11" x14ac:dyDescent="0.2">
      <c r="A91" t="s">
        <v>1743</v>
      </c>
      <c r="B91" t="s">
        <v>1744</v>
      </c>
      <c r="C91">
        <v>317</v>
      </c>
      <c r="D91">
        <v>5</v>
      </c>
      <c r="E91" t="s">
        <v>1635</v>
      </c>
      <c r="F91">
        <v>1.6</v>
      </c>
      <c r="G91">
        <v>3.19</v>
      </c>
      <c r="H91">
        <v>3.51</v>
      </c>
      <c r="I91">
        <v>1.93921438328E-2</v>
      </c>
      <c r="J91" s="2">
        <v>5.7496677557599997E-2</v>
      </c>
      <c r="K91">
        <v>1</v>
      </c>
    </row>
    <row r="92" spans="1:11" x14ac:dyDescent="0.2">
      <c r="A92" t="s">
        <v>1745</v>
      </c>
      <c r="B92" t="s">
        <v>1746</v>
      </c>
      <c r="C92">
        <v>4</v>
      </c>
      <c r="D92">
        <v>1</v>
      </c>
      <c r="E92" t="s">
        <v>1677</v>
      </c>
      <c r="F92">
        <v>25</v>
      </c>
      <c r="G92">
        <v>50.5</v>
      </c>
      <c r="H92">
        <v>68.569999999999993</v>
      </c>
      <c r="I92">
        <v>1.96587904884E-2</v>
      </c>
      <c r="J92" s="2">
        <v>5.7496677557599997E-2</v>
      </c>
      <c r="K92">
        <v>1</v>
      </c>
    </row>
    <row r="93" spans="1:11" x14ac:dyDescent="0.2">
      <c r="A93" t="s">
        <v>1747</v>
      </c>
      <c r="B93" t="s">
        <v>1748</v>
      </c>
      <c r="C93">
        <v>4</v>
      </c>
      <c r="D93">
        <v>1</v>
      </c>
      <c r="E93" t="s">
        <v>1749</v>
      </c>
      <c r="F93">
        <v>25</v>
      </c>
      <c r="G93">
        <v>50.5</v>
      </c>
      <c r="H93">
        <v>68.569999999999993</v>
      </c>
      <c r="I93">
        <v>1.96587904884E-2</v>
      </c>
      <c r="J93" s="2">
        <v>5.7496677557599997E-2</v>
      </c>
      <c r="K93">
        <v>1</v>
      </c>
    </row>
    <row r="94" spans="1:11" x14ac:dyDescent="0.2">
      <c r="A94" t="s">
        <v>1750</v>
      </c>
      <c r="B94" t="s">
        <v>1751</v>
      </c>
      <c r="C94">
        <v>4</v>
      </c>
      <c r="D94">
        <v>1</v>
      </c>
      <c r="E94" t="s">
        <v>1683</v>
      </c>
      <c r="F94">
        <v>25</v>
      </c>
      <c r="G94">
        <v>50.5</v>
      </c>
      <c r="H94">
        <v>68.569999999999993</v>
      </c>
      <c r="I94">
        <v>1.96587904884E-2</v>
      </c>
      <c r="J94" s="2">
        <v>5.7496677557599997E-2</v>
      </c>
      <c r="K94">
        <v>1</v>
      </c>
    </row>
    <row r="95" spans="1:11" x14ac:dyDescent="0.2">
      <c r="A95" t="s">
        <v>1752</v>
      </c>
      <c r="B95" t="s">
        <v>1753</v>
      </c>
      <c r="C95">
        <v>4</v>
      </c>
      <c r="D95">
        <v>1</v>
      </c>
      <c r="E95" t="s">
        <v>1754</v>
      </c>
      <c r="F95">
        <v>25</v>
      </c>
      <c r="G95">
        <v>50.5</v>
      </c>
      <c r="H95">
        <v>68.569999999999993</v>
      </c>
      <c r="I95">
        <v>1.96587904884E-2</v>
      </c>
      <c r="J95" s="2">
        <v>5.7496677557599997E-2</v>
      </c>
      <c r="K95">
        <v>1</v>
      </c>
    </row>
    <row r="96" spans="1:11" x14ac:dyDescent="0.2">
      <c r="A96" t="s">
        <v>1755</v>
      </c>
      <c r="B96" t="s">
        <v>1756</v>
      </c>
      <c r="C96">
        <v>4</v>
      </c>
      <c r="D96">
        <v>1</v>
      </c>
      <c r="E96" t="s">
        <v>1677</v>
      </c>
      <c r="F96">
        <v>25</v>
      </c>
      <c r="G96">
        <v>50.5</v>
      </c>
      <c r="H96">
        <v>68.569999999999993</v>
      </c>
      <c r="I96">
        <v>1.96587904884E-2</v>
      </c>
      <c r="J96" s="2">
        <v>5.7496677557599997E-2</v>
      </c>
      <c r="K96">
        <v>1</v>
      </c>
    </row>
    <row r="97" spans="1:11" x14ac:dyDescent="0.2">
      <c r="A97" t="s">
        <v>1757</v>
      </c>
      <c r="B97" t="s">
        <v>1758</v>
      </c>
      <c r="C97">
        <v>122</v>
      </c>
      <c r="D97">
        <v>3</v>
      </c>
      <c r="E97" t="s">
        <v>1611</v>
      </c>
      <c r="F97">
        <v>2.5</v>
      </c>
      <c r="G97">
        <v>4.97</v>
      </c>
      <c r="H97">
        <v>5.37</v>
      </c>
      <c r="I97">
        <v>2.2186116854500001E-2</v>
      </c>
      <c r="J97" s="2">
        <v>6.4198125366100006E-2</v>
      </c>
      <c r="K97">
        <v>1</v>
      </c>
    </row>
    <row r="98" spans="1:11" x14ac:dyDescent="0.2">
      <c r="A98" t="s">
        <v>1759</v>
      </c>
      <c r="B98" t="s">
        <v>1760</v>
      </c>
      <c r="C98">
        <v>47</v>
      </c>
      <c r="D98">
        <v>2</v>
      </c>
      <c r="E98" t="s">
        <v>1761</v>
      </c>
      <c r="F98">
        <v>4.3</v>
      </c>
      <c r="G98">
        <v>8.6</v>
      </c>
      <c r="H98">
        <v>9.32</v>
      </c>
      <c r="I98">
        <v>2.2478628780800002E-2</v>
      </c>
      <c r="J98" s="2">
        <v>6.4359863456599997E-2</v>
      </c>
      <c r="K98">
        <v>1</v>
      </c>
    </row>
    <row r="99" spans="1:11" x14ac:dyDescent="0.2">
      <c r="A99" t="s">
        <v>1762</v>
      </c>
      <c r="B99" t="s">
        <v>1763</v>
      </c>
      <c r="C99">
        <v>5</v>
      </c>
      <c r="D99">
        <v>1</v>
      </c>
      <c r="E99" t="s">
        <v>1727</v>
      </c>
      <c r="F99">
        <v>20</v>
      </c>
      <c r="G99">
        <v>40.4</v>
      </c>
      <c r="H99">
        <v>51.42</v>
      </c>
      <c r="I99">
        <v>2.4514200763899999E-2</v>
      </c>
      <c r="J99" s="2">
        <v>6.9456902164300005E-2</v>
      </c>
      <c r="K99">
        <v>1</v>
      </c>
    </row>
    <row r="100" spans="1:11" x14ac:dyDescent="0.2">
      <c r="A100" t="s">
        <v>1764</v>
      </c>
      <c r="B100" t="s">
        <v>1765</v>
      </c>
      <c r="C100">
        <v>6</v>
      </c>
      <c r="D100">
        <v>1</v>
      </c>
      <c r="E100" t="s">
        <v>1690</v>
      </c>
      <c r="F100">
        <v>16.7</v>
      </c>
      <c r="G100">
        <v>33.67</v>
      </c>
      <c r="H100">
        <v>41.13</v>
      </c>
      <c r="I100">
        <v>2.9346119824999999E-2</v>
      </c>
      <c r="J100" s="2">
        <v>7.9821445924000006E-2</v>
      </c>
      <c r="K100">
        <v>1</v>
      </c>
    </row>
    <row r="101" spans="1:11" x14ac:dyDescent="0.2">
      <c r="A101" t="s">
        <v>1766</v>
      </c>
      <c r="B101" t="s">
        <v>1767</v>
      </c>
      <c r="C101">
        <v>6</v>
      </c>
      <c r="D101">
        <v>1</v>
      </c>
      <c r="E101" t="s">
        <v>1724</v>
      </c>
      <c r="F101">
        <v>16.7</v>
      </c>
      <c r="G101">
        <v>33.67</v>
      </c>
      <c r="H101">
        <v>41.13</v>
      </c>
      <c r="I101">
        <v>2.9346119824999999E-2</v>
      </c>
      <c r="J101" s="2">
        <v>7.9821445924000006E-2</v>
      </c>
      <c r="K101">
        <v>1</v>
      </c>
    </row>
    <row r="102" spans="1:11" x14ac:dyDescent="0.2">
      <c r="A102" t="s">
        <v>1768</v>
      </c>
      <c r="B102" t="s">
        <v>1769</v>
      </c>
      <c r="C102">
        <v>6</v>
      </c>
      <c r="D102">
        <v>1</v>
      </c>
      <c r="E102" t="s">
        <v>1690</v>
      </c>
      <c r="F102">
        <v>16.7</v>
      </c>
      <c r="G102">
        <v>33.67</v>
      </c>
      <c r="H102">
        <v>41.13</v>
      </c>
      <c r="I102">
        <v>2.9346119824999999E-2</v>
      </c>
      <c r="J102" s="2">
        <v>7.9821445924000006E-2</v>
      </c>
      <c r="K102">
        <v>1</v>
      </c>
    </row>
    <row r="103" spans="1:11" x14ac:dyDescent="0.2">
      <c r="A103" t="s">
        <v>1770</v>
      </c>
      <c r="B103" t="s">
        <v>1771</v>
      </c>
      <c r="C103">
        <v>6</v>
      </c>
      <c r="D103">
        <v>1</v>
      </c>
      <c r="E103" t="s">
        <v>1749</v>
      </c>
      <c r="F103">
        <v>16.7</v>
      </c>
      <c r="G103">
        <v>33.67</v>
      </c>
      <c r="H103">
        <v>41.13</v>
      </c>
      <c r="I103">
        <v>2.9346119824999999E-2</v>
      </c>
      <c r="J103" s="2">
        <v>7.9821445924000006E-2</v>
      </c>
      <c r="K103">
        <v>1</v>
      </c>
    </row>
    <row r="104" spans="1:11" x14ac:dyDescent="0.2">
      <c r="A104" t="s">
        <v>1772</v>
      </c>
      <c r="B104" t="s">
        <v>1773</v>
      </c>
      <c r="C104">
        <v>356</v>
      </c>
      <c r="D104">
        <v>5</v>
      </c>
      <c r="E104" t="s">
        <v>1635</v>
      </c>
      <c r="F104">
        <v>1.4</v>
      </c>
      <c r="G104">
        <v>2.84</v>
      </c>
      <c r="H104">
        <v>3.11</v>
      </c>
      <c r="I104">
        <v>3.0182041070600001E-2</v>
      </c>
      <c r="J104" s="2">
        <v>8.1282328427899994E-2</v>
      </c>
      <c r="K104">
        <v>1</v>
      </c>
    </row>
    <row r="105" spans="1:11" x14ac:dyDescent="0.2">
      <c r="A105" t="s">
        <v>1774</v>
      </c>
      <c r="B105" t="s">
        <v>1775</v>
      </c>
      <c r="C105">
        <v>245</v>
      </c>
      <c r="D105">
        <v>4</v>
      </c>
      <c r="E105" t="s">
        <v>1593</v>
      </c>
      <c r="F105">
        <v>1.6</v>
      </c>
      <c r="G105">
        <v>3.3</v>
      </c>
      <c r="H105">
        <v>3.58</v>
      </c>
      <c r="I105">
        <v>3.2259912058299998E-2</v>
      </c>
      <c r="J105" s="2">
        <v>8.6026432155500002E-2</v>
      </c>
      <c r="K105">
        <v>1</v>
      </c>
    </row>
    <row r="106" spans="1:11" x14ac:dyDescent="0.2">
      <c r="A106" t="s">
        <v>1776</v>
      </c>
      <c r="B106" t="s">
        <v>1777</v>
      </c>
      <c r="C106">
        <v>248</v>
      </c>
      <c r="D106">
        <v>4</v>
      </c>
      <c r="E106" t="s">
        <v>1593</v>
      </c>
      <c r="F106">
        <v>1.6</v>
      </c>
      <c r="G106">
        <v>3.26</v>
      </c>
      <c r="H106">
        <v>3.53</v>
      </c>
      <c r="I106">
        <v>3.35221780979E-2</v>
      </c>
      <c r="J106" s="2">
        <v>8.8524586821700002E-2</v>
      </c>
      <c r="K106">
        <v>1</v>
      </c>
    </row>
    <row r="107" spans="1:11" x14ac:dyDescent="0.2">
      <c r="A107" t="s">
        <v>1778</v>
      </c>
      <c r="B107" t="s">
        <v>1779</v>
      </c>
      <c r="C107">
        <v>643</v>
      </c>
      <c r="D107">
        <v>7</v>
      </c>
      <c r="E107" t="s">
        <v>1780</v>
      </c>
      <c r="F107">
        <v>1.1000000000000001</v>
      </c>
      <c r="G107">
        <v>2.2000000000000002</v>
      </c>
      <c r="H107">
        <v>2.4500000000000002</v>
      </c>
      <c r="I107">
        <v>3.6832291610700001E-2</v>
      </c>
      <c r="J107" s="2">
        <v>9.6330608828E-2</v>
      </c>
      <c r="K107">
        <v>1</v>
      </c>
    </row>
    <row r="108" spans="1:11" x14ac:dyDescent="0.2">
      <c r="A108" t="s">
        <v>1781</v>
      </c>
      <c r="B108" t="s">
        <v>1782</v>
      </c>
      <c r="C108">
        <v>8</v>
      </c>
      <c r="D108">
        <v>1</v>
      </c>
      <c r="E108" t="s">
        <v>1783</v>
      </c>
      <c r="F108">
        <v>12.5</v>
      </c>
      <c r="G108">
        <v>25.25</v>
      </c>
      <c r="H108">
        <v>29.37</v>
      </c>
      <c r="I108">
        <v>3.89399276349E-2</v>
      </c>
      <c r="J108" s="2">
        <v>9.8099714516299993E-2</v>
      </c>
      <c r="K108">
        <v>1</v>
      </c>
    </row>
    <row r="109" spans="1:11" x14ac:dyDescent="0.2">
      <c r="A109" t="s">
        <v>1784</v>
      </c>
      <c r="B109" t="s">
        <v>1785</v>
      </c>
      <c r="C109">
        <v>8</v>
      </c>
      <c r="D109">
        <v>1</v>
      </c>
      <c r="E109" t="s">
        <v>1724</v>
      </c>
      <c r="F109">
        <v>12.5</v>
      </c>
      <c r="G109">
        <v>25.25</v>
      </c>
      <c r="H109">
        <v>29.37</v>
      </c>
      <c r="I109">
        <v>3.89399276349E-2</v>
      </c>
      <c r="J109" s="2">
        <v>9.8099714516299993E-2</v>
      </c>
      <c r="K109">
        <v>1</v>
      </c>
    </row>
    <row r="110" spans="1:11" x14ac:dyDescent="0.2">
      <c r="A110" t="s">
        <v>260</v>
      </c>
      <c r="B110" t="s">
        <v>261</v>
      </c>
      <c r="C110">
        <v>8</v>
      </c>
      <c r="D110">
        <v>1</v>
      </c>
      <c r="E110" t="s">
        <v>1786</v>
      </c>
      <c r="F110">
        <v>12.5</v>
      </c>
      <c r="G110">
        <v>25.25</v>
      </c>
      <c r="H110">
        <v>29.37</v>
      </c>
      <c r="I110">
        <v>3.89399276349E-2</v>
      </c>
      <c r="J110" s="2">
        <v>9.8099714516299993E-2</v>
      </c>
      <c r="K110">
        <v>1</v>
      </c>
    </row>
    <row r="111" spans="1:11" x14ac:dyDescent="0.2">
      <c r="A111" t="s">
        <v>1787</v>
      </c>
      <c r="B111" t="s">
        <v>1788</v>
      </c>
      <c r="C111">
        <v>152</v>
      </c>
      <c r="D111">
        <v>3</v>
      </c>
      <c r="E111" t="s">
        <v>1611</v>
      </c>
      <c r="F111">
        <v>2</v>
      </c>
      <c r="G111">
        <v>3.99</v>
      </c>
      <c r="H111">
        <v>4.28</v>
      </c>
      <c r="I111">
        <v>3.8951357234399998E-2</v>
      </c>
      <c r="J111" s="2">
        <v>9.8099714516299993E-2</v>
      </c>
      <c r="K111">
        <v>1</v>
      </c>
    </row>
    <row r="112" spans="1:11" x14ac:dyDescent="0.2">
      <c r="A112" t="s">
        <v>1789</v>
      </c>
      <c r="B112" t="s">
        <v>1790</v>
      </c>
      <c r="C112">
        <v>654</v>
      </c>
      <c r="D112">
        <v>7</v>
      </c>
      <c r="E112" t="s">
        <v>1780</v>
      </c>
      <c r="F112">
        <v>1.1000000000000001</v>
      </c>
      <c r="G112">
        <v>2.16</v>
      </c>
      <c r="H112">
        <v>2.4</v>
      </c>
      <c r="I112">
        <v>3.9847503905199998E-2</v>
      </c>
      <c r="J112" s="2">
        <v>9.9435973047799997E-2</v>
      </c>
      <c r="K112">
        <v>1</v>
      </c>
    </row>
    <row r="113" spans="1:11" x14ac:dyDescent="0.2">
      <c r="A113" t="s">
        <v>1791</v>
      </c>
      <c r="B113" t="s">
        <v>1792</v>
      </c>
      <c r="C113">
        <v>388</v>
      </c>
      <c r="D113">
        <v>5</v>
      </c>
      <c r="E113" t="s">
        <v>1793</v>
      </c>
      <c r="F113">
        <v>1.3</v>
      </c>
      <c r="G113">
        <v>2.6</v>
      </c>
      <c r="H113">
        <v>2.84</v>
      </c>
      <c r="I113">
        <v>4.1441314298199999E-2</v>
      </c>
      <c r="J113" s="2">
        <v>0.102473068083</v>
      </c>
      <c r="K113">
        <v>1</v>
      </c>
    </row>
    <row r="114" spans="1:11" x14ac:dyDescent="0.2">
      <c r="A114" t="s">
        <v>1794</v>
      </c>
      <c r="B114" t="s">
        <v>1795</v>
      </c>
      <c r="C114">
        <v>158</v>
      </c>
      <c r="D114">
        <v>3</v>
      </c>
      <c r="E114" t="s">
        <v>1611</v>
      </c>
      <c r="F114">
        <v>1.9</v>
      </c>
      <c r="G114">
        <v>3.84</v>
      </c>
      <c r="H114">
        <v>4.1100000000000003</v>
      </c>
      <c r="I114">
        <v>4.2903456731499999E-2</v>
      </c>
      <c r="J114" s="2">
        <v>0.102473741403</v>
      </c>
      <c r="K114">
        <v>1</v>
      </c>
    </row>
    <row r="115" spans="1:11" x14ac:dyDescent="0.2">
      <c r="A115" t="s">
        <v>1796</v>
      </c>
      <c r="B115" t="s">
        <v>1797</v>
      </c>
      <c r="C115">
        <v>9</v>
      </c>
      <c r="D115">
        <v>1</v>
      </c>
      <c r="E115" t="s">
        <v>1727</v>
      </c>
      <c r="F115">
        <v>11.1</v>
      </c>
      <c r="G115">
        <v>22.44</v>
      </c>
      <c r="H115">
        <v>25.7</v>
      </c>
      <c r="I115">
        <v>4.3702036774699998E-2</v>
      </c>
      <c r="J115" s="2">
        <v>0.102473741403</v>
      </c>
      <c r="K115">
        <v>1</v>
      </c>
    </row>
    <row r="116" spans="1:11" x14ac:dyDescent="0.2">
      <c r="A116" t="s">
        <v>1798</v>
      </c>
      <c r="B116" t="s">
        <v>1799</v>
      </c>
      <c r="C116">
        <v>9</v>
      </c>
      <c r="D116">
        <v>1</v>
      </c>
      <c r="E116" t="s">
        <v>1724</v>
      </c>
      <c r="F116">
        <v>11.1</v>
      </c>
      <c r="G116">
        <v>22.44</v>
      </c>
      <c r="H116">
        <v>25.7</v>
      </c>
      <c r="I116">
        <v>4.3702036774699998E-2</v>
      </c>
      <c r="J116" s="2">
        <v>0.102473741403</v>
      </c>
      <c r="K116">
        <v>1</v>
      </c>
    </row>
    <row r="117" spans="1:11" x14ac:dyDescent="0.2">
      <c r="A117" t="s">
        <v>1800</v>
      </c>
      <c r="B117" t="s">
        <v>1801</v>
      </c>
      <c r="C117">
        <v>9</v>
      </c>
      <c r="D117">
        <v>1</v>
      </c>
      <c r="E117" t="s">
        <v>1802</v>
      </c>
      <c r="F117">
        <v>11.1</v>
      </c>
      <c r="G117">
        <v>22.44</v>
      </c>
      <c r="H117">
        <v>25.7</v>
      </c>
      <c r="I117">
        <v>4.3702036774699998E-2</v>
      </c>
      <c r="J117" s="2">
        <v>0.102473741403</v>
      </c>
      <c r="K117">
        <v>1</v>
      </c>
    </row>
    <row r="118" spans="1:11" x14ac:dyDescent="0.2">
      <c r="A118" t="s">
        <v>1803</v>
      </c>
      <c r="B118" t="s">
        <v>1804</v>
      </c>
      <c r="C118">
        <v>9</v>
      </c>
      <c r="D118">
        <v>1</v>
      </c>
      <c r="E118" t="s">
        <v>1805</v>
      </c>
      <c r="F118">
        <v>11.1</v>
      </c>
      <c r="G118">
        <v>22.44</v>
      </c>
      <c r="H118">
        <v>25.7</v>
      </c>
      <c r="I118">
        <v>4.3702036774699998E-2</v>
      </c>
      <c r="J118" s="2">
        <v>0.102473741403</v>
      </c>
      <c r="K118">
        <v>1</v>
      </c>
    </row>
    <row r="119" spans="1:11" x14ac:dyDescent="0.2">
      <c r="A119" t="s">
        <v>1806</v>
      </c>
      <c r="B119" t="s">
        <v>1807</v>
      </c>
      <c r="C119">
        <v>9</v>
      </c>
      <c r="D119">
        <v>1</v>
      </c>
      <c r="E119" t="s">
        <v>1724</v>
      </c>
      <c r="F119">
        <v>11.1</v>
      </c>
      <c r="G119">
        <v>22.44</v>
      </c>
      <c r="H119">
        <v>25.7</v>
      </c>
      <c r="I119">
        <v>4.3702036774699998E-2</v>
      </c>
      <c r="J119" s="2">
        <v>0.102473741403</v>
      </c>
      <c r="K119">
        <v>1</v>
      </c>
    </row>
    <row r="120" spans="1:11" x14ac:dyDescent="0.2">
      <c r="A120" t="s">
        <v>1808</v>
      </c>
      <c r="B120" t="s">
        <v>1809</v>
      </c>
      <c r="C120">
        <v>272</v>
      </c>
      <c r="D120">
        <v>4</v>
      </c>
      <c r="E120" t="s">
        <v>1593</v>
      </c>
      <c r="F120">
        <v>1.5</v>
      </c>
      <c r="G120">
        <v>2.97</v>
      </c>
      <c r="H120">
        <v>3.21</v>
      </c>
      <c r="I120">
        <v>4.4664556765400001E-2</v>
      </c>
      <c r="J120" s="2">
        <v>0.103835550771</v>
      </c>
      <c r="K120">
        <v>1</v>
      </c>
    </row>
    <row r="121" spans="1:11" x14ac:dyDescent="0.2">
      <c r="A121" t="s">
        <v>1810</v>
      </c>
      <c r="B121" t="s">
        <v>1811</v>
      </c>
      <c r="C121">
        <v>402</v>
      </c>
      <c r="D121">
        <v>5</v>
      </c>
      <c r="E121" t="s">
        <v>1812</v>
      </c>
      <c r="F121">
        <v>1.2</v>
      </c>
      <c r="G121">
        <v>2.5099999999999998</v>
      </c>
      <c r="H121">
        <v>2.73</v>
      </c>
      <c r="I121">
        <v>4.70813143265E-2</v>
      </c>
      <c r="J121" s="2">
        <v>0.108526419464</v>
      </c>
      <c r="K121">
        <v>1</v>
      </c>
    </row>
    <row r="122" spans="1:11" x14ac:dyDescent="0.2">
      <c r="A122" t="s">
        <v>1813</v>
      </c>
      <c r="B122" t="s">
        <v>1814</v>
      </c>
      <c r="C122">
        <v>10</v>
      </c>
      <c r="D122">
        <v>1</v>
      </c>
      <c r="E122" t="s">
        <v>1690</v>
      </c>
      <c r="F122">
        <v>10</v>
      </c>
      <c r="G122">
        <v>20.2</v>
      </c>
      <c r="H122">
        <v>22.84</v>
      </c>
      <c r="I122">
        <v>4.84410954839E-2</v>
      </c>
      <c r="J122" s="2">
        <v>0.108892379931</v>
      </c>
      <c r="K122">
        <v>1</v>
      </c>
    </row>
    <row r="123" spans="1:11" x14ac:dyDescent="0.2">
      <c r="A123" t="s">
        <v>1815</v>
      </c>
      <c r="B123" t="s">
        <v>1816</v>
      </c>
      <c r="C123">
        <v>10</v>
      </c>
      <c r="D123">
        <v>1</v>
      </c>
      <c r="E123" t="s">
        <v>1683</v>
      </c>
      <c r="F123">
        <v>10</v>
      </c>
      <c r="G123">
        <v>20.2</v>
      </c>
      <c r="H123">
        <v>22.84</v>
      </c>
      <c r="I123">
        <v>4.84410954839E-2</v>
      </c>
      <c r="J123" s="2">
        <v>0.108892379931</v>
      </c>
      <c r="K123">
        <v>1</v>
      </c>
    </row>
    <row r="124" spans="1:11" x14ac:dyDescent="0.2">
      <c r="A124" t="s">
        <v>1817</v>
      </c>
      <c r="B124" t="s">
        <v>1818</v>
      </c>
      <c r="C124">
        <v>10</v>
      </c>
      <c r="D124">
        <v>1</v>
      </c>
      <c r="E124" t="s">
        <v>1727</v>
      </c>
      <c r="F124">
        <v>10</v>
      </c>
      <c r="G124">
        <v>20.2</v>
      </c>
      <c r="H124">
        <v>22.84</v>
      </c>
      <c r="I124">
        <v>4.84410954839E-2</v>
      </c>
      <c r="J124" s="2">
        <v>0.108892379931</v>
      </c>
      <c r="K124">
        <v>1</v>
      </c>
    </row>
  </sheetData>
  <conditionalFormatting sqref="E4:E124">
    <cfRule type="duplicateValues" dxfId="3" priority="1"/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00348-3553-754E-A8B5-F4F9FD9C97A4}">
  <dimension ref="A1:K118"/>
  <sheetViews>
    <sheetView workbookViewId="0">
      <pane ySplit="3" topLeftCell="A4" activePane="bottomLeft" state="frozen"/>
      <selection pane="bottomLeft"/>
    </sheetView>
  </sheetViews>
  <sheetFormatPr baseColWidth="10" defaultColWidth="11" defaultRowHeight="16" x14ac:dyDescent="0.2"/>
  <cols>
    <col min="2" max="2" width="48.1640625" customWidth="1"/>
    <col min="3" max="3" width="11.6640625" customWidth="1"/>
    <col min="4" max="4" width="13.6640625" customWidth="1"/>
    <col min="5" max="5" width="16.1640625" customWidth="1"/>
    <col min="6" max="6" width="11.6640625" customWidth="1"/>
    <col min="7" max="7" width="16.83203125" customWidth="1"/>
    <col min="8" max="8" width="12" customWidth="1"/>
    <col min="10" max="10" width="11.83203125" customWidth="1"/>
    <col min="11" max="11" width="12.1640625" customWidth="1"/>
  </cols>
  <sheetData>
    <row r="1" spans="1:11" x14ac:dyDescent="0.2">
      <c r="A1" t="s">
        <v>2372</v>
      </c>
    </row>
    <row r="3" spans="1:11" x14ac:dyDescent="0.2">
      <c r="A3" t="s">
        <v>1551</v>
      </c>
      <c r="B3" t="s">
        <v>1552</v>
      </c>
      <c r="C3" t="s">
        <v>1553</v>
      </c>
      <c r="D3" t="s">
        <v>1554</v>
      </c>
      <c r="E3" t="s">
        <v>1555</v>
      </c>
      <c r="F3" t="s">
        <v>1556</v>
      </c>
      <c r="G3" t="s">
        <v>1557</v>
      </c>
      <c r="H3" t="s">
        <v>1558</v>
      </c>
      <c r="I3" t="s">
        <v>1559</v>
      </c>
      <c r="J3" t="s">
        <v>1560</v>
      </c>
      <c r="K3" t="s">
        <v>1561</v>
      </c>
    </row>
    <row r="4" spans="1:11" x14ac:dyDescent="0.2">
      <c r="A4" t="s">
        <v>464</v>
      </c>
      <c r="B4" t="s">
        <v>465</v>
      </c>
      <c r="C4">
        <v>315</v>
      </c>
      <c r="D4">
        <v>24</v>
      </c>
      <c r="E4" t="s">
        <v>1819</v>
      </c>
      <c r="F4">
        <v>7.6</v>
      </c>
      <c r="G4">
        <v>9.73</v>
      </c>
      <c r="H4">
        <v>15.61</v>
      </c>
      <c r="I4" s="1">
        <v>3.9919251967799997E-18</v>
      </c>
      <c r="J4" s="1">
        <v>7.7039857188000001E-16</v>
      </c>
      <c r="K4" s="1">
        <v>1.32931109053E-15</v>
      </c>
    </row>
    <row r="5" spans="1:11" x14ac:dyDescent="0.2">
      <c r="A5" t="s">
        <v>1820</v>
      </c>
      <c r="B5" t="s">
        <v>1821</v>
      </c>
      <c r="C5">
        <v>317</v>
      </c>
      <c r="D5">
        <v>24</v>
      </c>
      <c r="E5" t="s">
        <v>1819</v>
      </c>
      <c r="F5">
        <v>7.6</v>
      </c>
      <c r="G5">
        <v>9.67</v>
      </c>
      <c r="H5">
        <v>15.5</v>
      </c>
      <c r="I5" s="1">
        <v>4.6270184497300001E-18</v>
      </c>
      <c r="J5" s="1">
        <v>7.7039857188000001E-16</v>
      </c>
      <c r="K5" s="1">
        <v>1.54079714376E-15</v>
      </c>
    </row>
    <row r="6" spans="1:11" x14ac:dyDescent="0.2">
      <c r="A6" t="s">
        <v>1822</v>
      </c>
      <c r="B6" t="s">
        <v>1823</v>
      </c>
      <c r="C6">
        <v>332</v>
      </c>
      <c r="D6">
        <v>24</v>
      </c>
      <c r="E6" t="s">
        <v>1819</v>
      </c>
      <c r="F6">
        <v>7.2</v>
      </c>
      <c r="G6">
        <v>9.23</v>
      </c>
      <c r="H6">
        <v>14.72</v>
      </c>
      <c r="I6" s="1">
        <v>1.35610269836E-17</v>
      </c>
      <c r="J6" s="1">
        <v>1.29766467798E-15</v>
      </c>
      <c r="K6" s="1">
        <v>4.5158219855299999E-15</v>
      </c>
    </row>
    <row r="7" spans="1:11" x14ac:dyDescent="0.2">
      <c r="A7" t="s">
        <v>1824</v>
      </c>
      <c r="B7" t="s">
        <v>1825</v>
      </c>
      <c r="C7">
        <v>334</v>
      </c>
      <c r="D7">
        <v>24</v>
      </c>
      <c r="E7" t="s">
        <v>1819</v>
      </c>
      <c r="F7">
        <v>7.2</v>
      </c>
      <c r="G7">
        <v>9.18</v>
      </c>
      <c r="H7">
        <v>14.62</v>
      </c>
      <c r="I7" s="1">
        <v>1.5587563699400001E-17</v>
      </c>
      <c r="J7" s="1">
        <v>1.29766467798E-15</v>
      </c>
      <c r="K7" s="1">
        <v>5.1906587119100003E-15</v>
      </c>
    </row>
    <row r="8" spans="1:11" x14ac:dyDescent="0.2">
      <c r="A8" t="s">
        <v>1826</v>
      </c>
      <c r="B8" t="s">
        <v>1827</v>
      </c>
      <c r="C8">
        <v>365</v>
      </c>
      <c r="D8">
        <v>24</v>
      </c>
      <c r="E8" t="s">
        <v>1819</v>
      </c>
      <c r="F8">
        <v>6.6</v>
      </c>
      <c r="G8">
        <v>8.4</v>
      </c>
      <c r="H8">
        <v>13.24</v>
      </c>
      <c r="I8" s="1">
        <v>1.20706432207E-16</v>
      </c>
      <c r="J8" s="1">
        <v>8.0390483849599999E-15</v>
      </c>
      <c r="K8" s="1">
        <v>4.0195241924799998E-14</v>
      </c>
    </row>
    <row r="9" spans="1:11" x14ac:dyDescent="0.2">
      <c r="A9" t="s">
        <v>1828</v>
      </c>
      <c r="B9" t="s">
        <v>1829</v>
      </c>
      <c r="C9">
        <v>649</v>
      </c>
      <c r="D9">
        <v>29</v>
      </c>
      <c r="E9" t="s">
        <v>1830</v>
      </c>
      <c r="F9">
        <v>4.5</v>
      </c>
      <c r="G9">
        <v>5.71</v>
      </c>
      <c r="H9">
        <v>9.59</v>
      </c>
      <c r="I9" s="1">
        <v>9.9196611334499993E-16</v>
      </c>
      <c r="J9" s="1">
        <v>5.5054119290700001E-14</v>
      </c>
      <c r="K9" s="1">
        <v>3.30324715744E-13</v>
      </c>
    </row>
    <row r="10" spans="1:11" x14ac:dyDescent="0.2">
      <c r="A10" t="s">
        <v>1831</v>
      </c>
      <c r="B10" t="s">
        <v>1832</v>
      </c>
      <c r="C10">
        <v>589</v>
      </c>
      <c r="D10">
        <v>27</v>
      </c>
      <c r="E10" t="s">
        <v>1833</v>
      </c>
      <c r="F10">
        <v>4.5999999999999996</v>
      </c>
      <c r="G10">
        <v>5.86</v>
      </c>
      <c r="H10">
        <v>9.44</v>
      </c>
      <c r="I10" s="1">
        <v>7.6124360909999997E-15</v>
      </c>
      <c r="J10" s="1">
        <v>3.5930768620199998E-13</v>
      </c>
      <c r="K10" s="1">
        <v>2.5349412182999998E-12</v>
      </c>
    </row>
    <row r="11" spans="1:11" x14ac:dyDescent="0.2">
      <c r="A11" t="s">
        <v>1834</v>
      </c>
      <c r="B11" t="s">
        <v>1835</v>
      </c>
      <c r="C11">
        <v>592</v>
      </c>
      <c r="D11">
        <v>27</v>
      </c>
      <c r="E11" t="s">
        <v>1833</v>
      </c>
      <c r="F11">
        <v>4.5999999999999996</v>
      </c>
      <c r="G11">
        <v>5.83</v>
      </c>
      <c r="H11">
        <v>9.39</v>
      </c>
      <c r="I11" s="1">
        <v>8.6320164853399999E-15</v>
      </c>
      <c r="J11" s="1">
        <v>3.5930768620199998E-13</v>
      </c>
      <c r="K11" s="1">
        <v>2.87446148962E-12</v>
      </c>
    </row>
    <row r="12" spans="1:11" x14ac:dyDescent="0.2">
      <c r="A12" t="s">
        <v>1836</v>
      </c>
      <c r="B12" t="s">
        <v>1837</v>
      </c>
      <c r="C12">
        <v>905</v>
      </c>
      <c r="D12">
        <v>31</v>
      </c>
      <c r="E12" t="s">
        <v>1838</v>
      </c>
      <c r="F12">
        <v>3.4</v>
      </c>
      <c r="G12">
        <v>4.38</v>
      </c>
      <c r="H12">
        <v>7.42</v>
      </c>
      <c r="I12" s="1">
        <v>1.08844622004E-13</v>
      </c>
      <c r="J12" s="1">
        <v>4.0272510141500004E-12</v>
      </c>
      <c r="K12" s="1">
        <v>3.62452591274E-11</v>
      </c>
    </row>
    <row r="13" spans="1:11" x14ac:dyDescent="0.2">
      <c r="A13" t="s">
        <v>1839</v>
      </c>
      <c r="B13" t="s">
        <v>1840</v>
      </c>
      <c r="C13">
        <v>630</v>
      </c>
      <c r="D13">
        <v>26</v>
      </c>
      <c r="E13" t="s">
        <v>1841</v>
      </c>
      <c r="F13">
        <v>4.0999999999999996</v>
      </c>
      <c r="G13">
        <v>5.27</v>
      </c>
      <c r="H13">
        <v>8.2100000000000009</v>
      </c>
      <c r="I13" s="1">
        <v>3.43207174406E-13</v>
      </c>
      <c r="J13" s="1">
        <v>1.1428798907700001E-11</v>
      </c>
      <c r="K13" s="1">
        <v>1.14287989077E-10</v>
      </c>
    </row>
    <row r="14" spans="1:11" x14ac:dyDescent="0.2">
      <c r="A14" t="s">
        <v>1842</v>
      </c>
      <c r="B14" t="s">
        <v>1843</v>
      </c>
      <c r="C14">
        <v>939</v>
      </c>
      <c r="D14">
        <v>29</v>
      </c>
      <c r="E14" t="s">
        <v>1830</v>
      </c>
      <c r="F14">
        <v>3.1</v>
      </c>
      <c r="G14">
        <v>3.94</v>
      </c>
      <c r="H14">
        <v>6.3</v>
      </c>
      <c r="I14" s="1">
        <v>1.36937936265E-11</v>
      </c>
      <c r="J14" s="1">
        <v>4.1454847978400001E-10</v>
      </c>
      <c r="K14" s="1">
        <v>4.5600332776300003E-9</v>
      </c>
    </row>
    <row r="15" spans="1:11" x14ac:dyDescent="0.2">
      <c r="A15" t="s">
        <v>1844</v>
      </c>
      <c r="B15" t="s">
        <v>1845</v>
      </c>
      <c r="C15">
        <v>962</v>
      </c>
      <c r="D15">
        <v>29</v>
      </c>
      <c r="E15" t="s">
        <v>1830</v>
      </c>
      <c r="F15">
        <v>3</v>
      </c>
      <c r="G15">
        <v>3.85</v>
      </c>
      <c r="H15">
        <v>6.12</v>
      </c>
      <c r="I15" s="1">
        <v>2.4979238383099999E-11</v>
      </c>
      <c r="J15" s="1">
        <v>6.9317386513100002E-10</v>
      </c>
      <c r="K15" s="1">
        <v>8.3180863815700006E-9</v>
      </c>
    </row>
    <row r="16" spans="1:11" x14ac:dyDescent="0.2">
      <c r="A16" t="s">
        <v>1846</v>
      </c>
      <c r="B16" t="s">
        <v>1847</v>
      </c>
      <c r="C16">
        <v>977</v>
      </c>
      <c r="D16">
        <v>29</v>
      </c>
      <c r="E16" t="s">
        <v>1830</v>
      </c>
      <c r="F16">
        <v>3</v>
      </c>
      <c r="G16">
        <v>3.79</v>
      </c>
      <c r="H16">
        <v>6.02</v>
      </c>
      <c r="I16" s="1">
        <v>3.6622267988900001E-11</v>
      </c>
      <c r="J16" s="1">
        <v>9.3809348002400003E-10</v>
      </c>
      <c r="K16" s="1">
        <v>1.21952152403E-8</v>
      </c>
    </row>
    <row r="17" spans="1:11" x14ac:dyDescent="0.2">
      <c r="A17" t="s">
        <v>1713</v>
      </c>
      <c r="B17" t="s">
        <v>1714</v>
      </c>
      <c r="C17">
        <v>1489</v>
      </c>
      <c r="D17">
        <v>33</v>
      </c>
      <c r="E17" t="s">
        <v>1848</v>
      </c>
      <c r="F17">
        <v>2.2000000000000002</v>
      </c>
      <c r="G17">
        <v>2.83</v>
      </c>
      <c r="H17">
        <v>4.6399999999999997</v>
      </c>
      <c r="I17" s="1">
        <v>2.14301720251E-9</v>
      </c>
      <c r="J17" s="1">
        <v>5.0973194888199997E-8</v>
      </c>
      <c r="K17" s="1">
        <v>7.1362472843400005E-7</v>
      </c>
    </row>
    <row r="18" spans="1:11" x14ac:dyDescent="0.2">
      <c r="A18" t="s">
        <v>1849</v>
      </c>
      <c r="B18" t="s">
        <v>1850</v>
      </c>
      <c r="C18">
        <v>1072</v>
      </c>
      <c r="D18">
        <v>27</v>
      </c>
      <c r="E18" t="s">
        <v>1851</v>
      </c>
      <c r="F18">
        <v>2.5</v>
      </c>
      <c r="G18">
        <v>3.22</v>
      </c>
      <c r="H18">
        <v>4.7699999999999996</v>
      </c>
      <c r="I18" s="1">
        <v>9.4426096142999992E-9</v>
      </c>
      <c r="J18" s="1">
        <v>2.0962593343799999E-7</v>
      </c>
      <c r="K18" s="1">
        <v>3.1443890015599999E-6</v>
      </c>
    </row>
    <row r="19" spans="1:11" x14ac:dyDescent="0.2">
      <c r="A19" t="s">
        <v>1852</v>
      </c>
      <c r="B19" t="s">
        <v>1853</v>
      </c>
      <c r="C19">
        <v>1453</v>
      </c>
      <c r="D19">
        <v>31</v>
      </c>
      <c r="E19" t="s">
        <v>1854</v>
      </c>
      <c r="F19">
        <v>2.1</v>
      </c>
      <c r="G19">
        <v>2.73</v>
      </c>
      <c r="H19">
        <v>4.24</v>
      </c>
      <c r="I19" s="1">
        <v>2.34810993805E-8</v>
      </c>
      <c r="J19" s="1">
        <v>4.8870038085600004E-7</v>
      </c>
      <c r="K19" s="1">
        <v>7.8192060937000003E-6</v>
      </c>
    </row>
    <row r="20" spans="1:11" x14ac:dyDescent="0.2">
      <c r="A20" t="s">
        <v>1855</v>
      </c>
      <c r="B20" t="s">
        <v>1856</v>
      </c>
      <c r="C20">
        <v>1189</v>
      </c>
      <c r="D20">
        <v>27</v>
      </c>
      <c r="E20" t="s">
        <v>1851</v>
      </c>
      <c r="F20">
        <v>2.2999999999999998</v>
      </c>
      <c r="G20">
        <v>2.9</v>
      </c>
      <c r="H20">
        <v>4.2300000000000004</v>
      </c>
      <c r="I20" s="1">
        <v>8.7379593296199995E-8</v>
      </c>
      <c r="J20" s="1">
        <v>1.71161203339E-6</v>
      </c>
      <c r="K20" s="1">
        <v>2.9097404567600001E-5</v>
      </c>
    </row>
    <row r="21" spans="1:11" x14ac:dyDescent="0.2">
      <c r="A21" t="s">
        <v>1857</v>
      </c>
      <c r="B21" t="s">
        <v>1858</v>
      </c>
      <c r="C21">
        <v>272</v>
      </c>
      <c r="D21">
        <v>13</v>
      </c>
      <c r="E21" t="s">
        <v>1859</v>
      </c>
      <c r="F21">
        <v>4.8</v>
      </c>
      <c r="G21">
        <v>6.1</v>
      </c>
      <c r="H21">
        <v>7.63</v>
      </c>
      <c r="I21" s="1">
        <v>1.4055072972500001E-7</v>
      </c>
      <c r="J21" s="1">
        <v>2.5372188409599998E-6</v>
      </c>
      <c r="K21" s="1">
        <v>4.6803392998299999E-5</v>
      </c>
    </row>
    <row r="22" spans="1:11" x14ac:dyDescent="0.2">
      <c r="A22" t="s">
        <v>440</v>
      </c>
      <c r="B22" t="s">
        <v>441</v>
      </c>
      <c r="C22">
        <v>227</v>
      </c>
      <c r="D22">
        <v>12</v>
      </c>
      <c r="E22" t="s">
        <v>1860</v>
      </c>
      <c r="F22">
        <v>5.3</v>
      </c>
      <c r="G22">
        <v>6.75</v>
      </c>
      <c r="H22">
        <v>8.3800000000000008</v>
      </c>
      <c r="I22" s="1">
        <v>1.5180820935099999E-7</v>
      </c>
      <c r="J22" s="1">
        <v>2.5372188409599998E-6</v>
      </c>
      <c r="K22" s="1">
        <v>5.0552133714000003E-5</v>
      </c>
    </row>
    <row r="23" spans="1:11" x14ac:dyDescent="0.2">
      <c r="A23" t="s">
        <v>1861</v>
      </c>
      <c r="B23" t="s">
        <v>1862</v>
      </c>
      <c r="C23">
        <v>53</v>
      </c>
      <c r="D23">
        <v>7</v>
      </c>
      <c r="E23" t="s">
        <v>1863</v>
      </c>
      <c r="F23">
        <v>13.2</v>
      </c>
      <c r="G23">
        <v>16.87</v>
      </c>
      <c r="H23">
        <v>21.38</v>
      </c>
      <c r="I23" s="1">
        <v>1.5238551597299999E-7</v>
      </c>
      <c r="J23" s="1">
        <v>2.5372188409599998E-6</v>
      </c>
      <c r="K23" s="1">
        <v>5.0744376819200003E-5</v>
      </c>
    </row>
    <row r="24" spans="1:11" x14ac:dyDescent="0.2">
      <c r="A24" t="s">
        <v>1864</v>
      </c>
      <c r="B24" t="s">
        <v>1865</v>
      </c>
      <c r="C24">
        <v>1509</v>
      </c>
      <c r="D24">
        <v>30</v>
      </c>
      <c r="E24" t="s">
        <v>1866</v>
      </c>
      <c r="F24">
        <v>2</v>
      </c>
      <c r="G24">
        <v>2.54</v>
      </c>
      <c r="H24">
        <v>3.81</v>
      </c>
      <c r="I24" s="1">
        <v>2.3394506729800001E-7</v>
      </c>
      <c r="J24" s="1">
        <v>3.70970035286E-6</v>
      </c>
      <c r="K24" s="1">
        <v>7.7903707410099997E-5</v>
      </c>
    </row>
    <row r="25" spans="1:11" x14ac:dyDescent="0.2">
      <c r="A25" t="s">
        <v>1586</v>
      </c>
      <c r="B25" t="s">
        <v>1587</v>
      </c>
      <c r="C25">
        <v>4648</v>
      </c>
      <c r="D25">
        <v>56</v>
      </c>
      <c r="E25" t="s">
        <v>1867</v>
      </c>
      <c r="F25">
        <v>1.2</v>
      </c>
      <c r="G25">
        <v>1.54</v>
      </c>
      <c r="H25">
        <v>4.09</v>
      </c>
      <c r="I25" s="1">
        <v>5.5118114647099999E-7</v>
      </c>
      <c r="J25" s="1">
        <v>8.3428782625000005E-6</v>
      </c>
      <c r="K25">
        <v>1.83543321775E-4</v>
      </c>
    </row>
    <row r="26" spans="1:11" x14ac:dyDescent="0.2">
      <c r="A26" t="s">
        <v>1868</v>
      </c>
      <c r="B26" t="s">
        <v>1869</v>
      </c>
      <c r="C26">
        <v>98</v>
      </c>
      <c r="D26">
        <v>8</v>
      </c>
      <c r="E26" t="s">
        <v>1870</v>
      </c>
      <c r="F26">
        <v>8.1999999999999993</v>
      </c>
      <c r="G26">
        <v>10.43</v>
      </c>
      <c r="H26">
        <v>12.63</v>
      </c>
      <c r="I26" s="1">
        <v>8.3334814620999999E-7</v>
      </c>
      <c r="J26" s="1">
        <v>1.1562705528700001E-5</v>
      </c>
      <c r="K26">
        <v>2.77504932688E-4</v>
      </c>
    </row>
    <row r="27" spans="1:11" x14ac:dyDescent="0.2">
      <c r="A27" t="s">
        <v>1871</v>
      </c>
      <c r="B27" t="s">
        <v>1872</v>
      </c>
      <c r="C27">
        <v>98</v>
      </c>
      <c r="D27">
        <v>8</v>
      </c>
      <c r="E27" t="s">
        <v>1870</v>
      </c>
      <c r="F27">
        <v>8.1999999999999993</v>
      </c>
      <c r="G27">
        <v>10.43</v>
      </c>
      <c r="H27">
        <v>12.63</v>
      </c>
      <c r="I27" s="1">
        <v>8.3334814620999999E-7</v>
      </c>
      <c r="J27" s="1">
        <v>1.1562705528700001E-5</v>
      </c>
      <c r="K27">
        <v>2.77504932688E-4</v>
      </c>
    </row>
    <row r="28" spans="1:11" x14ac:dyDescent="0.2">
      <c r="A28" t="s">
        <v>1873</v>
      </c>
      <c r="B28" t="s">
        <v>1874</v>
      </c>
      <c r="C28">
        <v>1998</v>
      </c>
      <c r="D28">
        <v>34</v>
      </c>
      <c r="E28" t="s">
        <v>1875</v>
      </c>
      <c r="F28">
        <v>1.7</v>
      </c>
      <c r="G28">
        <v>2.17</v>
      </c>
      <c r="H28">
        <v>3.39</v>
      </c>
      <c r="I28" s="1">
        <v>9.8357273935800006E-7</v>
      </c>
      <c r="J28" s="1">
        <v>1.31011888882E-5</v>
      </c>
      <c r="K28">
        <v>3.2752972220599999E-4</v>
      </c>
    </row>
    <row r="29" spans="1:11" x14ac:dyDescent="0.2">
      <c r="A29" t="s">
        <v>1876</v>
      </c>
      <c r="B29" t="s">
        <v>1877</v>
      </c>
      <c r="C29">
        <v>2352</v>
      </c>
      <c r="D29">
        <v>37</v>
      </c>
      <c r="E29" t="s">
        <v>1878</v>
      </c>
      <c r="F29">
        <v>1.6</v>
      </c>
      <c r="G29">
        <v>2.0099999999999998</v>
      </c>
      <c r="H29">
        <v>3.25</v>
      </c>
      <c r="I29" s="1">
        <v>1.604116379E-6</v>
      </c>
      <c r="J29" s="1">
        <v>2.0545029007999999E-5</v>
      </c>
      <c r="K29">
        <v>5.3417075420800003E-4</v>
      </c>
    </row>
    <row r="30" spans="1:11" x14ac:dyDescent="0.2">
      <c r="A30" t="s">
        <v>1879</v>
      </c>
      <c r="B30" t="s">
        <v>1880</v>
      </c>
      <c r="C30">
        <v>78</v>
      </c>
      <c r="D30">
        <v>7</v>
      </c>
      <c r="E30" t="s">
        <v>1863</v>
      </c>
      <c r="F30">
        <v>9</v>
      </c>
      <c r="G30">
        <v>11.46</v>
      </c>
      <c r="H30">
        <v>13.81</v>
      </c>
      <c r="I30" s="1">
        <v>2.23850721437E-6</v>
      </c>
      <c r="J30" s="1">
        <v>2.7608255643900001E-5</v>
      </c>
      <c r="K30">
        <v>7.4542290238499998E-4</v>
      </c>
    </row>
    <row r="31" spans="1:11" x14ac:dyDescent="0.2">
      <c r="A31" t="s">
        <v>600</v>
      </c>
      <c r="B31" t="s">
        <v>601</v>
      </c>
      <c r="C31">
        <v>29</v>
      </c>
      <c r="D31">
        <v>5</v>
      </c>
      <c r="E31" t="s">
        <v>1881</v>
      </c>
      <c r="F31">
        <v>17.2</v>
      </c>
      <c r="G31">
        <v>22.02</v>
      </c>
      <c r="H31">
        <v>28.42</v>
      </c>
      <c r="I31" s="1">
        <v>2.6007783890299998E-6</v>
      </c>
      <c r="J31" s="1">
        <v>3.0930685841000003E-5</v>
      </c>
      <c r="K31">
        <v>8.6605920354800004E-4</v>
      </c>
    </row>
    <row r="32" spans="1:11" x14ac:dyDescent="0.2">
      <c r="A32" t="s">
        <v>1882</v>
      </c>
      <c r="B32" t="s">
        <v>1883</v>
      </c>
      <c r="C32">
        <v>2540</v>
      </c>
      <c r="D32">
        <v>38</v>
      </c>
      <c r="E32" t="s">
        <v>1884</v>
      </c>
      <c r="F32">
        <v>1.5</v>
      </c>
      <c r="G32">
        <v>1.91</v>
      </c>
      <c r="H32">
        <v>3.1</v>
      </c>
      <c r="I32" s="1">
        <v>3.7656360529599999E-6</v>
      </c>
      <c r="J32" s="1">
        <v>4.3239889849499998E-5</v>
      </c>
      <c r="K32">
        <v>1.2539568056400001E-3</v>
      </c>
    </row>
    <row r="33" spans="1:11" x14ac:dyDescent="0.2">
      <c r="A33" t="s">
        <v>1885</v>
      </c>
      <c r="B33" t="s">
        <v>1886</v>
      </c>
      <c r="C33">
        <v>3882</v>
      </c>
      <c r="D33">
        <v>49</v>
      </c>
      <c r="E33" t="s">
        <v>1887</v>
      </c>
      <c r="F33">
        <v>1.3</v>
      </c>
      <c r="G33">
        <v>1.61</v>
      </c>
      <c r="H33">
        <v>3.22</v>
      </c>
      <c r="I33" s="1">
        <v>4.15431346556E-6</v>
      </c>
      <c r="J33" s="1">
        <v>4.6112879467700002E-5</v>
      </c>
      <c r="K33">
        <v>1.38338638403E-3</v>
      </c>
    </row>
    <row r="34" spans="1:11" x14ac:dyDescent="0.2">
      <c r="A34" t="s">
        <v>1888</v>
      </c>
      <c r="B34" t="s">
        <v>1889</v>
      </c>
      <c r="C34">
        <v>2807</v>
      </c>
      <c r="D34">
        <v>40</v>
      </c>
      <c r="E34" t="s">
        <v>1890</v>
      </c>
      <c r="F34">
        <v>1.4</v>
      </c>
      <c r="G34">
        <v>1.82</v>
      </c>
      <c r="H34">
        <v>3.02</v>
      </c>
      <c r="I34" s="1">
        <v>5.7299307296600004E-6</v>
      </c>
      <c r="J34" s="1">
        <v>6.1550546224999997E-5</v>
      </c>
      <c r="K34">
        <v>1.90806693298E-3</v>
      </c>
    </row>
    <row r="35" spans="1:11" x14ac:dyDescent="0.2">
      <c r="A35" t="s">
        <v>1891</v>
      </c>
      <c r="B35" t="s">
        <v>1892</v>
      </c>
      <c r="C35">
        <v>2592</v>
      </c>
      <c r="D35">
        <v>37</v>
      </c>
      <c r="E35" t="s">
        <v>1878</v>
      </c>
      <c r="F35">
        <v>1.4</v>
      </c>
      <c r="G35">
        <v>1.82</v>
      </c>
      <c r="H35">
        <v>2.83</v>
      </c>
      <c r="I35" s="1">
        <v>1.9189580338800001E-5</v>
      </c>
      <c r="J35">
        <v>1.99691570401E-4</v>
      </c>
      <c r="K35">
        <v>6.3901302528399997E-3</v>
      </c>
    </row>
    <row r="36" spans="1:11" x14ac:dyDescent="0.2">
      <c r="A36" t="s">
        <v>1893</v>
      </c>
      <c r="B36" t="s">
        <v>1894</v>
      </c>
      <c r="C36">
        <v>73</v>
      </c>
      <c r="D36">
        <v>6</v>
      </c>
      <c r="E36" t="s">
        <v>1895</v>
      </c>
      <c r="F36">
        <v>8.1999999999999993</v>
      </c>
      <c r="G36">
        <v>10.5</v>
      </c>
      <c r="H36">
        <v>12.35</v>
      </c>
      <c r="I36" s="1">
        <v>2.0745412674999999E-5</v>
      </c>
      <c r="J36">
        <v>2.0934007335600001E-4</v>
      </c>
      <c r="K36">
        <v>6.9082224207600001E-3</v>
      </c>
    </row>
    <row r="37" spans="1:11" x14ac:dyDescent="0.2">
      <c r="A37" t="s">
        <v>1896</v>
      </c>
      <c r="B37" t="s">
        <v>1897</v>
      </c>
      <c r="C37">
        <v>253</v>
      </c>
      <c r="D37">
        <v>10</v>
      </c>
      <c r="E37" t="s">
        <v>1898</v>
      </c>
      <c r="F37">
        <v>4</v>
      </c>
      <c r="G37">
        <v>5.05</v>
      </c>
      <c r="H37">
        <v>5.94</v>
      </c>
      <c r="I37" s="1">
        <v>2.4172281788700001E-5</v>
      </c>
      <c r="J37">
        <v>2.3225151387599999E-4</v>
      </c>
      <c r="K37">
        <v>8.0493698356499995E-3</v>
      </c>
    </row>
    <row r="38" spans="1:11" x14ac:dyDescent="0.2">
      <c r="A38" t="s">
        <v>1899</v>
      </c>
      <c r="B38" t="s">
        <v>1900</v>
      </c>
      <c r="C38">
        <v>2506</v>
      </c>
      <c r="D38">
        <v>36</v>
      </c>
      <c r="E38" t="s">
        <v>1901</v>
      </c>
      <c r="F38">
        <v>1.4</v>
      </c>
      <c r="G38">
        <v>1.83</v>
      </c>
      <c r="H38">
        <v>2.8</v>
      </c>
      <c r="I38" s="1">
        <v>2.44108197768E-5</v>
      </c>
      <c r="J38">
        <v>2.3225151387599999E-4</v>
      </c>
      <c r="K38">
        <v>8.1288029856699997E-3</v>
      </c>
    </row>
    <row r="39" spans="1:11" x14ac:dyDescent="0.2">
      <c r="A39" t="s">
        <v>1902</v>
      </c>
      <c r="B39" t="s">
        <v>1903</v>
      </c>
      <c r="C39">
        <v>590</v>
      </c>
      <c r="D39">
        <v>15</v>
      </c>
      <c r="E39" t="s">
        <v>1904</v>
      </c>
      <c r="F39">
        <v>2.5</v>
      </c>
      <c r="G39">
        <v>3.25</v>
      </c>
      <c r="H39">
        <v>3.96</v>
      </c>
      <c r="I39" s="1">
        <v>3.8454208589499997E-5</v>
      </c>
      <c r="J39">
        <v>3.5570142945300001E-4</v>
      </c>
      <c r="K39">
        <v>1.28052514603E-2</v>
      </c>
    </row>
    <row r="40" spans="1:11" x14ac:dyDescent="0.2">
      <c r="A40" t="s">
        <v>1905</v>
      </c>
      <c r="B40" t="s">
        <v>1906</v>
      </c>
      <c r="C40">
        <v>224</v>
      </c>
      <c r="D40">
        <v>9</v>
      </c>
      <c r="E40" t="s">
        <v>1907</v>
      </c>
      <c r="F40">
        <v>4</v>
      </c>
      <c r="G40">
        <v>5.13</v>
      </c>
      <c r="H40">
        <v>5.96</v>
      </c>
      <c r="I40" s="1">
        <v>5.6388295198900002E-5</v>
      </c>
      <c r="J40">
        <v>5.0749465679000003E-4</v>
      </c>
      <c r="K40">
        <v>1.8777302301200002E-2</v>
      </c>
    </row>
    <row r="41" spans="1:11" x14ac:dyDescent="0.2">
      <c r="A41" t="s">
        <v>1908</v>
      </c>
      <c r="B41" t="s">
        <v>1909</v>
      </c>
      <c r="C41">
        <v>281</v>
      </c>
      <c r="D41">
        <v>10</v>
      </c>
      <c r="E41" t="s">
        <v>1898</v>
      </c>
      <c r="F41">
        <v>3.6</v>
      </c>
      <c r="G41">
        <v>4.55</v>
      </c>
      <c r="H41">
        <v>5.31</v>
      </c>
      <c r="I41" s="1">
        <v>5.9161266936000002E-5</v>
      </c>
      <c r="J41">
        <v>5.18439523413E-4</v>
      </c>
      <c r="K41">
        <v>1.9700701889699999E-2</v>
      </c>
    </row>
    <row r="42" spans="1:11" x14ac:dyDescent="0.2">
      <c r="A42" t="s">
        <v>1910</v>
      </c>
      <c r="B42" t="s">
        <v>1911</v>
      </c>
      <c r="C42">
        <v>12</v>
      </c>
      <c r="D42">
        <v>3</v>
      </c>
      <c r="E42" t="s">
        <v>1912</v>
      </c>
      <c r="F42">
        <v>25</v>
      </c>
      <c r="G42">
        <v>31.93</v>
      </c>
      <c r="H42">
        <v>44.15</v>
      </c>
      <c r="I42" s="1">
        <v>9.5997400078399998E-5</v>
      </c>
      <c r="J42">
        <v>8.1967010836099996E-4</v>
      </c>
      <c r="K42">
        <v>3.1967134226100001E-2</v>
      </c>
    </row>
    <row r="43" spans="1:11" x14ac:dyDescent="0.2">
      <c r="A43" t="s">
        <v>1913</v>
      </c>
      <c r="B43" t="s">
        <v>1914</v>
      </c>
      <c r="C43">
        <v>63</v>
      </c>
      <c r="D43">
        <v>5</v>
      </c>
      <c r="E43" t="s">
        <v>1915</v>
      </c>
      <c r="F43">
        <v>7.9</v>
      </c>
      <c r="G43">
        <v>10.14</v>
      </c>
      <c r="H43">
        <v>11.71</v>
      </c>
      <c r="I43">
        <v>1.2533136644500001E-4</v>
      </c>
      <c r="J43">
        <v>1.0433836256500001E-3</v>
      </c>
      <c r="K43">
        <v>4.1735345026200001E-2</v>
      </c>
    </row>
    <row r="44" spans="1:11" x14ac:dyDescent="0.2">
      <c r="A44" t="s">
        <v>1916</v>
      </c>
      <c r="B44" t="s">
        <v>1917</v>
      </c>
      <c r="C44">
        <v>14</v>
      </c>
      <c r="D44">
        <v>3</v>
      </c>
      <c r="E44" t="s">
        <v>1912</v>
      </c>
      <c r="F44">
        <v>21.4</v>
      </c>
      <c r="G44">
        <v>27.37</v>
      </c>
      <c r="H44">
        <v>36.11</v>
      </c>
      <c r="I44">
        <v>1.5705840650199999E-4</v>
      </c>
      <c r="J44">
        <v>1.24524879441E-3</v>
      </c>
      <c r="K44">
        <v>5.2300449365099998E-2</v>
      </c>
    </row>
    <row r="45" spans="1:11" x14ac:dyDescent="0.2">
      <c r="A45" t="s">
        <v>1918</v>
      </c>
      <c r="B45" t="s">
        <v>1919</v>
      </c>
      <c r="C45">
        <v>14</v>
      </c>
      <c r="D45">
        <v>3</v>
      </c>
      <c r="E45" t="s">
        <v>1912</v>
      </c>
      <c r="F45">
        <v>21.4</v>
      </c>
      <c r="G45">
        <v>27.37</v>
      </c>
      <c r="H45">
        <v>36.11</v>
      </c>
      <c r="I45">
        <v>1.5705840650199999E-4</v>
      </c>
      <c r="J45">
        <v>1.24524879441E-3</v>
      </c>
      <c r="K45">
        <v>5.2300449365099998E-2</v>
      </c>
    </row>
    <row r="46" spans="1:11" x14ac:dyDescent="0.2">
      <c r="A46" t="s">
        <v>1920</v>
      </c>
      <c r="B46" t="s">
        <v>1921</v>
      </c>
      <c r="C46">
        <v>40</v>
      </c>
      <c r="D46">
        <v>4</v>
      </c>
      <c r="E46" t="s">
        <v>1922</v>
      </c>
      <c r="F46">
        <v>10</v>
      </c>
      <c r="G46">
        <v>12.77</v>
      </c>
      <c r="H46">
        <v>14.9</v>
      </c>
      <c r="I46">
        <v>2.53944936638E-4</v>
      </c>
      <c r="J46">
        <v>1.9665968349E-3</v>
      </c>
      <c r="K46">
        <v>8.4563663900500005E-2</v>
      </c>
    </row>
    <row r="47" spans="1:11" x14ac:dyDescent="0.2">
      <c r="A47" t="s">
        <v>1923</v>
      </c>
      <c r="B47" t="s">
        <v>1924</v>
      </c>
      <c r="C47">
        <v>49</v>
      </c>
      <c r="D47">
        <v>4</v>
      </c>
      <c r="E47" t="s">
        <v>1922</v>
      </c>
      <c r="F47">
        <v>8.1999999999999993</v>
      </c>
      <c r="G47">
        <v>10.43</v>
      </c>
      <c r="H47">
        <v>11.91</v>
      </c>
      <c r="I47">
        <v>5.5840865365499996E-4</v>
      </c>
      <c r="J47">
        <v>4.1322240370499997E-3</v>
      </c>
      <c r="K47">
        <v>0.185950081667</v>
      </c>
    </row>
    <row r="48" spans="1:11" x14ac:dyDescent="0.2">
      <c r="A48" t="s">
        <v>1925</v>
      </c>
      <c r="B48" t="s">
        <v>1926</v>
      </c>
      <c r="C48">
        <v>49</v>
      </c>
      <c r="D48">
        <v>4</v>
      </c>
      <c r="E48" t="s">
        <v>1922</v>
      </c>
      <c r="F48">
        <v>8.1999999999999993</v>
      </c>
      <c r="G48">
        <v>10.43</v>
      </c>
      <c r="H48">
        <v>11.91</v>
      </c>
      <c r="I48">
        <v>5.5840865365499996E-4</v>
      </c>
      <c r="J48">
        <v>4.1322240370499997E-3</v>
      </c>
      <c r="K48">
        <v>0.185950081667</v>
      </c>
    </row>
    <row r="49" spans="1:11" x14ac:dyDescent="0.2">
      <c r="A49" t="s">
        <v>1927</v>
      </c>
      <c r="B49" t="s">
        <v>1928</v>
      </c>
      <c r="C49">
        <v>51</v>
      </c>
      <c r="D49">
        <v>4</v>
      </c>
      <c r="E49" t="s">
        <v>1922</v>
      </c>
      <c r="F49">
        <v>7.8</v>
      </c>
      <c r="G49">
        <v>10.02</v>
      </c>
      <c r="H49">
        <v>11.4</v>
      </c>
      <c r="I49">
        <v>6.5093386734100004E-4</v>
      </c>
      <c r="J49">
        <v>4.6119356983899996E-3</v>
      </c>
      <c r="K49">
        <v>0.216760977824</v>
      </c>
    </row>
    <row r="50" spans="1:11" x14ac:dyDescent="0.2">
      <c r="A50" t="s">
        <v>1929</v>
      </c>
      <c r="B50" t="s">
        <v>1930</v>
      </c>
      <c r="C50">
        <v>51</v>
      </c>
      <c r="D50">
        <v>4</v>
      </c>
      <c r="E50" t="s">
        <v>1931</v>
      </c>
      <c r="F50">
        <v>7.8</v>
      </c>
      <c r="G50">
        <v>10.02</v>
      </c>
      <c r="H50">
        <v>11.4</v>
      </c>
      <c r="I50">
        <v>6.5093386734100004E-4</v>
      </c>
      <c r="J50">
        <v>4.6119356983899996E-3</v>
      </c>
      <c r="K50">
        <v>0.216760977824</v>
      </c>
    </row>
    <row r="51" spans="1:11" x14ac:dyDescent="0.2">
      <c r="A51" t="s">
        <v>1932</v>
      </c>
      <c r="B51" t="s">
        <v>1933</v>
      </c>
      <c r="C51">
        <v>450</v>
      </c>
      <c r="D51">
        <v>11</v>
      </c>
      <c r="E51" t="s">
        <v>1934</v>
      </c>
      <c r="F51">
        <v>2.4</v>
      </c>
      <c r="G51">
        <v>3.12</v>
      </c>
      <c r="H51">
        <v>3.6</v>
      </c>
      <c r="I51">
        <v>6.7114994241900005E-4</v>
      </c>
      <c r="J51">
        <v>4.6561027255300003E-3</v>
      </c>
      <c r="K51">
        <v>0.223492930826</v>
      </c>
    </row>
    <row r="52" spans="1:11" x14ac:dyDescent="0.2">
      <c r="A52" t="s">
        <v>1935</v>
      </c>
      <c r="B52" t="s">
        <v>1936</v>
      </c>
      <c r="C52">
        <v>208</v>
      </c>
      <c r="D52">
        <v>7</v>
      </c>
      <c r="E52" t="s">
        <v>1863</v>
      </c>
      <c r="F52">
        <v>3.4</v>
      </c>
      <c r="G52">
        <v>4.3</v>
      </c>
      <c r="H52">
        <v>4.8099999999999996</v>
      </c>
      <c r="I52">
        <v>1.14757244089E-3</v>
      </c>
      <c r="J52">
        <v>7.79880862893E-3</v>
      </c>
      <c r="K52">
        <v>0.38214162281699998</v>
      </c>
    </row>
    <row r="53" spans="1:11" x14ac:dyDescent="0.2">
      <c r="A53" t="s">
        <v>1937</v>
      </c>
      <c r="B53" t="s">
        <v>1938</v>
      </c>
      <c r="C53">
        <v>27</v>
      </c>
      <c r="D53">
        <v>3</v>
      </c>
      <c r="E53" t="s">
        <v>1912</v>
      </c>
      <c r="F53">
        <v>11.1</v>
      </c>
      <c r="G53">
        <v>14.19</v>
      </c>
      <c r="H53">
        <v>16.53</v>
      </c>
      <c r="I53">
        <v>1.1734249469599999E-3</v>
      </c>
      <c r="J53">
        <v>7.8150101467399993E-3</v>
      </c>
      <c r="K53">
        <v>0.39075050733700001</v>
      </c>
    </row>
    <row r="54" spans="1:11" x14ac:dyDescent="0.2">
      <c r="A54" t="s">
        <v>400</v>
      </c>
      <c r="B54" t="s">
        <v>401</v>
      </c>
      <c r="C54">
        <v>7</v>
      </c>
      <c r="D54">
        <v>2</v>
      </c>
      <c r="E54" t="s">
        <v>1939</v>
      </c>
      <c r="F54">
        <v>28.6</v>
      </c>
      <c r="G54">
        <v>36.5</v>
      </c>
      <c r="H54">
        <v>52.2</v>
      </c>
      <c r="I54">
        <v>1.2365030559100001E-3</v>
      </c>
      <c r="J54">
        <v>8.0736376003500004E-3</v>
      </c>
      <c r="K54">
        <v>0.411755517618</v>
      </c>
    </row>
    <row r="55" spans="1:11" x14ac:dyDescent="0.2">
      <c r="A55" t="s">
        <v>1940</v>
      </c>
      <c r="B55" t="s">
        <v>1941</v>
      </c>
      <c r="C55">
        <v>416</v>
      </c>
      <c r="D55">
        <v>10</v>
      </c>
      <c r="E55" t="s">
        <v>1942</v>
      </c>
      <c r="F55">
        <v>2.4</v>
      </c>
      <c r="G55">
        <v>3.07</v>
      </c>
      <c r="H55">
        <v>3.49</v>
      </c>
      <c r="I55">
        <v>1.3684028489700001E-3</v>
      </c>
      <c r="J55">
        <v>8.7630413213100004E-3</v>
      </c>
      <c r="K55">
        <v>0.455678148708</v>
      </c>
    </row>
    <row r="56" spans="1:11" x14ac:dyDescent="0.2">
      <c r="A56" t="s">
        <v>1943</v>
      </c>
      <c r="B56" t="s">
        <v>1944</v>
      </c>
      <c r="C56">
        <v>418</v>
      </c>
      <c r="D56">
        <v>10</v>
      </c>
      <c r="E56" t="s">
        <v>1898</v>
      </c>
      <c r="F56">
        <v>2.4</v>
      </c>
      <c r="G56">
        <v>3.06</v>
      </c>
      <c r="H56">
        <v>3.47</v>
      </c>
      <c r="I56">
        <v>1.41869198347E-3</v>
      </c>
      <c r="J56">
        <v>8.9136684999100001E-3</v>
      </c>
      <c r="K56">
        <v>0.47242443049499999</v>
      </c>
    </row>
    <row r="57" spans="1:11" x14ac:dyDescent="0.2">
      <c r="A57" t="s">
        <v>1945</v>
      </c>
      <c r="B57" t="s">
        <v>1946</v>
      </c>
      <c r="C57">
        <v>31</v>
      </c>
      <c r="D57">
        <v>3</v>
      </c>
      <c r="E57" t="s">
        <v>1912</v>
      </c>
      <c r="F57">
        <v>9.6999999999999993</v>
      </c>
      <c r="G57">
        <v>12.36</v>
      </c>
      <c r="H57">
        <v>14.16</v>
      </c>
      <c r="I57">
        <v>1.7634026581799999E-3</v>
      </c>
      <c r="J57">
        <v>1.08743163921E-2</v>
      </c>
      <c r="K57">
        <v>0.58721308517399995</v>
      </c>
    </row>
    <row r="58" spans="1:11" x14ac:dyDescent="0.2">
      <c r="A58" t="s">
        <v>410</v>
      </c>
      <c r="B58" t="s">
        <v>411</v>
      </c>
      <c r="C58">
        <v>290</v>
      </c>
      <c r="D58">
        <v>8</v>
      </c>
      <c r="E58" t="s">
        <v>1947</v>
      </c>
      <c r="F58">
        <v>2.8</v>
      </c>
      <c r="G58">
        <v>3.52</v>
      </c>
      <c r="H58">
        <v>3.94</v>
      </c>
      <c r="I58">
        <v>1.8188295068899999E-3</v>
      </c>
      <c r="J58">
        <v>1.1012185923499999E-2</v>
      </c>
      <c r="K58">
        <v>0.60567022579300001</v>
      </c>
    </row>
    <row r="59" spans="1:11" x14ac:dyDescent="0.2">
      <c r="A59" t="s">
        <v>1948</v>
      </c>
      <c r="B59" t="s">
        <v>1949</v>
      </c>
      <c r="C59">
        <v>34</v>
      </c>
      <c r="D59">
        <v>3</v>
      </c>
      <c r="E59" t="s">
        <v>1912</v>
      </c>
      <c r="F59">
        <v>8.8000000000000007</v>
      </c>
      <c r="G59">
        <v>11.27</v>
      </c>
      <c r="H59">
        <v>12.78</v>
      </c>
      <c r="I59">
        <v>2.3085559188299998E-3</v>
      </c>
      <c r="J59">
        <v>1.37276628745E-2</v>
      </c>
      <c r="K59">
        <v>0.76874912096900005</v>
      </c>
    </row>
    <row r="60" spans="1:11" x14ac:dyDescent="0.2">
      <c r="A60" t="s">
        <v>1950</v>
      </c>
      <c r="B60" t="s">
        <v>1951</v>
      </c>
      <c r="C60">
        <v>73</v>
      </c>
      <c r="D60">
        <v>4</v>
      </c>
      <c r="E60" t="s">
        <v>1952</v>
      </c>
      <c r="F60">
        <v>5.5</v>
      </c>
      <c r="G60">
        <v>7</v>
      </c>
      <c r="H60">
        <v>7.74</v>
      </c>
      <c r="I60">
        <v>2.4922528323599999E-3</v>
      </c>
      <c r="J60">
        <v>1.4560003389100001E-2</v>
      </c>
      <c r="K60">
        <v>0.82992019317700005</v>
      </c>
    </row>
    <row r="61" spans="1:11" x14ac:dyDescent="0.2">
      <c r="A61" t="s">
        <v>1815</v>
      </c>
      <c r="B61" t="s">
        <v>1816</v>
      </c>
      <c r="C61">
        <v>10</v>
      </c>
      <c r="D61">
        <v>2</v>
      </c>
      <c r="E61" t="s">
        <v>1953</v>
      </c>
      <c r="F61">
        <v>20</v>
      </c>
      <c r="G61">
        <v>25.55</v>
      </c>
      <c r="H61">
        <v>32.61</v>
      </c>
      <c r="I61">
        <v>2.60970969529E-3</v>
      </c>
      <c r="J61">
        <v>1.4983333250600001E-2</v>
      </c>
      <c r="K61">
        <v>0.86903332853199999</v>
      </c>
    </row>
    <row r="62" spans="1:11" x14ac:dyDescent="0.2">
      <c r="A62" t="s">
        <v>1954</v>
      </c>
      <c r="B62" t="s">
        <v>1955</v>
      </c>
      <c r="C62">
        <v>40</v>
      </c>
      <c r="D62">
        <v>3</v>
      </c>
      <c r="E62" t="s">
        <v>1912</v>
      </c>
      <c r="F62">
        <v>7.5</v>
      </c>
      <c r="G62">
        <v>9.58</v>
      </c>
      <c r="H62">
        <v>10.7</v>
      </c>
      <c r="I62">
        <v>3.6862087615700001E-3</v>
      </c>
      <c r="J62">
        <v>2.0805212162699999E-2</v>
      </c>
      <c r="K62">
        <v>1</v>
      </c>
    </row>
    <row r="63" spans="1:11" x14ac:dyDescent="0.2">
      <c r="A63" t="s">
        <v>1956</v>
      </c>
      <c r="B63" t="s">
        <v>1957</v>
      </c>
      <c r="C63">
        <v>42</v>
      </c>
      <c r="D63">
        <v>3</v>
      </c>
      <c r="E63" t="s">
        <v>1912</v>
      </c>
      <c r="F63">
        <v>7.1</v>
      </c>
      <c r="G63">
        <v>9.1199999999999992</v>
      </c>
      <c r="H63">
        <v>10.15</v>
      </c>
      <c r="I63">
        <v>4.2357365213900001E-3</v>
      </c>
      <c r="J63">
        <v>2.2750004219699999E-2</v>
      </c>
      <c r="K63">
        <v>1</v>
      </c>
    </row>
    <row r="64" spans="1:11" x14ac:dyDescent="0.2">
      <c r="A64" t="s">
        <v>1958</v>
      </c>
      <c r="B64" t="s">
        <v>1959</v>
      </c>
      <c r="C64">
        <v>42</v>
      </c>
      <c r="D64">
        <v>3</v>
      </c>
      <c r="E64" t="s">
        <v>1912</v>
      </c>
      <c r="F64">
        <v>7.1</v>
      </c>
      <c r="G64">
        <v>9.1199999999999992</v>
      </c>
      <c r="H64">
        <v>10.15</v>
      </c>
      <c r="I64">
        <v>4.2357365213900001E-3</v>
      </c>
      <c r="J64">
        <v>2.2750004219699999E-2</v>
      </c>
      <c r="K64">
        <v>1</v>
      </c>
    </row>
    <row r="65" spans="1:11" x14ac:dyDescent="0.2">
      <c r="A65" t="s">
        <v>1960</v>
      </c>
      <c r="B65" t="s">
        <v>1961</v>
      </c>
      <c r="C65">
        <v>42</v>
      </c>
      <c r="D65">
        <v>3</v>
      </c>
      <c r="E65" t="s">
        <v>1912</v>
      </c>
      <c r="F65">
        <v>7.1</v>
      </c>
      <c r="G65">
        <v>9.1199999999999992</v>
      </c>
      <c r="H65">
        <v>10.15</v>
      </c>
      <c r="I65">
        <v>4.2357365213900001E-3</v>
      </c>
      <c r="J65">
        <v>2.2750004219699999E-2</v>
      </c>
      <c r="K65">
        <v>1</v>
      </c>
    </row>
    <row r="66" spans="1:11" x14ac:dyDescent="0.2">
      <c r="A66" t="s">
        <v>1962</v>
      </c>
      <c r="B66" t="s">
        <v>1963</v>
      </c>
      <c r="C66">
        <v>46</v>
      </c>
      <c r="D66">
        <v>3</v>
      </c>
      <c r="E66" t="s">
        <v>1964</v>
      </c>
      <c r="F66">
        <v>6.5</v>
      </c>
      <c r="G66">
        <v>8.33</v>
      </c>
      <c r="H66">
        <v>9.1999999999999993</v>
      </c>
      <c r="I66">
        <v>5.4776722960199996E-3</v>
      </c>
      <c r="J66">
        <v>2.8953410707499998E-2</v>
      </c>
      <c r="K66">
        <v>1</v>
      </c>
    </row>
    <row r="67" spans="1:11" x14ac:dyDescent="0.2">
      <c r="A67" t="s">
        <v>1965</v>
      </c>
      <c r="B67" t="s">
        <v>1966</v>
      </c>
      <c r="C67">
        <v>47</v>
      </c>
      <c r="D67">
        <v>3</v>
      </c>
      <c r="E67" t="s">
        <v>1912</v>
      </c>
      <c r="F67">
        <v>6.4</v>
      </c>
      <c r="G67">
        <v>8.15</v>
      </c>
      <c r="H67">
        <v>8.99</v>
      </c>
      <c r="I67">
        <v>5.8187197165800002E-3</v>
      </c>
      <c r="J67">
        <v>3.0275526025299999E-2</v>
      </c>
      <c r="K67">
        <v>1</v>
      </c>
    </row>
    <row r="68" spans="1:11" x14ac:dyDescent="0.2">
      <c r="A68" t="s">
        <v>1967</v>
      </c>
      <c r="B68" t="s">
        <v>1968</v>
      </c>
      <c r="C68">
        <v>48</v>
      </c>
      <c r="D68">
        <v>3</v>
      </c>
      <c r="E68" t="s">
        <v>1912</v>
      </c>
      <c r="F68">
        <v>6.3</v>
      </c>
      <c r="G68">
        <v>7.98</v>
      </c>
      <c r="H68">
        <v>8.7899999999999991</v>
      </c>
      <c r="I68">
        <v>6.1722447064799998E-3</v>
      </c>
      <c r="J68">
        <v>3.1620884419299999E-2</v>
      </c>
      <c r="K68">
        <v>1</v>
      </c>
    </row>
    <row r="69" spans="1:11" x14ac:dyDescent="0.2">
      <c r="A69" t="s">
        <v>1969</v>
      </c>
      <c r="B69" t="s">
        <v>1970</v>
      </c>
      <c r="C69">
        <v>778</v>
      </c>
      <c r="D69">
        <v>13</v>
      </c>
      <c r="E69" t="s">
        <v>1971</v>
      </c>
      <c r="F69">
        <v>1.7</v>
      </c>
      <c r="G69">
        <v>2.13</v>
      </c>
      <c r="H69">
        <v>2.4300000000000002</v>
      </c>
      <c r="I69">
        <v>6.6025853654000004E-3</v>
      </c>
      <c r="J69">
        <v>3.3313044343600003E-2</v>
      </c>
      <c r="K69">
        <v>1</v>
      </c>
    </row>
    <row r="70" spans="1:11" x14ac:dyDescent="0.2">
      <c r="A70" t="s">
        <v>1972</v>
      </c>
      <c r="B70" t="s">
        <v>1973</v>
      </c>
      <c r="C70">
        <v>782</v>
      </c>
      <c r="D70">
        <v>13</v>
      </c>
      <c r="E70" t="s">
        <v>1971</v>
      </c>
      <c r="F70">
        <v>1.7</v>
      </c>
      <c r="G70">
        <v>2.12</v>
      </c>
      <c r="H70">
        <v>2.41</v>
      </c>
      <c r="I70">
        <v>6.8884410113100002E-3</v>
      </c>
      <c r="J70">
        <v>3.42365799517E-2</v>
      </c>
      <c r="K70">
        <v>1</v>
      </c>
    </row>
    <row r="71" spans="1:11" x14ac:dyDescent="0.2">
      <c r="A71" t="s">
        <v>1974</v>
      </c>
      <c r="B71" t="s">
        <v>1975</v>
      </c>
      <c r="C71">
        <v>1</v>
      </c>
      <c r="D71">
        <v>1</v>
      </c>
      <c r="E71" t="s">
        <v>1976</v>
      </c>
      <c r="F71">
        <v>100</v>
      </c>
      <c r="G71">
        <v>127.74</v>
      </c>
      <c r="H71" t="s">
        <v>1678</v>
      </c>
      <c r="I71">
        <v>7.8286898456900005E-3</v>
      </c>
      <c r="J71">
        <v>3.4759382914900001E-2</v>
      </c>
      <c r="K71">
        <v>1</v>
      </c>
    </row>
    <row r="72" spans="1:11" x14ac:dyDescent="0.2">
      <c r="A72" t="s">
        <v>1977</v>
      </c>
      <c r="B72" t="s">
        <v>1978</v>
      </c>
      <c r="C72">
        <v>1</v>
      </c>
      <c r="D72">
        <v>1</v>
      </c>
      <c r="E72" t="s">
        <v>1979</v>
      </c>
      <c r="F72">
        <v>100</v>
      </c>
      <c r="G72">
        <v>127.74</v>
      </c>
      <c r="H72" t="s">
        <v>1678</v>
      </c>
      <c r="I72">
        <v>7.8286898456900005E-3</v>
      </c>
      <c r="J72">
        <v>3.4759382914900001E-2</v>
      </c>
      <c r="K72">
        <v>1</v>
      </c>
    </row>
    <row r="73" spans="1:11" x14ac:dyDescent="0.2">
      <c r="A73" t="s">
        <v>1980</v>
      </c>
      <c r="B73" t="s">
        <v>1981</v>
      </c>
      <c r="C73">
        <v>1</v>
      </c>
      <c r="D73">
        <v>1</v>
      </c>
      <c r="E73" t="s">
        <v>1982</v>
      </c>
      <c r="F73">
        <v>100</v>
      </c>
      <c r="G73">
        <v>127.74</v>
      </c>
      <c r="H73" t="s">
        <v>1678</v>
      </c>
      <c r="I73">
        <v>7.8286898456900005E-3</v>
      </c>
      <c r="J73">
        <v>3.4759382914900001E-2</v>
      </c>
      <c r="K73">
        <v>1</v>
      </c>
    </row>
    <row r="74" spans="1:11" x14ac:dyDescent="0.2">
      <c r="A74" t="s">
        <v>1983</v>
      </c>
      <c r="B74" t="s">
        <v>1984</v>
      </c>
      <c r="C74">
        <v>1</v>
      </c>
      <c r="D74">
        <v>1</v>
      </c>
      <c r="E74" t="s">
        <v>1979</v>
      </c>
      <c r="F74">
        <v>100</v>
      </c>
      <c r="G74">
        <v>127.74</v>
      </c>
      <c r="H74" t="s">
        <v>1678</v>
      </c>
      <c r="I74">
        <v>7.8286898456900005E-3</v>
      </c>
      <c r="J74">
        <v>3.4759382914900001E-2</v>
      </c>
      <c r="K74">
        <v>1</v>
      </c>
    </row>
    <row r="75" spans="1:11" x14ac:dyDescent="0.2">
      <c r="A75" t="s">
        <v>1985</v>
      </c>
      <c r="B75" t="s">
        <v>1986</v>
      </c>
      <c r="C75">
        <v>1</v>
      </c>
      <c r="D75">
        <v>1</v>
      </c>
      <c r="E75" t="s">
        <v>1979</v>
      </c>
      <c r="F75">
        <v>100</v>
      </c>
      <c r="G75">
        <v>127.74</v>
      </c>
      <c r="H75" t="s">
        <v>1678</v>
      </c>
      <c r="I75">
        <v>7.8286898456900005E-3</v>
      </c>
      <c r="J75">
        <v>3.4759382914900001E-2</v>
      </c>
      <c r="K75">
        <v>1</v>
      </c>
    </row>
    <row r="76" spans="1:11" x14ac:dyDescent="0.2">
      <c r="A76" t="s">
        <v>1987</v>
      </c>
      <c r="B76" t="s">
        <v>1988</v>
      </c>
      <c r="C76">
        <v>1</v>
      </c>
      <c r="D76">
        <v>1</v>
      </c>
      <c r="E76" t="s">
        <v>1989</v>
      </c>
      <c r="F76">
        <v>100</v>
      </c>
      <c r="G76">
        <v>127.74</v>
      </c>
      <c r="H76" t="s">
        <v>1678</v>
      </c>
      <c r="I76">
        <v>7.8286898456900005E-3</v>
      </c>
      <c r="J76">
        <v>3.4759382914900001E-2</v>
      </c>
      <c r="K76">
        <v>1</v>
      </c>
    </row>
    <row r="77" spans="1:11" x14ac:dyDescent="0.2">
      <c r="A77" t="s">
        <v>1990</v>
      </c>
      <c r="B77" t="s">
        <v>1991</v>
      </c>
      <c r="C77">
        <v>1</v>
      </c>
      <c r="D77">
        <v>1</v>
      </c>
      <c r="E77" t="s">
        <v>1992</v>
      </c>
      <c r="F77">
        <v>100</v>
      </c>
      <c r="G77">
        <v>127.74</v>
      </c>
      <c r="H77" t="s">
        <v>1678</v>
      </c>
      <c r="I77">
        <v>7.8286898456900005E-3</v>
      </c>
      <c r="J77">
        <v>3.4759382914900001E-2</v>
      </c>
      <c r="K77">
        <v>1</v>
      </c>
    </row>
    <row r="78" spans="1:11" x14ac:dyDescent="0.2">
      <c r="A78" t="s">
        <v>1993</v>
      </c>
      <c r="B78" t="s">
        <v>1994</v>
      </c>
      <c r="C78">
        <v>1</v>
      </c>
      <c r="D78">
        <v>1</v>
      </c>
      <c r="E78" t="s">
        <v>1989</v>
      </c>
      <c r="F78">
        <v>100</v>
      </c>
      <c r="G78">
        <v>127.74</v>
      </c>
      <c r="H78" t="s">
        <v>1678</v>
      </c>
      <c r="I78">
        <v>7.8286898456900005E-3</v>
      </c>
      <c r="J78">
        <v>3.4759382914900001E-2</v>
      </c>
      <c r="K78">
        <v>1</v>
      </c>
    </row>
    <row r="79" spans="1:11" x14ac:dyDescent="0.2">
      <c r="A79" t="s">
        <v>1995</v>
      </c>
      <c r="B79" t="s">
        <v>1996</v>
      </c>
      <c r="C79">
        <v>18</v>
      </c>
      <c r="D79">
        <v>2</v>
      </c>
      <c r="E79" t="s">
        <v>1997</v>
      </c>
      <c r="F79">
        <v>11.1</v>
      </c>
      <c r="G79">
        <v>14.19</v>
      </c>
      <c r="H79">
        <v>16.29</v>
      </c>
      <c r="I79">
        <v>8.5218821506599998E-3</v>
      </c>
      <c r="J79">
        <v>3.6381881489399998E-2</v>
      </c>
      <c r="K79">
        <v>1</v>
      </c>
    </row>
    <row r="80" spans="1:11" x14ac:dyDescent="0.2">
      <c r="A80" t="s">
        <v>1998</v>
      </c>
      <c r="B80" t="s">
        <v>1999</v>
      </c>
      <c r="C80">
        <v>18</v>
      </c>
      <c r="D80">
        <v>2</v>
      </c>
      <c r="E80" t="s">
        <v>1997</v>
      </c>
      <c r="F80">
        <v>11.1</v>
      </c>
      <c r="G80">
        <v>14.19</v>
      </c>
      <c r="H80">
        <v>16.29</v>
      </c>
      <c r="I80">
        <v>8.5218821506599998E-3</v>
      </c>
      <c r="J80">
        <v>3.6381881489399998E-2</v>
      </c>
      <c r="K80">
        <v>1</v>
      </c>
    </row>
    <row r="81" spans="1:11" x14ac:dyDescent="0.2">
      <c r="A81" t="s">
        <v>516</v>
      </c>
      <c r="B81" t="s">
        <v>517</v>
      </c>
      <c r="C81">
        <v>18</v>
      </c>
      <c r="D81">
        <v>2</v>
      </c>
      <c r="E81" t="s">
        <v>2000</v>
      </c>
      <c r="F81">
        <v>11.1</v>
      </c>
      <c r="G81">
        <v>14.19</v>
      </c>
      <c r="H81">
        <v>16.29</v>
      </c>
      <c r="I81">
        <v>8.5218821506599998E-3</v>
      </c>
      <c r="J81">
        <v>3.6381881489399998E-2</v>
      </c>
      <c r="K81">
        <v>1</v>
      </c>
    </row>
    <row r="82" spans="1:11" x14ac:dyDescent="0.2">
      <c r="A82" t="s">
        <v>2001</v>
      </c>
      <c r="B82" t="s">
        <v>2002</v>
      </c>
      <c r="C82">
        <v>993</v>
      </c>
      <c r="D82">
        <v>15</v>
      </c>
      <c r="E82" t="s">
        <v>1904</v>
      </c>
      <c r="F82">
        <v>1.5</v>
      </c>
      <c r="G82">
        <v>1.93</v>
      </c>
      <c r="H82">
        <v>2.21</v>
      </c>
      <c r="I82">
        <v>8.7024836921599999E-3</v>
      </c>
      <c r="J82">
        <v>3.6682621132799999E-2</v>
      </c>
      <c r="K82">
        <v>1</v>
      </c>
    </row>
    <row r="83" spans="1:11" x14ac:dyDescent="0.2">
      <c r="A83" t="s">
        <v>2003</v>
      </c>
      <c r="B83" t="s">
        <v>2004</v>
      </c>
      <c r="C83">
        <v>21</v>
      </c>
      <c r="D83">
        <v>2</v>
      </c>
      <c r="E83" t="s">
        <v>2005</v>
      </c>
      <c r="F83">
        <v>9.5</v>
      </c>
      <c r="G83">
        <v>12.17</v>
      </c>
      <c r="H83">
        <v>13.71</v>
      </c>
      <c r="I83">
        <v>1.15214743741E-2</v>
      </c>
      <c r="J83">
        <v>4.7958137082200002E-2</v>
      </c>
      <c r="K83">
        <v>1</v>
      </c>
    </row>
    <row r="84" spans="1:11" x14ac:dyDescent="0.2">
      <c r="A84" t="s">
        <v>2006</v>
      </c>
      <c r="B84" t="s">
        <v>2007</v>
      </c>
      <c r="C84">
        <v>64</v>
      </c>
      <c r="D84">
        <v>3</v>
      </c>
      <c r="E84" t="s">
        <v>1912</v>
      </c>
      <c r="F84">
        <v>4.7</v>
      </c>
      <c r="G84">
        <v>5.99</v>
      </c>
      <c r="H84">
        <v>6.47</v>
      </c>
      <c r="I84">
        <v>1.36067770882E-2</v>
      </c>
      <c r="J84">
        <v>5.52567898828E-2</v>
      </c>
      <c r="K84">
        <v>1</v>
      </c>
    </row>
    <row r="85" spans="1:11" x14ac:dyDescent="0.2">
      <c r="A85" t="s">
        <v>1144</v>
      </c>
      <c r="B85" t="s">
        <v>1145</v>
      </c>
      <c r="C85">
        <v>64</v>
      </c>
      <c r="D85">
        <v>3</v>
      </c>
      <c r="E85" t="s">
        <v>1912</v>
      </c>
      <c r="F85">
        <v>4.7</v>
      </c>
      <c r="G85">
        <v>5.99</v>
      </c>
      <c r="H85">
        <v>6.47</v>
      </c>
      <c r="I85">
        <v>1.36067770882E-2</v>
      </c>
      <c r="J85">
        <v>5.52567898828E-2</v>
      </c>
      <c r="K85">
        <v>1</v>
      </c>
    </row>
    <row r="86" spans="1:11" x14ac:dyDescent="0.2">
      <c r="A86" t="s">
        <v>2008</v>
      </c>
      <c r="B86" t="s">
        <v>2009</v>
      </c>
      <c r="C86">
        <v>67</v>
      </c>
      <c r="D86">
        <v>3</v>
      </c>
      <c r="E86" t="s">
        <v>1964</v>
      </c>
      <c r="F86">
        <v>4.5</v>
      </c>
      <c r="G86">
        <v>5.72</v>
      </c>
      <c r="H86">
        <v>6.17</v>
      </c>
      <c r="I86">
        <v>1.53878580258E-2</v>
      </c>
      <c r="J86">
        <v>5.9020411619500002E-2</v>
      </c>
      <c r="K86">
        <v>1</v>
      </c>
    </row>
    <row r="87" spans="1:11" x14ac:dyDescent="0.2">
      <c r="A87" t="s">
        <v>2010</v>
      </c>
      <c r="B87" t="s">
        <v>2011</v>
      </c>
      <c r="C87">
        <v>2</v>
      </c>
      <c r="D87">
        <v>1</v>
      </c>
      <c r="E87" t="s">
        <v>1979</v>
      </c>
      <c r="F87">
        <v>50</v>
      </c>
      <c r="G87">
        <v>63.87</v>
      </c>
      <c r="H87">
        <v>128.61000000000001</v>
      </c>
      <c r="I87">
        <v>1.55969856532E-2</v>
      </c>
      <c r="J87">
        <v>5.9020411619500002E-2</v>
      </c>
      <c r="K87">
        <v>1</v>
      </c>
    </row>
    <row r="88" spans="1:11" x14ac:dyDescent="0.2">
      <c r="A88" t="s">
        <v>2012</v>
      </c>
      <c r="B88" t="s">
        <v>2013</v>
      </c>
      <c r="C88">
        <v>2</v>
      </c>
      <c r="D88">
        <v>1</v>
      </c>
      <c r="E88" t="s">
        <v>1979</v>
      </c>
      <c r="F88">
        <v>50</v>
      </c>
      <c r="G88">
        <v>63.87</v>
      </c>
      <c r="H88">
        <v>128.61000000000001</v>
      </c>
      <c r="I88">
        <v>1.55969856532E-2</v>
      </c>
      <c r="J88">
        <v>5.9020411619500002E-2</v>
      </c>
      <c r="K88">
        <v>1</v>
      </c>
    </row>
    <row r="89" spans="1:11" x14ac:dyDescent="0.2">
      <c r="A89" t="s">
        <v>2014</v>
      </c>
      <c r="B89" t="s">
        <v>2015</v>
      </c>
      <c r="C89">
        <v>2</v>
      </c>
      <c r="D89">
        <v>1</v>
      </c>
      <c r="E89" t="s">
        <v>1979</v>
      </c>
      <c r="F89">
        <v>50</v>
      </c>
      <c r="G89">
        <v>63.87</v>
      </c>
      <c r="H89">
        <v>128.61000000000001</v>
      </c>
      <c r="I89">
        <v>1.55969856532E-2</v>
      </c>
      <c r="J89">
        <v>5.9020411619500002E-2</v>
      </c>
      <c r="K89">
        <v>1</v>
      </c>
    </row>
    <row r="90" spans="1:11" x14ac:dyDescent="0.2">
      <c r="A90" t="s">
        <v>2016</v>
      </c>
      <c r="B90" t="s">
        <v>2017</v>
      </c>
      <c r="C90">
        <v>2</v>
      </c>
      <c r="D90">
        <v>1</v>
      </c>
      <c r="E90" t="s">
        <v>1979</v>
      </c>
      <c r="F90">
        <v>50</v>
      </c>
      <c r="G90">
        <v>63.87</v>
      </c>
      <c r="H90">
        <v>128.61000000000001</v>
      </c>
      <c r="I90">
        <v>1.55969856532E-2</v>
      </c>
      <c r="J90">
        <v>5.9020411619500002E-2</v>
      </c>
      <c r="K90">
        <v>1</v>
      </c>
    </row>
    <row r="91" spans="1:11" x14ac:dyDescent="0.2">
      <c r="A91" t="s">
        <v>2018</v>
      </c>
      <c r="B91" t="s">
        <v>2019</v>
      </c>
      <c r="C91">
        <v>2</v>
      </c>
      <c r="D91">
        <v>1</v>
      </c>
      <c r="E91" t="s">
        <v>1979</v>
      </c>
      <c r="F91">
        <v>50</v>
      </c>
      <c r="G91">
        <v>63.87</v>
      </c>
      <c r="H91">
        <v>128.61000000000001</v>
      </c>
      <c r="I91">
        <v>1.55969856532E-2</v>
      </c>
      <c r="J91">
        <v>5.9020411619500002E-2</v>
      </c>
      <c r="K91">
        <v>1</v>
      </c>
    </row>
    <row r="92" spans="1:11" x14ac:dyDescent="0.2">
      <c r="A92" t="s">
        <v>2020</v>
      </c>
      <c r="B92" t="s">
        <v>2021</v>
      </c>
      <c r="C92">
        <v>896</v>
      </c>
      <c r="D92">
        <v>13</v>
      </c>
      <c r="E92" t="s">
        <v>1971</v>
      </c>
      <c r="F92">
        <v>1.5</v>
      </c>
      <c r="G92">
        <v>1.85</v>
      </c>
      <c r="H92">
        <v>2.0699999999999998</v>
      </c>
      <c r="I92">
        <v>2.0152232544999999E-2</v>
      </c>
      <c r="J92">
        <v>7.5401049859399993E-2</v>
      </c>
      <c r="K92">
        <v>1</v>
      </c>
    </row>
    <row r="93" spans="1:11" x14ac:dyDescent="0.2">
      <c r="A93" t="s">
        <v>2022</v>
      </c>
      <c r="B93" t="s">
        <v>2023</v>
      </c>
      <c r="C93">
        <v>3</v>
      </c>
      <c r="D93">
        <v>1</v>
      </c>
      <c r="E93" t="s">
        <v>1979</v>
      </c>
      <c r="F93">
        <v>33.299999999999997</v>
      </c>
      <c r="G93">
        <v>42.58</v>
      </c>
      <c r="H93">
        <v>64.3</v>
      </c>
      <c r="I93">
        <v>2.33053464287E-2</v>
      </c>
      <c r="J93">
        <v>8.0840420424500001E-2</v>
      </c>
      <c r="K93">
        <v>1</v>
      </c>
    </row>
    <row r="94" spans="1:11" x14ac:dyDescent="0.2">
      <c r="A94" t="s">
        <v>2024</v>
      </c>
      <c r="B94" t="s">
        <v>2025</v>
      </c>
      <c r="C94">
        <v>3</v>
      </c>
      <c r="D94">
        <v>1</v>
      </c>
      <c r="E94" t="s">
        <v>1979</v>
      </c>
      <c r="F94">
        <v>33.299999999999997</v>
      </c>
      <c r="G94">
        <v>42.58</v>
      </c>
      <c r="H94">
        <v>64.3</v>
      </c>
      <c r="I94">
        <v>2.33053464287E-2</v>
      </c>
      <c r="J94">
        <v>8.0840420424500001E-2</v>
      </c>
      <c r="K94">
        <v>1</v>
      </c>
    </row>
    <row r="95" spans="1:11" x14ac:dyDescent="0.2">
      <c r="A95" t="s">
        <v>2026</v>
      </c>
      <c r="B95" t="s">
        <v>2027</v>
      </c>
      <c r="C95">
        <v>3</v>
      </c>
      <c r="D95">
        <v>1</v>
      </c>
      <c r="E95" t="s">
        <v>1979</v>
      </c>
      <c r="F95">
        <v>33.299999999999997</v>
      </c>
      <c r="G95">
        <v>42.58</v>
      </c>
      <c r="H95">
        <v>64.3</v>
      </c>
      <c r="I95">
        <v>2.33053464287E-2</v>
      </c>
      <c r="J95">
        <v>8.0840420424500001E-2</v>
      </c>
      <c r="K95">
        <v>1</v>
      </c>
    </row>
    <row r="96" spans="1:11" x14ac:dyDescent="0.2">
      <c r="A96" t="s">
        <v>2028</v>
      </c>
      <c r="B96" t="s">
        <v>2029</v>
      </c>
      <c r="C96">
        <v>3</v>
      </c>
      <c r="D96">
        <v>1</v>
      </c>
      <c r="E96" t="s">
        <v>1979</v>
      </c>
      <c r="F96">
        <v>33.299999999999997</v>
      </c>
      <c r="G96">
        <v>42.58</v>
      </c>
      <c r="H96">
        <v>64.3</v>
      </c>
      <c r="I96">
        <v>2.33053464287E-2</v>
      </c>
      <c r="J96">
        <v>8.0840420424500001E-2</v>
      </c>
      <c r="K96">
        <v>1</v>
      </c>
    </row>
    <row r="97" spans="1:11" x14ac:dyDescent="0.2">
      <c r="A97" t="s">
        <v>2030</v>
      </c>
      <c r="B97" t="s">
        <v>2031</v>
      </c>
      <c r="C97">
        <v>3</v>
      </c>
      <c r="D97">
        <v>1</v>
      </c>
      <c r="E97" t="s">
        <v>2032</v>
      </c>
      <c r="F97">
        <v>33.299999999999997</v>
      </c>
      <c r="G97">
        <v>42.58</v>
      </c>
      <c r="H97">
        <v>64.3</v>
      </c>
      <c r="I97">
        <v>2.33053464287E-2</v>
      </c>
      <c r="J97">
        <v>8.0840420424500001E-2</v>
      </c>
      <c r="K97">
        <v>1</v>
      </c>
    </row>
    <row r="98" spans="1:11" x14ac:dyDescent="0.2">
      <c r="A98" t="s">
        <v>2033</v>
      </c>
      <c r="B98" t="s">
        <v>2034</v>
      </c>
      <c r="C98">
        <v>3</v>
      </c>
      <c r="D98">
        <v>1</v>
      </c>
      <c r="E98" t="s">
        <v>2035</v>
      </c>
      <c r="F98">
        <v>33.299999999999997</v>
      </c>
      <c r="G98">
        <v>42.58</v>
      </c>
      <c r="H98">
        <v>64.3</v>
      </c>
      <c r="I98">
        <v>2.33053464287E-2</v>
      </c>
      <c r="J98">
        <v>8.0840420424500001E-2</v>
      </c>
      <c r="K98">
        <v>1</v>
      </c>
    </row>
    <row r="99" spans="1:11" x14ac:dyDescent="0.2">
      <c r="A99" t="s">
        <v>2036</v>
      </c>
      <c r="B99" t="s">
        <v>2037</v>
      </c>
      <c r="C99">
        <v>3</v>
      </c>
      <c r="D99">
        <v>1</v>
      </c>
      <c r="E99" t="s">
        <v>2032</v>
      </c>
      <c r="F99">
        <v>33.299999999999997</v>
      </c>
      <c r="G99">
        <v>42.58</v>
      </c>
      <c r="H99">
        <v>64.3</v>
      </c>
      <c r="I99">
        <v>2.33053464287E-2</v>
      </c>
      <c r="J99">
        <v>8.0840420424500001E-2</v>
      </c>
      <c r="K99">
        <v>1</v>
      </c>
    </row>
    <row r="100" spans="1:11" x14ac:dyDescent="0.2">
      <c r="A100" t="s">
        <v>2038</v>
      </c>
      <c r="B100" t="s">
        <v>2039</v>
      </c>
      <c r="C100">
        <v>32</v>
      </c>
      <c r="D100">
        <v>2</v>
      </c>
      <c r="E100" t="s">
        <v>1997</v>
      </c>
      <c r="F100">
        <v>6.3</v>
      </c>
      <c r="G100">
        <v>7.98</v>
      </c>
      <c r="H100">
        <v>8.67</v>
      </c>
      <c r="I100">
        <v>2.5753192380400001E-2</v>
      </c>
      <c r="J100">
        <v>8.8410443945E-2</v>
      </c>
      <c r="K100">
        <v>1</v>
      </c>
    </row>
    <row r="101" spans="1:11" x14ac:dyDescent="0.2">
      <c r="A101" t="s">
        <v>2040</v>
      </c>
      <c r="B101" t="s">
        <v>2041</v>
      </c>
      <c r="C101">
        <v>85</v>
      </c>
      <c r="D101">
        <v>3</v>
      </c>
      <c r="E101" t="s">
        <v>1912</v>
      </c>
      <c r="F101">
        <v>3.5</v>
      </c>
      <c r="G101">
        <v>4.51</v>
      </c>
      <c r="H101">
        <v>4.8</v>
      </c>
      <c r="I101">
        <v>2.8733761596599999E-2</v>
      </c>
      <c r="J101">
        <v>9.6032970172899995E-2</v>
      </c>
      <c r="K101">
        <v>1</v>
      </c>
    </row>
    <row r="102" spans="1:11" x14ac:dyDescent="0.2">
      <c r="A102" t="s">
        <v>2042</v>
      </c>
      <c r="B102" t="s">
        <v>2043</v>
      </c>
      <c r="C102">
        <v>85</v>
      </c>
      <c r="D102">
        <v>3</v>
      </c>
      <c r="E102" t="s">
        <v>1912</v>
      </c>
      <c r="F102">
        <v>3.5</v>
      </c>
      <c r="G102">
        <v>4.51</v>
      </c>
      <c r="H102">
        <v>4.8</v>
      </c>
      <c r="I102">
        <v>2.8733761596599999E-2</v>
      </c>
      <c r="J102">
        <v>9.6032970172899995E-2</v>
      </c>
      <c r="K102">
        <v>1</v>
      </c>
    </row>
    <row r="103" spans="1:11" x14ac:dyDescent="0.2">
      <c r="A103" t="s">
        <v>2044</v>
      </c>
      <c r="B103" t="s">
        <v>2045</v>
      </c>
      <c r="C103">
        <v>34</v>
      </c>
      <c r="D103">
        <v>2</v>
      </c>
      <c r="E103" t="s">
        <v>1997</v>
      </c>
      <c r="F103">
        <v>5.9</v>
      </c>
      <c r="G103">
        <v>7.51</v>
      </c>
      <c r="H103">
        <v>8.1300000000000008</v>
      </c>
      <c r="I103">
        <v>2.88387297817E-2</v>
      </c>
      <c r="J103">
        <v>9.6032970172899995E-2</v>
      </c>
      <c r="K103">
        <v>1</v>
      </c>
    </row>
    <row r="104" spans="1:11" x14ac:dyDescent="0.2">
      <c r="A104" t="s">
        <v>2046</v>
      </c>
      <c r="B104" t="s">
        <v>2047</v>
      </c>
      <c r="C104">
        <v>4</v>
      </c>
      <c r="D104">
        <v>1</v>
      </c>
      <c r="E104" t="s">
        <v>2048</v>
      </c>
      <c r="F104">
        <v>25</v>
      </c>
      <c r="G104">
        <v>31.93</v>
      </c>
      <c r="H104">
        <v>42.86</v>
      </c>
      <c r="I104">
        <v>3.0954227741600001E-2</v>
      </c>
      <c r="J104">
        <v>9.9113056134200003E-2</v>
      </c>
      <c r="K104">
        <v>1</v>
      </c>
    </row>
    <row r="105" spans="1:11" x14ac:dyDescent="0.2">
      <c r="A105" t="s">
        <v>2049</v>
      </c>
      <c r="B105" t="s">
        <v>2050</v>
      </c>
      <c r="C105">
        <v>4</v>
      </c>
      <c r="D105">
        <v>1</v>
      </c>
      <c r="E105" t="s">
        <v>2048</v>
      </c>
      <c r="F105">
        <v>25</v>
      </c>
      <c r="G105">
        <v>31.93</v>
      </c>
      <c r="H105">
        <v>42.86</v>
      </c>
      <c r="I105">
        <v>3.0954227741600001E-2</v>
      </c>
      <c r="J105">
        <v>9.9113056134200003E-2</v>
      </c>
      <c r="K105">
        <v>1</v>
      </c>
    </row>
    <row r="106" spans="1:11" x14ac:dyDescent="0.2">
      <c r="A106" t="s">
        <v>2051</v>
      </c>
      <c r="B106" t="s">
        <v>2052</v>
      </c>
      <c r="C106">
        <v>4</v>
      </c>
      <c r="D106">
        <v>1</v>
      </c>
      <c r="E106" t="s">
        <v>1979</v>
      </c>
      <c r="F106">
        <v>25</v>
      </c>
      <c r="G106">
        <v>31.93</v>
      </c>
      <c r="H106">
        <v>42.86</v>
      </c>
      <c r="I106">
        <v>3.0954227741600001E-2</v>
      </c>
      <c r="J106">
        <v>9.9113056134200003E-2</v>
      </c>
      <c r="K106">
        <v>1</v>
      </c>
    </row>
    <row r="107" spans="1:11" x14ac:dyDescent="0.2">
      <c r="A107" t="s">
        <v>1750</v>
      </c>
      <c r="B107" t="s">
        <v>1751</v>
      </c>
      <c r="C107">
        <v>4</v>
      </c>
      <c r="D107">
        <v>1</v>
      </c>
      <c r="E107" t="s">
        <v>1979</v>
      </c>
      <c r="F107">
        <v>25</v>
      </c>
      <c r="G107">
        <v>31.93</v>
      </c>
      <c r="H107">
        <v>42.86</v>
      </c>
      <c r="I107">
        <v>3.0954227741600001E-2</v>
      </c>
      <c r="J107">
        <v>9.9113056134200003E-2</v>
      </c>
      <c r="K107">
        <v>1</v>
      </c>
    </row>
    <row r="108" spans="1:11" x14ac:dyDescent="0.2">
      <c r="A108" t="s">
        <v>2053</v>
      </c>
      <c r="B108" t="s">
        <v>2054</v>
      </c>
      <c r="C108">
        <v>91</v>
      </c>
      <c r="D108">
        <v>3</v>
      </c>
      <c r="E108" t="s">
        <v>1912</v>
      </c>
      <c r="F108">
        <v>3.3</v>
      </c>
      <c r="G108">
        <v>4.21</v>
      </c>
      <c r="H108">
        <v>4.47</v>
      </c>
      <c r="I108">
        <v>3.4198395266500002E-2</v>
      </c>
      <c r="J108">
        <v>0.108457767845</v>
      </c>
      <c r="K108">
        <v>1</v>
      </c>
    </row>
    <row r="109" spans="1:11" x14ac:dyDescent="0.2">
      <c r="A109" t="s">
        <v>2055</v>
      </c>
      <c r="B109" t="s">
        <v>2056</v>
      </c>
      <c r="C109">
        <v>38</v>
      </c>
      <c r="D109">
        <v>2</v>
      </c>
      <c r="E109" t="s">
        <v>2005</v>
      </c>
      <c r="F109">
        <v>5.3</v>
      </c>
      <c r="G109">
        <v>6.72</v>
      </c>
      <c r="H109">
        <v>7.22</v>
      </c>
      <c r="I109">
        <v>3.5425148412E-2</v>
      </c>
      <c r="J109">
        <v>0.111288437936</v>
      </c>
      <c r="K109">
        <v>1</v>
      </c>
    </row>
    <row r="110" spans="1:11" x14ac:dyDescent="0.2">
      <c r="A110" t="s">
        <v>2057</v>
      </c>
      <c r="B110" t="s">
        <v>2058</v>
      </c>
      <c r="C110">
        <v>5</v>
      </c>
      <c r="D110">
        <v>1</v>
      </c>
      <c r="E110" t="s">
        <v>1982</v>
      </c>
      <c r="F110">
        <v>20</v>
      </c>
      <c r="G110">
        <v>25.55</v>
      </c>
      <c r="H110">
        <v>32.14</v>
      </c>
      <c r="I110">
        <v>3.8544081752799997E-2</v>
      </c>
      <c r="J110">
        <v>0.11884425207099999</v>
      </c>
      <c r="K110">
        <v>1</v>
      </c>
    </row>
    <row r="111" spans="1:11" x14ac:dyDescent="0.2">
      <c r="A111" t="s">
        <v>2059</v>
      </c>
      <c r="B111" t="s">
        <v>2060</v>
      </c>
      <c r="C111">
        <v>5</v>
      </c>
      <c r="D111">
        <v>1</v>
      </c>
      <c r="E111" t="s">
        <v>2061</v>
      </c>
      <c r="F111">
        <v>20</v>
      </c>
      <c r="G111">
        <v>25.55</v>
      </c>
      <c r="H111">
        <v>32.14</v>
      </c>
      <c r="I111">
        <v>3.8544081752799997E-2</v>
      </c>
      <c r="J111">
        <v>0.11884425207099999</v>
      </c>
      <c r="K111">
        <v>1</v>
      </c>
    </row>
    <row r="112" spans="1:11" x14ac:dyDescent="0.2">
      <c r="A112" t="s">
        <v>2062</v>
      </c>
      <c r="B112" t="s">
        <v>2063</v>
      </c>
      <c r="C112">
        <v>6</v>
      </c>
      <c r="D112">
        <v>1</v>
      </c>
      <c r="E112" t="s">
        <v>2048</v>
      </c>
      <c r="F112">
        <v>16.7</v>
      </c>
      <c r="G112">
        <v>21.29</v>
      </c>
      <c r="H112">
        <v>25.71</v>
      </c>
      <c r="I112">
        <v>4.6075357232100003E-2</v>
      </c>
      <c r="J112">
        <v>0.13458854349400001</v>
      </c>
      <c r="K112">
        <v>1</v>
      </c>
    </row>
    <row r="113" spans="1:11" x14ac:dyDescent="0.2">
      <c r="A113" t="s">
        <v>2064</v>
      </c>
      <c r="B113" t="s">
        <v>2065</v>
      </c>
      <c r="C113">
        <v>6</v>
      </c>
      <c r="D113">
        <v>1</v>
      </c>
      <c r="E113" t="s">
        <v>1979</v>
      </c>
      <c r="F113">
        <v>16.7</v>
      </c>
      <c r="G113">
        <v>21.29</v>
      </c>
      <c r="H113">
        <v>25.71</v>
      </c>
      <c r="I113">
        <v>4.6075357232100003E-2</v>
      </c>
      <c r="J113">
        <v>0.13458854349400001</v>
      </c>
      <c r="K113">
        <v>1</v>
      </c>
    </row>
    <row r="114" spans="1:11" x14ac:dyDescent="0.2">
      <c r="A114" t="s">
        <v>2066</v>
      </c>
      <c r="B114" t="s">
        <v>2067</v>
      </c>
      <c r="C114">
        <v>6</v>
      </c>
      <c r="D114">
        <v>1</v>
      </c>
      <c r="E114" t="s">
        <v>1979</v>
      </c>
      <c r="F114">
        <v>16.7</v>
      </c>
      <c r="G114">
        <v>21.29</v>
      </c>
      <c r="H114">
        <v>25.71</v>
      </c>
      <c r="I114">
        <v>4.6075357232100003E-2</v>
      </c>
      <c r="J114">
        <v>0.13458854349400001</v>
      </c>
      <c r="K114">
        <v>1</v>
      </c>
    </row>
    <row r="115" spans="1:11" x14ac:dyDescent="0.2">
      <c r="A115" t="s">
        <v>2068</v>
      </c>
      <c r="B115" t="s">
        <v>2069</v>
      </c>
      <c r="C115">
        <v>6</v>
      </c>
      <c r="D115">
        <v>1</v>
      </c>
      <c r="E115" t="s">
        <v>2048</v>
      </c>
      <c r="F115">
        <v>16.7</v>
      </c>
      <c r="G115">
        <v>21.29</v>
      </c>
      <c r="H115">
        <v>25.71</v>
      </c>
      <c r="I115">
        <v>4.6075357232100003E-2</v>
      </c>
      <c r="J115">
        <v>0.13458854349400001</v>
      </c>
      <c r="K115">
        <v>1</v>
      </c>
    </row>
    <row r="116" spans="1:11" x14ac:dyDescent="0.2">
      <c r="A116" t="s">
        <v>2070</v>
      </c>
      <c r="B116" t="s">
        <v>2071</v>
      </c>
      <c r="C116">
        <v>6</v>
      </c>
      <c r="D116">
        <v>1</v>
      </c>
      <c r="E116" t="s">
        <v>2061</v>
      </c>
      <c r="F116">
        <v>16.7</v>
      </c>
      <c r="G116">
        <v>21.29</v>
      </c>
      <c r="H116">
        <v>25.71</v>
      </c>
      <c r="I116">
        <v>4.6075357232100003E-2</v>
      </c>
      <c r="J116">
        <v>0.13458854349400001</v>
      </c>
      <c r="K116">
        <v>1</v>
      </c>
    </row>
    <row r="117" spans="1:11" x14ac:dyDescent="0.2">
      <c r="A117" t="s">
        <v>2072</v>
      </c>
      <c r="B117" t="s">
        <v>2073</v>
      </c>
      <c r="C117">
        <v>6</v>
      </c>
      <c r="D117">
        <v>1</v>
      </c>
      <c r="E117" t="s">
        <v>2048</v>
      </c>
      <c r="F117">
        <v>16.7</v>
      </c>
      <c r="G117">
        <v>21.29</v>
      </c>
      <c r="H117">
        <v>25.71</v>
      </c>
      <c r="I117">
        <v>4.6075357232100003E-2</v>
      </c>
      <c r="J117">
        <v>0.13458854349400001</v>
      </c>
      <c r="K117">
        <v>1</v>
      </c>
    </row>
    <row r="118" spans="1:11" x14ac:dyDescent="0.2">
      <c r="A118" t="s">
        <v>1719</v>
      </c>
      <c r="B118" t="s">
        <v>1720</v>
      </c>
      <c r="C118">
        <v>104</v>
      </c>
      <c r="D118">
        <v>3</v>
      </c>
      <c r="E118" t="s">
        <v>2074</v>
      </c>
      <c r="F118">
        <v>2.9</v>
      </c>
      <c r="G118">
        <v>3.68</v>
      </c>
      <c r="H118">
        <v>3.89</v>
      </c>
      <c r="I118">
        <v>4.7748160372700001E-2</v>
      </c>
      <c r="J118">
        <v>0.13826206438399999</v>
      </c>
      <c r="K118">
        <v>1</v>
      </c>
    </row>
  </sheetData>
  <conditionalFormatting sqref="E4:E118">
    <cfRule type="duplicateValues" dxfId="2" priority="1"/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509C2-0FDE-F840-8F57-B8FEDBAA9E7C}">
  <dimension ref="A1:K72"/>
  <sheetViews>
    <sheetView workbookViewId="0">
      <pane ySplit="3" topLeftCell="A4" activePane="bottomLeft" state="frozen"/>
      <selection pane="bottomLeft"/>
    </sheetView>
  </sheetViews>
  <sheetFormatPr baseColWidth="10" defaultColWidth="11" defaultRowHeight="16" x14ac:dyDescent="0.2"/>
  <cols>
    <col min="2" max="2" width="27.83203125" customWidth="1"/>
    <col min="3" max="3" width="11.6640625" customWidth="1"/>
    <col min="4" max="4" width="13.6640625" customWidth="1"/>
    <col min="5" max="5" width="21" customWidth="1"/>
    <col min="6" max="6" width="11.6640625" customWidth="1"/>
    <col min="7" max="7" width="16.83203125" customWidth="1"/>
    <col min="8" max="8" width="12" customWidth="1"/>
    <col min="10" max="10" width="11.83203125" customWidth="1"/>
    <col min="11" max="11" width="12.1640625" customWidth="1"/>
  </cols>
  <sheetData>
    <row r="1" spans="1:11" x14ac:dyDescent="0.2">
      <c r="A1" s="3" t="s">
        <v>2373</v>
      </c>
    </row>
    <row r="3" spans="1:11" x14ac:dyDescent="0.2">
      <c r="A3" t="s">
        <v>1551</v>
      </c>
      <c r="B3" t="s">
        <v>1552</v>
      </c>
      <c r="C3" t="s">
        <v>1553</v>
      </c>
      <c r="D3" t="s">
        <v>1554</v>
      </c>
      <c r="E3" t="s">
        <v>1555</v>
      </c>
      <c r="F3" t="s">
        <v>1556</v>
      </c>
      <c r="G3" t="s">
        <v>1557</v>
      </c>
      <c r="H3" t="s">
        <v>1558</v>
      </c>
      <c r="I3" t="s">
        <v>1559</v>
      </c>
      <c r="J3" t="s">
        <v>1560</v>
      </c>
      <c r="K3" t="s">
        <v>1561</v>
      </c>
    </row>
    <row r="4" spans="1:11" x14ac:dyDescent="0.2">
      <c r="A4" t="s">
        <v>714</v>
      </c>
      <c r="B4" t="s">
        <v>715</v>
      </c>
      <c r="C4">
        <v>39</v>
      </c>
      <c r="D4">
        <v>8</v>
      </c>
      <c r="E4" t="s">
        <v>2075</v>
      </c>
      <c r="F4">
        <v>20.5</v>
      </c>
      <c r="G4">
        <v>25.82</v>
      </c>
      <c r="H4">
        <v>36.32</v>
      </c>
      <c r="I4" s="1">
        <v>5.2877581401099999E-10</v>
      </c>
      <c r="J4" s="1">
        <v>1.2266216041000001E-7</v>
      </c>
      <c r="K4" s="1">
        <v>1.45413348853E-7</v>
      </c>
    </row>
    <row r="5" spans="1:11" x14ac:dyDescent="0.2">
      <c r="A5" t="s">
        <v>2076</v>
      </c>
      <c r="B5" t="s">
        <v>2077</v>
      </c>
      <c r="C5">
        <v>43</v>
      </c>
      <c r="D5">
        <v>8</v>
      </c>
      <c r="E5" t="s">
        <v>2075</v>
      </c>
      <c r="F5">
        <v>18.600000000000001</v>
      </c>
      <c r="G5">
        <v>23.42</v>
      </c>
      <c r="H5">
        <v>32.159999999999997</v>
      </c>
      <c r="I5" s="1">
        <v>1.2154179021200001E-9</v>
      </c>
      <c r="J5" s="1">
        <v>1.2266216041000001E-7</v>
      </c>
      <c r="K5" s="1">
        <v>3.3423992308399999E-7</v>
      </c>
    </row>
    <row r="6" spans="1:11" x14ac:dyDescent="0.2">
      <c r="A6" t="s">
        <v>2078</v>
      </c>
      <c r="B6" t="s">
        <v>2079</v>
      </c>
      <c r="C6">
        <v>44</v>
      </c>
      <c r="D6">
        <v>8</v>
      </c>
      <c r="E6" t="s">
        <v>2075</v>
      </c>
      <c r="F6">
        <v>18.2</v>
      </c>
      <c r="G6">
        <v>22.89</v>
      </c>
      <c r="H6">
        <v>31.26</v>
      </c>
      <c r="I6" s="1">
        <v>1.4762213774599999E-9</v>
      </c>
      <c r="J6" s="1">
        <v>1.2266216041000001E-7</v>
      </c>
      <c r="K6" s="1">
        <v>4.0596087880199999E-7</v>
      </c>
    </row>
    <row r="7" spans="1:11" x14ac:dyDescent="0.2">
      <c r="A7" t="s">
        <v>2080</v>
      </c>
      <c r="B7" t="s">
        <v>2081</v>
      </c>
      <c r="C7">
        <v>45</v>
      </c>
      <c r="D7">
        <v>8</v>
      </c>
      <c r="E7" t="s">
        <v>2075</v>
      </c>
      <c r="F7">
        <v>17.8</v>
      </c>
      <c r="G7">
        <v>22.38</v>
      </c>
      <c r="H7">
        <v>30.41</v>
      </c>
      <c r="I7" s="1">
        <v>1.78417687869E-9</v>
      </c>
      <c r="J7" s="1">
        <v>1.2266216041000001E-7</v>
      </c>
      <c r="K7" s="1">
        <v>4.9064864164000005E-7</v>
      </c>
    </row>
    <row r="8" spans="1:11" x14ac:dyDescent="0.2">
      <c r="A8" t="s">
        <v>2082</v>
      </c>
      <c r="B8" t="s">
        <v>2083</v>
      </c>
      <c r="C8">
        <v>52</v>
      </c>
      <c r="D8">
        <v>8</v>
      </c>
      <c r="E8" t="s">
        <v>2075</v>
      </c>
      <c r="F8">
        <v>15.4</v>
      </c>
      <c r="G8">
        <v>19.37</v>
      </c>
      <c r="H8">
        <v>25.55</v>
      </c>
      <c r="I8" s="1">
        <v>5.9612830643400003E-9</v>
      </c>
      <c r="J8" s="1">
        <v>3.1517982806400001E-7</v>
      </c>
      <c r="K8" s="1">
        <v>1.63935284269E-6</v>
      </c>
    </row>
    <row r="9" spans="1:11" x14ac:dyDescent="0.2">
      <c r="A9" t="s">
        <v>2084</v>
      </c>
      <c r="B9" t="s">
        <v>2085</v>
      </c>
      <c r="C9">
        <v>76</v>
      </c>
      <c r="D9">
        <v>9</v>
      </c>
      <c r="E9" t="s">
        <v>2086</v>
      </c>
      <c r="F9">
        <v>11.8</v>
      </c>
      <c r="G9">
        <v>14.91</v>
      </c>
      <c r="H9">
        <v>19.14</v>
      </c>
      <c r="I9" s="1">
        <v>6.8766507941200003E-9</v>
      </c>
      <c r="J9" s="1">
        <v>3.1517982806400001E-7</v>
      </c>
      <c r="K9" s="1">
        <v>1.8910789683800001E-6</v>
      </c>
    </row>
    <row r="10" spans="1:11" x14ac:dyDescent="0.2">
      <c r="A10" t="s">
        <v>2087</v>
      </c>
      <c r="B10" t="s">
        <v>2088</v>
      </c>
      <c r="C10">
        <v>56</v>
      </c>
      <c r="D10">
        <v>8</v>
      </c>
      <c r="E10" t="s">
        <v>2075</v>
      </c>
      <c r="F10">
        <v>14.3</v>
      </c>
      <c r="G10">
        <v>17.98</v>
      </c>
      <c r="H10">
        <v>23.41</v>
      </c>
      <c r="I10" s="1">
        <v>1.09736473491E-8</v>
      </c>
      <c r="J10" s="1">
        <v>3.7721912762400001E-7</v>
      </c>
      <c r="K10" s="1">
        <v>3.0177530209999999E-6</v>
      </c>
    </row>
    <row r="11" spans="1:11" x14ac:dyDescent="0.2">
      <c r="A11" t="s">
        <v>2089</v>
      </c>
      <c r="B11" t="s">
        <v>2090</v>
      </c>
      <c r="C11">
        <v>56</v>
      </c>
      <c r="D11">
        <v>8</v>
      </c>
      <c r="E11" t="s">
        <v>2075</v>
      </c>
      <c r="F11">
        <v>14.3</v>
      </c>
      <c r="G11">
        <v>17.98</v>
      </c>
      <c r="H11">
        <v>23.41</v>
      </c>
      <c r="I11" s="1">
        <v>1.09736473491E-8</v>
      </c>
      <c r="J11" s="1">
        <v>3.7721912762400001E-7</v>
      </c>
      <c r="K11" s="1">
        <v>3.0177530209999999E-6</v>
      </c>
    </row>
    <row r="12" spans="1:11" x14ac:dyDescent="0.2">
      <c r="A12" t="s">
        <v>2091</v>
      </c>
      <c r="B12" t="s">
        <v>2092</v>
      </c>
      <c r="C12">
        <v>58</v>
      </c>
      <c r="D12">
        <v>8</v>
      </c>
      <c r="E12" t="s">
        <v>2075</v>
      </c>
      <c r="F12">
        <v>13.8</v>
      </c>
      <c r="G12">
        <v>17.36</v>
      </c>
      <c r="H12">
        <v>22.47</v>
      </c>
      <c r="I12" s="1">
        <v>1.4623038029100001E-8</v>
      </c>
      <c r="J12" s="1">
        <v>4.4681505088799998E-7</v>
      </c>
      <c r="K12" s="1">
        <v>4.0213354579900004E-6</v>
      </c>
    </row>
    <row r="13" spans="1:11" x14ac:dyDescent="0.2">
      <c r="A13" t="s">
        <v>2093</v>
      </c>
      <c r="B13" t="s">
        <v>2094</v>
      </c>
      <c r="C13">
        <v>667</v>
      </c>
      <c r="D13">
        <v>20</v>
      </c>
      <c r="E13" t="s">
        <v>2095</v>
      </c>
      <c r="F13">
        <v>3</v>
      </c>
      <c r="G13">
        <v>3.77</v>
      </c>
      <c r="H13">
        <v>5.03</v>
      </c>
      <c r="I13" s="1">
        <v>1.2231207327400001E-7</v>
      </c>
      <c r="J13" s="1">
        <v>3.3635820150399998E-6</v>
      </c>
      <c r="K13" s="1">
        <v>3.3635820150399999E-5</v>
      </c>
    </row>
    <row r="14" spans="1:11" x14ac:dyDescent="0.2">
      <c r="A14" t="s">
        <v>2096</v>
      </c>
      <c r="B14" t="s">
        <v>2097</v>
      </c>
      <c r="C14">
        <v>161</v>
      </c>
      <c r="D14">
        <v>10</v>
      </c>
      <c r="E14" t="s">
        <v>2098</v>
      </c>
      <c r="F14">
        <v>6.2</v>
      </c>
      <c r="G14">
        <v>7.82</v>
      </c>
      <c r="H14">
        <v>9.5</v>
      </c>
      <c r="I14" s="1">
        <v>4.8056419123499999E-7</v>
      </c>
      <c r="J14" s="1">
        <v>1.2014104780899999E-5</v>
      </c>
      <c r="K14">
        <v>1.3215515259E-4</v>
      </c>
    </row>
    <row r="15" spans="1:11" x14ac:dyDescent="0.2">
      <c r="A15" t="s">
        <v>2099</v>
      </c>
      <c r="B15" t="s">
        <v>2100</v>
      </c>
      <c r="C15">
        <v>92</v>
      </c>
      <c r="D15">
        <v>8</v>
      </c>
      <c r="E15" t="s">
        <v>2075</v>
      </c>
      <c r="F15">
        <v>8.6999999999999993</v>
      </c>
      <c r="G15">
        <v>10.95</v>
      </c>
      <c r="H15">
        <v>13.32</v>
      </c>
      <c r="I15" s="1">
        <v>5.7363829682400001E-7</v>
      </c>
      <c r="J15" s="1">
        <v>1.3145877635599999E-5</v>
      </c>
      <c r="K15">
        <v>1.57750531627E-4</v>
      </c>
    </row>
    <row r="16" spans="1:11" x14ac:dyDescent="0.2">
      <c r="A16" t="s">
        <v>2101</v>
      </c>
      <c r="B16" t="s">
        <v>2102</v>
      </c>
      <c r="C16">
        <v>824</v>
      </c>
      <c r="D16">
        <v>21</v>
      </c>
      <c r="E16" t="s">
        <v>2103</v>
      </c>
      <c r="F16">
        <v>2.5</v>
      </c>
      <c r="G16">
        <v>3.21</v>
      </c>
      <c r="H16">
        <v>4.26</v>
      </c>
      <c r="I16" s="1">
        <v>8.3975577777300002E-7</v>
      </c>
      <c r="J16" s="1">
        <v>1.7764064529799999E-5</v>
      </c>
      <c r="K16">
        <v>2.3093283888799999E-4</v>
      </c>
    </row>
    <row r="17" spans="1:11" x14ac:dyDescent="0.2">
      <c r="A17" t="s">
        <v>2001</v>
      </c>
      <c r="B17" t="s">
        <v>2002</v>
      </c>
      <c r="C17">
        <v>993</v>
      </c>
      <c r="D17">
        <v>22</v>
      </c>
      <c r="E17" t="s">
        <v>2104</v>
      </c>
      <c r="F17">
        <v>2.2000000000000002</v>
      </c>
      <c r="G17">
        <v>2.79</v>
      </c>
      <c r="H17">
        <v>3.69</v>
      </c>
      <c r="I17" s="1">
        <v>4.4950808243799996E-6</v>
      </c>
      <c r="J17" s="1">
        <v>8.8296230478799995E-5</v>
      </c>
      <c r="K17">
        <v>1.2361472267000001E-3</v>
      </c>
    </row>
    <row r="18" spans="1:11" x14ac:dyDescent="0.2">
      <c r="A18" t="s">
        <v>2105</v>
      </c>
      <c r="B18" t="s">
        <v>2106</v>
      </c>
      <c r="C18">
        <v>6</v>
      </c>
      <c r="D18">
        <v>3</v>
      </c>
      <c r="E18" t="s">
        <v>2107</v>
      </c>
      <c r="F18">
        <v>50</v>
      </c>
      <c r="G18">
        <v>62.94</v>
      </c>
      <c r="H18">
        <v>130.52000000000001</v>
      </c>
      <c r="I18" s="1">
        <v>9.4342370868099993E-6</v>
      </c>
      <c r="J18">
        <v>1.7296101325799999E-4</v>
      </c>
      <c r="K18">
        <v>2.59441519887E-3</v>
      </c>
    </row>
    <row r="19" spans="1:11" x14ac:dyDescent="0.2">
      <c r="A19" t="s">
        <v>1905</v>
      </c>
      <c r="B19" t="s">
        <v>1906</v>
      </c>
      <c r="C19">
        <v>224</v>
      </c>
      <c r="D19">
        <v>9</v>
      </c>
      <c r="E19" t="s">
        <v>2108</v>
      </c>
      <c r="F19">
        <v>4</v>
      </c>
      <c r="G19">
        <v>5.0599999999999996</v>
      </c>
      <c r="H19">
        <v>5.86</v>
      </c>
      <c r="I19" s="1">
        <v>6.3413575019599994E-5</v>
      </c>
      <c r="J19">
        <v>1.08776477561E-3</v>
      </c>
      <c r="K19">
        <v>1.7438733130400001E-2</v>
      </c>
    </row>
    <row r="20" spans="1:11" x14ac:dyDescent="0.2">
      <c r="A20" t="s">
        <v>1908</v>
      </c>
      <c r="B20" t="s">
        <v>1909</v>
      </c>
      <c r="C20">
        <v>281</v>
      </c>
      <c r="D20">
        <v>10</v>
      </c>
      <c r="E20" t="s">
        <v>2109</v>
      </c>
      <c r="F20">
        <v>3.6</v>
      </c>
      <c r="G20">
        <v>4.4800000000000004</v>
      </c>
      <c r="H20">
        <v>5.22</v>
      </c>
      <c r="I20" s="1">
        <v>6.7243640673800002E-5</v>
      </c>
      <c r="J20">
        <v>1.08776477561E-3</v>
      </c>
      <c r="K20">
        <v>1.8492001185299999E-2</v>
      </c>
    </row>
    <row r="21" spans="1:11" x14ac:dyDescent="0.2">
      <c r="A21" t="s">
        <v>2110</v>
      </c>
      <c r="B21" t="s">
        <v>2111</v>
      </c>
      <c r="C21">
        <v>132</v>
      </c>
      <c r="D21">
        <v>7</v>
      </c>
      <c r="E21" t="s">
        <v>2112</v>
      </c>
      <c r="F21">
        <v>5.3</v>
      </c>
      <c r="G21">
        <v>6.68</v>
      </c>
      <c r="H21">
        <v>7.67</v>
      </c>
      <c r="I21" s="1">
        <v>7.8656504498000003E-5</v>
      </c>
      <c r="J21">
        <v>1.2016965964999999E-3</v>
      </c>
      <c r="K21">
        <v>2.1630538736900001E-2</v>
      </c>
    </row>
    <row r="22" spans="1:11" x14ac:dyDescent="0.2">
      <c r="A22" t="s">
        <v>1943</v>
      </c>
      <c r="B22" t="s">
        <v>1944</v>
      </c>
      <c r="C22">
        <v>418</v>
      </c>
      <c r="D22">
        <v>12</v>
      </c>
      <c r="E22" t="s">
        <v>2113</v>
      </c>
      <c r="F22">
        <v>2.9</v>
      </c>
      <c r="G22">
        <v>3.61</v>
      </c>
      <c r="H22">
        <v>4.26</v>
      </c>
      <c r="I22" s="1">
        <v>9.5575895553299994E-5</v>
      </c>
      <c r="J22">
        <v>1.3833353303799999E-3</v>
      </c>
      <c r="K22">
        <v>2.6283371277099999E-2</v>
      </c>
    </row>
    <row r="23" spans="1:11" x14ac:dyDescent="0.2">
      <c r="A23" t="s">
        <v>1896</v>
      </c>
      <c r="B23" t="s">
        <v>1897</v>
      </c>
      <c r="C23">
        <v>253</v>
      </c>
      <c r="D23">
        <v>9</v>
      </c>
      <c r="E23" t="s">
        <v>2108</v>
      </c>
      <c r="F23">
        <v>3.6</v>
      </c>
      <c r="G23">
        <v>4.4800000000000004</v>
      </c>
      <c r="H23">
        <v>5.15</v>
      </c>
      <c r="I23">
        <v>1.61076517947E-4</v>
      </c>
      <c r="J23">
        <v>2.21480212177E-3</v>
      </c>
      <c r="K23">
        <v>4.4296042435400002E-2</v>
      </c>
    </row>
    <row r="24" spans="1:11" x14ac:dyDescent="0.2">
      <c r="A24" t="s">
        <v>2114</v>
      </c>
      <c r="B24" t="s">
        <v>2115</v>
      </c>
      <c r="C24">
        <v>159</v>
      </c>
      <c r="D24">
        <v>7</v>
      </c>
      <c r="E24" t="s">
        <v>2112</v>
      </c>
      <c r="F24">
        <v>4.4000000000000004</v>
      </c>
      <c r="G24">
        <v>5.54</v>
      </c>
      <c r="H24">
        <v>6.29</v>
      </c>
      <c r="I24">
        <v>2.5127601609600001E-4</v>
      </c>
      <c r="J24">
        <v>3.1640927498500001E-3</v>
      </c>
      <c r="K24">
        <v>6.91009044263E-2</v>
      </c>
    </row>
    <row r="25" spans="1:11" x14ac:dyDescent="0.2">
      <c r="A25" t="s">
        <v>2116</v>
      </c>
      <c r="B25" t="s">
        <v>2117</v>
      </c>
      <c r="C25">
        <v>72</v>
      </c>
      <c r="D25">
        <v>5</v>
      </c>
      <c r="E25" t="s">
        <v>2118</v>
      </c>
      <c r="F25">
        <v>6.9</v>
      </c>
      <c r="G25">
        <v>8.74</v>
      </c>
      <c r="H25">
        <v>9.9700000000000006</v>
      </c>
      <c r="I25">
        <v>2.5312741998800002E-4</v>
      </c>
      <c r="J25">
        <v>3.1640927498500001E-3</v>
      </c>
      <c r="K25">
        <v>6.9610040496699999E-2</v>
      </c>
    </row>
    <row r="26" spans="1:11" x14ac:dyDescent="0.2">
      <c r="A26" t="s">
        <v>2119</v>
      </c>
      <c r="B26" t="s">
        <v>2120</v>
      </c>
      <c r="C26">
        <v>44</v>
      </c>
      <c r="D26">
        <v>4</v>
      </c>
      <c r="E26" t="s">
        <v>2121</v>
      </c>
      <c r="F26">
        <v>9.1</v>
      </c>
      <c r="G26">
        <v>11.44</v>
      </c>
      <c r="H26">
        <v>13.2</v>
      </c>
      <c r="I26">
        <v>3.8968089541900001E-4</v>
      </c>
      <c r="J26">
        <v>4.6592280974E-3</v>
      </c>
      <c r="K26">
        <v>0.10716224623999999</v>
      </c>
    </row>
    <row r="27" spans="1:11" x14ac:dyDescent="0.2">
      <c r="A27" t="s">
        <v>2122</v>
      </c>
      <c r="B27" t="s">
        <v>2123</v>
      </c>
      <c r="C27">
        <v>45</v>
      </c>
      <c r="D27">
        <v>4</v>
      </c>
      <c r="E27" t="s">
        <v>2121</v>
      </c>
      <c r="F27">
        <v>8.9</v>
      </c>
      <c r="G27">
        <v>11.19</v>
      </c>
      <c r="H27">
        <v>12.87</v>
      </c>
      <c r="I27">
        <v>4.2515366019299999E-4</v>
      </c>
      <c r="J27">
        <v>4.8715523563799996E-3</v>
      </c>
      <c r="K27">
        <v>0.116917256553</v>
      </c>
    </row>
    <row r="28" spans="1:11" x14ac:dyDescent="0.2">
      <c r="A28" t="s">
        <v>1902</v>
      </c>
      <c r="B28" t="s">
        <v>1903</v>
      </c>
      <c r="C28">
        <v>590</v>
      </c>
      <c r="D28">
        <v>13</v>
      </c>
      <c r="E28" t="s">
        <v>2124</v>
      </c>
      <c r="F28">
        <v>2.2000000000000002</v>
      </c>
      <c r="G28">
        <v>2.77</v>
      </c>
      <c r="H28">
        <v>3.23</v>
      </c>
      <c r="I28">
        <v>6.4782331225200003E-4</v>
      </c>
      <c r="J28">
        <v>7.1260564347699999E-3</v>
      </c>
      <c r="K28">
        <v>0.17815141086899999</v>
      </c>
    </row>
    <row r="29" spans="1:11" x14ac:dyDescent="0.2">
      <c r="A29" t="s">
        <v>902</v>
      </c>
      <c r="B29" t="s">
        <v>903</v>
      </c>
      <c r="C29">
        <v>261</v>
      </c>
      <c r="D29">
        <v>8</v>
      </c>
      <c r="E29" t="s">
        <v>2125</v>
      </c>
      <c r="F29">
        <v>3.1</v>
      </c>
      <c r="G29">
        <v>3.86</v>
      </c>
      <c r="H29">
        <v>4.34</v>
      </c>
      <c r="I29">
        <v>1.0213311402599999E-3</v>
      </c>
      <c r="J29">
        <v>1.0802540906599999E-2</v>
      </c>
      <c r="K29">
        <v>0.280866063572</v>
      </c>
    </row>
    <row r="30" spans="1:11" x14ac:dyDescent="0.2">
      <c r="A30" t="s">
        <v>2126</v>
      </c>
      <c r="B30" t="s">
        <v>2127</v>
      </c>
      <c r="C30">
        <v>107</v>
      </c>
      <c r="D30">
        <v>5</v>
      </c>
      <c r="E30" t="s">
        <v>2118</v>
      </c>
      <c r="F30">
        <v>4.7</v>
      </c>
      <c r="G30">
        <v>5.88</v>
      </c>
      <c r="H30">
        <v>6.52</v>
      </c>
      <c r="I30">
        <v>1.55268809356E-3</v>
      </c>
      <c r="J30">
        <v>1.5814415767799999E-2</v>
      </c>
      <c r="K30">
        <v>0.426989225729</v>
      </c>
    </row>
    <row r="31" spans="1:11" x14ac:dyDescent="0.2">
      <c r="A31" t="s">
        <v>950</v>
      </c>
      <c r="B31" t="s">
        <v>951</v>
      </c>
      <c r="C31">
        <v>134</v>
      </c>
      <c r="D31">
        <v>5</v>
      </c>
      <c r="E31" t="s">
        <v>2128</v>
      </c>
      <c r="F31">
        <v>3.7</v>
      </c>
      <c r="G31">
        <v>4.7</v>
      </c>
      <c r="H31">
        <v>5.14</v>
      </c>
      <c r="I31">
        <v>4.1363197031500003E-3</v>
      </c>
      <c r="J31">
        <v>3.9223721322999998E-2</v>
      </c>
      <c r="K31">
        <v>1</v>
      </c>
    </row>
    <row r="32" spans="1:11" x14ac:dyDescent="0.2">
      <c r="A32" t="s">
        <v>2129</v>
      </c>
      <c r="B32" t="s">
        <v>2130</v>
      </c>
      <c r="C32">
        <v>134</v>
      </c>
      <c r="D32">
        <v>5</v>
      </c>
      <c r="E32" t="s">
        <v>2128</v>
      </c>
      <c r="F32">
        <v>3.7</v>
      </c>
      <c r="G32">
        <v>4.7</v>
      </c>
      <c r="H32">
        <v>5.14</v>
      </c>
      <c r="I32">
        <v>4.1363197031500003E-3</v>
      </c>
      <c r="J32">
        <v>3.9223721322999998E-2</v>
      </c>
      <c r="K32">
        <v>1</v>
      </c>
    </row>
    <row r="33" spans="1:11" x14ac:dyDescent="0.2">
      <c r="A33" t="s">
        <v>2131</v>
      </c>
      <c r="B33" t="s">
        <v>2132</v>
      </c>
      <c r="C33">
        <v>139</v>
      </c>
      <c r="D33">
        <v>5</v>
      </c>
      <c r="E33" t="s">
        <v>2128</v>
      </c>
      <c r="F33">
        <v>3.6</v>
      </c>
      <c r="G33">
        <v>4.53</v>
      </c>
      <c r="H33">
        <v>4.95</v>
      </c>
      <c r="I33">
        <v>4.8322215425E-3</v>
      </c>
      <c r="J33">
        <v>4.4295364139499999E-2</v>
      </c>
      <c r="K33">
        <v>1</v>
      </c>
    </row>
    <row r="34" spans="1:11" x14ac:dyDescent="0.2">
      <c r="A34" t="s">
        <v>2133</v>
      </c>
      <c r="B34" t="s">
        <v>2134</v>
      </c>
      <c r="C34">
        <v>151</v>
      </c>
      <c r="D34">
        <v>5</v>
      </c>
      <c r="E34" t="s">
        <v>2135</v>
      </c>
      <c r="F34">
        <v>3.3</v>
      </c>
      <c r="G34">
        <v>4.17</v>
      </c>
      <c r="H34">
        <v>4.53</v>
      </c>
      <c r="I34">
        <v>6.8363457574400002E-3</v>
      </c>
      <c r="J34">
        <v>5.90418878464E-2</v>
      </c>
      <c r="K34">
        <v>1</v>
      </c>
    </row>
    <row r="35" spans="1:11" x14ac:dyDescent="0.2">
      <c r="A35" t="s">
        <v>2136</v>
      </c>
      <c r="B35" t="s">
        <v>2137</v>
      </c>
      <c r="C35">
        <v>220</v>
      </c>
      <c r="D35">
        <v>6</v>
      </c>
      <c r="E35" t="s">
        <v>2138</v>
      </c>
      <c r="F35">
        <v>2.7</v>
      </c>
      <c r="G35">
        <v>3.43</v>
      </c>
      <c r="H35">
        <v>3.74</v>
      </c>
      <c r="I35">
        <v>7.8351899607300001E-3</v>
      </c>
      <c r="J35">
        <v>5.90418878464E-2</v>
      </c>
      <c r="K35">
        <v>1</v>
      </c>
    </row>
    <row r="36" spans="1:11" x14ac:dyDescent="0.2">
      <c r="A36" t="s">
        <v>2139</v>
      </c>
      <c r="B36" t="s">
        <v>2140</v>
      </c>
      <c r="C36">
        <v>1</v>
      </c>
      <c r="D36">
        <v>1</v>
      </c>
      <c r="E36" t="s">
        <v>2141</v>
      </c>
      <c r="F36">
        <v>100</v>
      </c>
      <c r="G36">
        <v>125.88</v>
      </c>
      <c r="H36" t="s">
        <v>1678</v>
      </c>
      <c r="I36">
        <v>7.9438176375100002E-3</v>
      </c>
      <c r="J36">
        <v>5.90418878464E-2</v>
      </c>
      <c r="K36">
        <v>1</v>
      </c>
    </row>
    <row r="37" spans="1:11" x14ac:dyDescent="0.2">
      <c r="A37" t="s">
        <v>2142</v>
      </c>
      <c r="B37" t="s">
        <v>2143</v>
      </c>
      <c r="C37">
        <v>1</v>
      </c>
      <c r="D37">
        <v>1</v>
      </c>
      <c r="E37" t="s">
        <v>2144</v>
      </c>
      <c r="F37">
        <v>100</v>
      </c>
      <c r="G37">
        <v>125.88</v>
      </c>
      <c r="H37" t="s">
        <v>1678</v>
      </c>
      <c r="I37">
        <v>7.9438176375100002E-3</v>
      </c>
      <c r="J37">
        <v>5.90418878464E-2</v>
      </c>
      <c r="K37">
        <v>1</v>
      </c>
    </row>
    <row r="38" spans="1:11" x14ac:dyDescent="0.2">
      <c r="A38" t="s">
        <v>1114</v>
      </c>
      <c r="B38" t="s">
        <v>1115</v>
      </c>
      <c r="C38">
        <v>1</v>
      </c>
      <c r="D38">
        <v>1</v>
      </c>
      <c r="E38" t="s">
        <v>2145</v>
      </c>
      <c r="F38">
        <v>100</v>
      </c>
      <c r="G38">
        <v>125.88</v>
      </c>
      <c r="H38" t="s">
        <v>1678</v>
      </c>
      <c r="I38">
        <v>7.9438176375100002E-3</v>
      </c>
      <c r="J38">
        <v>5.90418878464E-2</v>
      </c>
      <c r="K38">
        <v>1</v>
      </c>
    </row>
    <row r="39" spans="1:11" x14ac:dyDescent="0.2">
      <c r="A39" t="s">
        <v>2146</v>
      </c>
      <c r="B39" t="s">
        <v>2147</v>
      </c>
      <c r="C39">
        <v>1</v>
      </c>
      <c r="D39">
        <v>1</v>
      </c>
      <c r="E39" t="s">
        <v>2148</v>
      </c>
      <c r="F39">
        <v>100</v>
      </c>
      <c r="G39">
        <v>125.88</v>
      </c>
      <c r="H39" t="s">
        <v>1678</v>
      </c>
      <c r="I39">
        <v>7.9438176375100002E-3</v>
      </c>
      <c r="J39">
        <v>5.90418878464E-2</v>
      </c>
      <c r="K39">
        <v>1</v>
      </c>
    </row>
    <row r="40" spans="1:11" x14ac:dyDescent="0.2">
      <c r="A40" t="s">
        <v>2149</v>
      </c>
      <c r="B40" t="s">
        <v>2150</v>
      </c>
      <c r="C40">
        <v>1</v>
      </c>
      <c r="D40">
        <v>1</v>
      </c>
      <c r="E40" t="s">
        <v>2141</v>
      </c>
      <c r="F40">
        <v>100</v>
      </c>
      <c r="G40">
        <v>125.88</v>
      </c>
      <c r="H40" t="s">
        <v>1678</v>
      </c>
      <c r="I40">
        <v>7.9438176375100002E-3</v>
      </c>
      <c r="J40">
        <v>5.90418878464E-2</v>
      </c>
      <c r="K40">
        <v>1</v>
      </c>
    </row>
    <row r="41" spans="1:11" x14ac:dyDescent="0.2">
      <c r="A41" t="s">
        <v>69</v>
      </c>
      <c r="B41" t="s">
        <v>70</v>
      </c>
      <c r="C41">
        <v>460</v>
      </c>
      <c r="D41">
        <v>9</v>
      </c>
      <c r="E41" t="s">
        <v>2151</v>
      </c>
      <c r="F41">
        <v>2</v>
      </c>
      <c r="G41">
        <v>2.46</v>
      </c>
      <c r="H41">
        <v>2.72</v>
      </c>
      <c r="I41">
        <v>1.0138761667599999E-2</v>
      </c>
      <c r="J41">
        <v>7.3372617331499995E-2</v>
      </c>
      <c r="K41">
        <v>1</v>
      </c>
    </row>
    <row r="42" spans="1:11" x14ac:dyDescent="0.2">
      <c r="A42" t="s">
        <v>2152</v>
      </c>
      <c r="B42" t="s">
        <v>2153</v>
      </c>
      <c r="C42">
        <v>110</v>
      </c>
      <c r="D42">
        <v>4</v>
      </c>
      <c r="E42" t="s">
        <v>2121</v>
      </c>
      <c r="F42">
        <v>3.6</v>
      </c>
      <c r="G42">
        <v>4.58</v>
      </c>
      <c r="H42">
        <v>4.9400000000000004</v>
      </c>
      <c r="I42">
        <v>1.12032649522E-2</v>
      </c>
      <c r="J42">
        <v>7.8997381073100004E-2</v>
      </c>
      <c r="K42">
        <v>1</v>
      </c>
    </row>
    <row r="43" spans="1:11" x14ac:dyDescent="0.2">
      <c r="A43" t="s">
        <v>2154</v>
      </c>
      <c r="B43" t="s">
        <v>2155</v>
      </c>
      <c r="C43">
        <v>175</v>
      </c>
      <c r="D43">
        <v>5</v>
      </c>
      <c r="E43" t="s">
        <v>2118</v>
      </c>
      <c r="F43">
        <v>2.9</v>
      </c>
      <c r="G43">
        <v>3.6</v>
      </c>
      <c r="H43">
        <v>3.88</v>
      </c>
      <c r="I43">
        <v>1.2472590931399999E-2</v>
      </c>
      <c r="J43">
        <v>8.5749062653299998E-2</v>
      </c>
      <c r="K43">
        <v>1</v>
      </c>
    </row>
    <row r="44" spans="1:11" x14ac:dyDescent="0.2">
      <c r="A44" t="s">
        <v>2156</v>
      </c>
      <c r="B44" t="s">
        <v>2157</v>
      </c>
      <c r="C44">
        <v>2</v>
      </c>
      <c r="D44">
        <v>1</v>
      </c>
      <c r="E44" t="s">
        <v>2144</v>
      </c>
      <c r="F44">
        <v>50</v>
      </c>
      <c r="G44">
        <v>62.94</v>
      </c>
      <c r="H44">
        <v>126.71</v>
      </c>
      <c r="I44">
        <v>1.5825438429900002E-2</v>
      </c>
      <c r="J44">
        <v>9.8908990187199994E-2</v>
      </c>
      <c r="K44">
        <v>1</v>
      </c>
    </row>
    <row r="45" spans="1:11" x14ac:dyDescent="0.2">
      <c r="A45" t="s">
        <v>2158</v>
      </c>
      <c r="B45" t="s">
        <v>2159</v>
      </c>
      <c r="C45">
        <v>2</v>
      </c>
      <c r="D45">
        <v>1</v>
      </c>
      <c r="E45" t="s">
        <v>2160</v>
      </c>
      <c r="F45">
        <v>50</v>
      </c>
      <c r="G45">
        <v>62.94</v>
      </c>
      <c r="H45">
        <v>126.71</v>
      </c>
      <c r="I45">
        <v>1.5825438429900002E-2</v>
      </c>
      <c r="J45">
        <v>9.8908990187199994E-2</v>
      </c>
      <c r="K45">
        <v>1</v>
      </c>
    </row>
    <row r="46" spans="1:11" x14ac:dyDescent="0.2">
      <c r="A46" t="s">
        <v>2161</v>
      </c>
      <c r="B46" t="s">
        <v>2162</v>
      </c>
      <c r="C46">
        <v>2</v>
      </c>
      <c r="D46">
        <v>1</v>
      </c>
      <c r="E46" t="s">
        <v>2160</v>
      </c>
      <c r="F46">
        <v>50</v>
      </c>
      <c r="G46">
        <v>62.94</v>
      </c>
      <c r="H46">
        <v>126.71</v>
      </c>
      <c r="I46">
        <v>1.5825438429900002E-2</v>
      </c>
      <c r="J46">
        <v>9.8908990187199994E-2</v>
      </c>
      <c r="K46">
        <v>1</v>
      </c>
    </row>
    <row r="47" spans="1:11" x14ac:dyDescent="0.2">
      <c r="A47" t="s">
        <v>2163</v>
      </c>
      <c r="B47" t="s">
        <v>2164</v>
      </c>
      <c r="C47">
        <v>2</v>
      </c>
      <c r="D47">
        <v>1</v>
      </c>
      <c r="E47" t="s">
        <v>2141</v>
      </c>
      <c r="F47">
        <v>50</v>
      </c>
      <c r="G47">
        <v>62.94</v>
      </c>
      <c r="H47">
        <v>126.71</v>
      </c>
      <c r="I47">
        <v>1.5825438429900002E-2</v>
      </c>
      <c r="J47">
        <v>9.8908990187199994E-2</v>
      </c>
      <c r="K47">
        <v>1</v>
      </c>
    </row>
    <row r="48" spans="1:11" x14ac:dyDescent="0.2">
      <c r="A48" t="s">
        <v>2165</v>
      </c>
      <c r="B48" t="s">
        <v>2166</v>
      </c>
      <c r="C48">
        <v>30</v>
      </c>
      <c r="D48">
        <v>2</v>
      </c>
      <c r="E48" t="s">
        <v>2167</v>
      </c>
      <c r="F48">
        <v>6.7</v>
      </c>
      <c r="G48">
        <v>8.39</v>
      </c>
      <c r="H48">
        <v>9.16</v>
      </c>
      <c r="I48">
        <v>2.3443980246000001E-2</v>
      </c>
      <c r="J48">
        <v>0.112111536515</v>
      </c>
      <c r="K48">
        <v>1</v>
      </c>
    </row>
    <row r="49" spans="1:11" x14ac:dyDescent="0.2">
      <c r="A49" t="s">
        <v>2168</v>
      </c>
      <c r="B49" t="s">
        <v>2169</v>
      </c>
      <c r="C49">
        <v>30</v>
      </c>
      <c r="D49">
        <v>2</v>
      </c>
      <c r="E49" t="s">
        <v>2167</v>
      </c>
      <c r="F49">
        <v>6.7</v>
      </c>
      <c r="G49">
        <v>8.39</v>
      </c>
      <c r="H49">
        <v>9.16</v>
      </c>
      <c r="I49">
        <v>2.3443980246000001E-2</v>
      </c>
      <c r="J49">
        <v>0.112111536515</v>
      </c>
      <c r="K49">
        <v>1</v>
      </c>
    </row>
    <row r="50" spans="1:11" x14ac:dyDescent="0.2">
      <c r="A50" t="s">
        <v>2170</v>
      </c>
      <c r="B50" t="s">
        <v>2171</v>
      </c>
      <c r="C50">
        <v>3</v>
      </c>
      <c r="D50">
        <v>1</v>
      </c>
      <c r="E50" t="s">
        <v>2160</v>
      </c>
      <c r="F50">
        <v>33.299999999999997</v>
      </c>
      <c r="G50">
        <v>41.96</v>
      </c>
      <c r="H50">
        <v>63.35</v>
      </c>
      <c r="I50">
        <v>2.36453422468E-2</v>
      </c>
      <c r="J50">
        <v>0.112111536515</v>
      </c>
      <c r="K50">
        <v>1</v>
      </c>
    </row>
    <row r="51" spans="1:11" x14ac:dyDescent="0.2">
      <c r="A51" t="s">
        <v>2172</v>
      </c>
      <c r="B51" t="s">
        <v>2173</v>
      </c>
      <c r="C51">
        <v>3</v>
      </c>
      <c r="D51">
        <v>1</v>
      </c>
      <c r="E51" t="s">
        <v>2160</v>
      </c>
      <c r="F51">
        <v>33.299999999999997</v>
      </c>
      <c r="G51">
        <v>41.96</v>
      </c>
      <c r="H51">
        <v>63.35</v>
      </c>
      <c r="I51">
        <v>2.36453422468E-2</v>
      </c>
      <c r="J51">
        <v>0.112111536515</v>
      </c>
      <c r="K51">
        <v>1</v>
      </c>
    </row>
    <row r="52" spans="1:11" x14ac:dyDescent="0.2">
      <c r="A52" t="s">
        <v>2174</v>
      </c>
      <c r="B52" t="s">
        <v>2175</v>
      </c>
      <c r="C52">
        <v>3</v>
      </c>
      <c r="D52">
        <v>1</v>
      </c>
      <c r="E52" t="s">
        <v>2160</v>
      </c>
      <c r="F52">
        <v>33.299999999999997</v>
      </c>
      <c r="G52">
        <v>41.96</v>
      </c>
      <c r="H52">
        <v>63.35</v>
      </c>
      <c r="I52">
        <v>2.36453422468E-2</v>
      </c>
      <c r="J52">
        <v>0.112111536515</v>
      </c>
      <c r="K52">
        <v>1</v>
      </c>
    </row>
    <row r="53" spans="1:11" x14ac:dyDescent="0.2">
      <c r="A53" t="s">
        <v>2176</v>
      </c>
      <c r="B53" t="s">
        <v>2177</v>
      </c>
      <c r="C53">
        <v>3</v>
      </c>
      <c r="D53">
        <v>1</v>
      </c>
      <c r="E53" t="s">
        <v>2178</v>
      </c>
      <c r="F53">
        <v>33.299999999999997</v>
      </c>
      <c r="G53">
        <v>41.96</v>
      </c>
      <c r="H53">
        <v>63.35</v>
      </c>
      <c r="I53">
        <v>2.36453422468E-2</v>
      </c>
      <c r="J53">
        <v>0.112111536515</v>
      </c>
      <c r="K53">
        <v>1</v>
      </c>
    </row>
    <row r="54" spans="1:11" x14ac:dyDescent="0.2">
      <c r="A54" t="s">
        <v>2179</v>
      </c>
      <c r="B54" t="s">
        <v>2180</v>
      </c>
      <c r="C54">
        <v>3</v>
      </c>
      <c r="D54">
        <v>1</v>
      </c>
      <c r="E54" t="s">
        <v>2178</v>
      </c>
      <c r="F54">
        <v>33.299999999999997</v>
      </c>
      <c r="G54">
        <v>41.96</v>
      </c>
      <c r="H54">
        <v>63.35</v>
      </c>
      <c r="I54">
        <v>2.36453422468E-2</v>
      </c>
      <c r="J54">
        <v>0.112111536515</v>
      </c>
      <c r="K54">
        <v>1</v>
      </c>
    </row>
    <row r="55" spans="1:11" x14ac:dyDescent="0.2">
      <c r="A55" t="s">
        <v>2181</v>
      </c>
      <c r="B55" t="s">
        <v>2182</v>
      </c>
      <c r="C55">
        <v>3</v>
      </c>
      <c r="D55">
        <v>1</v>
      </c>
      <c r="E55" t="s">
        <v>2183</v>
      </c>
      <c r="F55">
        <v>33.299999999999997</v>
      </c>
      <c r="G55">
        <v>41.96</v>
      </c>
      <c r="H55">
        <v>63.35</v>
      </c>
      <c r="I55">
        <v>2.36453422468E-2</v>
      </c>
      <c r="J55">
        <v>0.112111536515</v>
      </c>
      <c r="K55">
        <v>1</v>
      </c>
    </row>
    <row r="56" spans="1:11" x14ac:dyDescent="0.2">
      <c r="A56" t="s">
        <v>2184</v>
      </c>
      <c r="B56" t="s">
        <v>2185</v>
      </c>
      <c r="C56">
        <v>3</v>
      </c>
      <c r="D56">
        <v>1</v>
      </c>
      <c r="E56" t="s">
        <v>2160</v>
      </c>
      <c r="F56">
        <v>33.299999999999997</v>
      </c>
      <c r="G56">
        <v>41.96</v>
      </c>
      <c r="H56">
        <v>63.35</v>
      </c>
      <c r="I56">
        <v>2.36453422468E-2</v>
      </c>
      <c r="J56">
        <v>0.112111536515</v>
      </c>
      <c r="K56">
        <v>1</v>
      </c>
    </row>
    <row r="57" spans="1:11" x14ac:dyDescent="0.2">
      <c r="A57" t="s">
        <v>2186</v>
      </c>
      <c r="B57" t="s">
        <v>2187</v>
      </c>
      <c r="C57">
        <v>3</v>
      </c>
      <c r="D57">
        <v>1</v>
      </c>
      <c r="E57" t="s">
        <v>2160</v>
      </c>
      <c r="F57">
        <v>33.299999999999997</v>
      </c>
      <c r="G57">
        <v>41.96</v>
      </c>
      <c r="H57">
        <v>63.35</v>
      </c>
      <c r="I57">
        <v>2.36453422468E-2</v>
      </c>
      <c r="J57">
        <v>0.112111536515</v>
      </c>
      <c r="K57">
        <v>1</v>
      </c>
    </row>
    <row r="58" spans="1:11" x14ac:dyDescent="0.2">
      <c r="A58" t="s">
        <v>2188</v>
      </c>
      <c r="B58" t="s">
        <v>2189</v>
      </c>
      <c r="C58">
        <v>3</v>
      </c>
      <c r="D58">
        <v>1</v>
      </c>
      <c r="E58" t="s">
        <v>2190</v>
      </c>
      <c r="F58">
        <v>33.299999999999997</v>
      </c>
      <c r="G58">
        <v>41.96</v>
      </c>
      <c r="H58">
        <v>63.35</v>
      </c>
      <c r="I58">
        <v>2.36453422468E-2</v>
      </c>
      <c r="J58">
        <v>0.112111536515</v>
      </c>
      <c r="K58">
        <v>1</v>
      </c>
    </row>
    <row r="59" spans="1:11" x14ac:dyDescent="0.2">
      <c r="A59" t="s">
        <v>2191</v>
      </c>
      <c r="B59" t="s">
        <v>2192</v>
      </c>
      <c r="C59">
        <v>3</v>
      </c>
      <c r="D59">
        <v>1</v>
      </c>
      <c r="E59" t="s">
        <v>2178</v>
      </c>
      <c r="F59">
        <v>33.299999999999997</v>
      </c>
      <c r="G59">
        <v>41.96</v>
      </c>
      <c r="H59">
        <v>63.35</v>
      </c>
      <c r="I59">
        <v>2.36453422468E-2</v>
      </c>
      <c r="J59">
        <v>0.112111536515</v>
      </c>
      <c r="K59">
        <v>1</v>
      </c>
    </row>
    <row r="60" spans="1:11" x14ac:dyDescent="0.2">
      <c r="A60" t="s">
        <v>856</v>
      </c>
      <c r="B60" t="s">
        <v>857</v>
      </c>
      <c r="C60">
        <v>3</v>
      </c>
      <c r="D60">
        <v>1</v>
      </c>
      <c r="E60" t="s">
        <v>2178</v>
      </c>
      <c r="F60">
        <v>33.299999999999997</v>
      </c>
      <c r="G60">
        <v>41.96</v>
      </c>
      <c r="H60">
        <v>63.35</v>
      </c>
      <c r="I60">
        <v>2.36453422468E-2</v>
      </c>
      <c r="J60">
        <v>0.112111536515</v>
      </c>
      <c r="K60">
        <v>1</v>
      </c>
    </row>
    <row r="61" spans="1:11" x14ac:dyDescent="0.2">
      <c r="A61" t="s">
        <v>2193</v>
      </c>
      <c r="B61" t="s">
        <v>2194</v>
      </c>
      <c r="C61">
        <v>3</v>
      </c>
      <c r="D61">
        <v>1</v>
      </c>
      <c r="E61" t="s">
        <v>2160</v>
      </c>
      <c r="F61">
        <v>33.299999999999997</v>
      </c>
      <c r="G61">
        <v>41.96</v>
      </c>
      <c r="H61">
        <v>63.35</v>
      </c>
      <c r="I61">
        <v>2.36453422468E-2</v>
      </c>
      <c r="J61">
        <v>0.112111536515</v>
      </c>
      <c r="K61">
        <v>1</v>
      </c>
    </row>
    <row r="62" spans="1:11" x14ac:dyDescent="0.2">
      <c r="A62" t="s">
        <v>2195</v>
      </c>
      <c r="B62" t="s">
        <v>2196</v>
      </c>
      <c r="C62">
        <v>4</v>
      </c>
      <c r="D62">
        <v>1</v>
      </c>
      <c r="E62" t="s">
        <v>2160</v>
      </c>
      <c r="F62">
        <v>25</v>
      </c>
      <c r="G62">
        <v>31.47</v>
      </c>
      <c r="H62">
        <v>42.23</v>
      </c>
      <c r="I62">
        <v>3.1404005311400002E-2</v>
      </c>
      <c r="J62">
        <v>0.13708097556599999</v>
      </c>
      <c r="K62">
        <v>1</v>
      </c>
    </row>
    <row r="63" spans="1:11" x14ac:dyDescent="0.2">
      <c r="A63" t="s">
        <v>2197</v>
      </c>
      <c r="B63" t="s">
        <v>2198</v>
      </c>
      <c r="C63">
        <v>4</v>
      </c>
      <c r="D63">
        <v>1</v>
      </c>
      <c r="E63" t="s">
        <v>2199</v>
      </c>
      <c r="F63">
        <v>25</v>
      </c>
      <c r="G63">
        <v>31.47</v>
      </c>
      <c r="H63">
        <v>42.23</v>
      </c>
      <c r="I63">
        <v>3.1404005311400002E-2</v>
      </c>
      <c r="J63">
        <v>0.13708097556599999</v>
      </c>
      <c r="K63">
        <v>1</v>
      </c>
    </row>
    <row r="64" spans="1:11" x14ac:dyDescent="0.2">
      <c r="A64" t="s">
        <v>917</v>
      </c>
      <c r="B64" t="s">
        <v>918</v>
      </c>
      <c r="C64">
        <v>4</v>
      </c>
      <c r="D64">
        <v>1</v>
      </c>
      <c r="E64" t="s">
        <v>2200</v>
      </c>
      <c r="F64">
        <v>25</v>
      </c>
      <c r="G64">
        <v>31.47</v>
      </c>
      <c r="H64">
        <v>42.23</v>
      </c>
      <c r="I64">
        <v>3.1404005311400002E-2</v>
      </c>
      <c r="J64">
        <v>0.13708097556599999</v>
      </c>
      <c r="K64">
        <v>1</v>
      </c>
    </row>
    <row r="65" spans="1:11" x14ac:dyDescent="0.2">
      <c r="A65" t="s">
        <v>1747</v>
      </c>
      <c r="B65" t="s">
        <v>1748</v>
      </c>
      <c r="C65">
        <v>4</v>
      </c>
      <c r="D65">
        <v>1</v>
      </c>
      <c r="E65" t="s">
        <v>1749</v>
      </c>
      <c r="F65">
        <v>25</v>
      </c>
      <c r="G65">
        <v>31.47</v>
      </c>
      <c r="H65">
        <v>42.23</v>
      </c>
      <c r="I65">
        <v>3.1404005311400002E-2</v>
      </c>
      <c r="J65">
        <v>0.13708097556599999</v>
      </c>
      <c r="K65">
        <v>1</v>
      </c>
    </row>
    <row r="66" spans="1:11" x14ac:dyDescent="0.2">
      <c r="A66" t="s">
        <v>2201</v>
      </c>
      <c r="B66" t="s">
        <v>2202</v>
      </c>
      <c r="C66">
        <v>4</v>
      </c>
      <c r="D66">
        <v>1</v>
      </c>
      <c r="E66" t="s">
        <v>2199</v>
      </c>
      <c r="F66">
        <v>25</v>
      </c>
      <c r="G66">
        <v>31.47</v>
      </c>
      <c r="H66">
        <v>42.23</v>
      </c>
      <c r="I66">
        <v>3.1404005311400002E-2</v>
      </c>
      <c r="J66">
        <v>0.13708097556599999</v>
      </c>
      <c r="K66">
        <v>1</v>
      </c>
    </row>
    <row r="67" spans="1:11" x14ac:dyDescent="0.2">
      <c r="A67" t="s">
        <v>1586</v>
      </c>
      <c r="B67" t="s">
        <v>1587</v>
      </c>
      <c r="C67">
        <v>4648</v>
      </c>
      <c r="D67">
        <v>45</v>
      </c>
      <c r="E67" t="s">
        <v>2203</v>
      </c>
      <c r="F67">
        <v>1</v>
      </c>
      <c r="G67">
        <v>1.22</v>
      </c>
      <c r="H67">
        <v>1.64</v>
      </c>
      <c r="I67">
        <v>3.2276834300899997E-2</v>
      </c>
      <c r="J67">
        <v>0.13868952238599999</v>
      </c>
      <c r="K67">
        <v>1</v>
      </c>
    </row>
    <row r="68" spans="1:11" x14ac:dyDescent="0.2">
      <c r="A68" t="s">
        <v>2204</v>
      </c>
      <c r="B68" t="s">
        <v>2205</v>
      </c>
      <c r="C68">
        <v>5</v>
      </c>
      <c r="D68">
        <v>1</v>
      </c>
      <c r="E68" t="s">
        <v>2206</v>
      </c>
      <c r="F68">
        <v>20</v>
      </c>
      <c r="G68">
        <v>25.18</v>
      </c>
      <c r="H68">
        <v>31.67</v>
      </c>
      <c r="I68">
        <v>3.9101900224699997E-2</v>
      </c>
      <c r="J68">
        <v>0.16543111633499999</v>
      </c>
      <c r="K68">
        <v>1</v>
      </c>
    </row>
    <row r="69" spans="1:11" x14ac:dyDescent="0.2">
      <c r="A69" t="s">
        <v>2207</v>
      </c>
      <c r="B69" t="s">
        <v>2208</v>
      </c>
      <c r="C69">
        <v>6</v>
      </c>
      <c r="D69">
        <v>1</v>
      </c>
      <c r="E69" t="s">
        <v>2209</v>
      </c>
      <c r="F69">
        <v>16.7</v>
      </c>
      <c r="G69">
        <v>20.98</v>
      </c>
      <c r="H69">
        <v>25.33</v>
      </c>
      <c r="I69">
        <v>4.6739495994700002E-2</v>
      </c>
      <c r="J69">
        <v>0.186465032675</v>
      </c>
      <c r="K69">
        <v>1</v>
      </c>
    </row>
    <row r="70" spans="1:11" x14ac:dyDescent="0.2">
      <c r="A70" t="s">
        <v>2210</v>
      </c>
      <c r="B70" t="s">
        <v>2211</v>
      </c>
      <c r="C70">
        <v>6</v>
      </c>
      <c r="D70">
        <v>1</v>
      </c>
      <c r="E70" t="s">
        <v>2141</v>
      </c>
      <c r="F70">
        <v>16.7</v>
      </c>
      <c r="G70">
        <v>20.98</v>
      </c>
      <c r="H70">
        <v>25.33</v>
      </c>
      <c r="I70">
        <v>4.6739495994700002E-2</v>
      </c>
      <c r="J70">
        <v>0.186465032675</v>
      </c>
      <c r="K70">
        <v>1</v>
      </c>
    </row>
    <row r="71" spans="1:11" x14ac:dyDescent="0.2">
      <c r="A71" t="s">
        <v>1770</v>
      </c>
      <c r="B71" t="s">
        <v>1771</v>
      </c>
      <c r="C71">
        <v>6</v>
      </c>
      <c r="D71">
        <v>1</v>
      </c>
      <c r="E71" t="s">
        <v>1749</v>
      </c>
      <c r="F71">
        <v>16.7</v>
      </c>
      <c r="G71">
        <v>20.98</v>
      </c>
      <c r="H71">
        <v>25.33</v>
      </c>
      <c r="I71">
        <v>4.6739495994700002E-2</v>
      </c>
      <c r="J71">
        <v>0.186465032675</v>
      </c>
      <c r="K71">
        <v>1</v>
      </c>
    </row>
    <row r="72" spans="1:11" x14ac:dyDescent="0.2">
      <c r="A72" t="s">
        <v>1563</v>
      </c>
      <c r="B72" t="s">
        <v>1564</v>
      </c>
      <c r="C72">
        <v>600</v>
      </c>
      <c r="D72">
        <v>9</v>
      </c>
      <c r="E72" t="s">
        <v>2151</v>
      </c>
      <c r="F72">
        <v>1.5</v>
      </c>
      <c r="G72">
        <v>1.89</v>
      </c>
      <c r="H72">
        <v>2.04</v>
      </c>
      <c r="I72">
        <v>4.6785771834799997E-2</v>
      </c>
      <c r="J72">
        <v>0.186465032675</v>
      </c>
      <c r="K72">
        <v>1</v>
      </c>
    </row>
  </sheetData>
  <conditionalFormatting sqref="E4:E72">
    <cfRule type="duplicateValues" dxfId="1" priority="1"/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8782B-078F-D341-9186-925FEC3C677D}">
  <dimension ref="A1:K149"/>
  <sheetViews>
    <sheetView tabSelected="1" zoomScale="88" zoomScaleNormal="88" workbookViewId="0">
      <pane ySplit="3" topLeftCell="A4" activePane="bottomLeft" state="frozen"/>
      <selection pane="bottomLeft" activeCell="F23" sqref="F23"/>
    </sheetView>
  </sheetViews>
  <sheetFormatPr baseColWidth="10" defaultColWidth="11" defaultRowHeight="16" x14ac:dyDescent="0.2"/>
  <cols>
    <col min="2" max="2" width="36.5" customWidth="1"/>
    <col min="3" max="3" width="11.6640625" customWidth="1"/>
    <col min="4" max="4" width="13.6640625" customWidth="1"/>
    <col min="5" max="5" width="46.6640625" customWidth="1"/>
    <col min="6" max="6" width="11.6640625" customWidth="1"/>
    <col min="7" max="7" width="16.83203125" customWidth="1"/>
    <col min="8" max="8" width="12" customWidth="1"/>
    <col min="10" max="10" width="11.83203125" customWidth="1"/>
    <col min="11" max="11" width="12.1640625" customWidth="1"/>
  </cols>
  <sheetData>
    <row r="1" spans="1:11" x14ac:dyDescent="0.2">
      <c r="A1" s="3" t="s">
        <v>2374</v>
      </c>
    </row>
    <row r="3" spans="1:11" x14ac:dyDescent="0.2">
      <c r="A3" t="s">
        <v>1551</v>
      </c>
      <c r="B3" t="s">
        <v>1552</v>
      </c>
      <c r="C3" t="s">
        <v>1553</v>
      </c>
      <c r="D3" t="s">
        <v>1554</v>
      </c>
      <c r="E3" t="s">
        <v>1555</v>
      </c>
      <c r="F3" t="s">
        <v>1556</v>
      </c>
      <c r="G3" t="s">
        <v>1557</v>
      </c>
      <c r="H3" t="s">
        <v>1558</v>
      </c>
      <c r="I3" t="s">
        <v>1559</v>
      </c>
      <c r="J3" t="s">
        <v>1560</v>
      </c>
      <c r="K3" t="s">
        <v>1561</v>
      </c>
    </row>
    <row r="4" spans="1:11" x14ac:dyDescent="0.2">
      <c r="A4" t="s">
        <v>1303</v>
      </c>
      <c r="B4" t="s">
        <v>1304</v>
      </c>
      <c r="C4">
        <v>14</v>
      </c>
      <c r="D4">
        <v>4</v>
      </c>
      <c r="E4" t="s">
        <v>2212</v>
      </c>
      <c r="F4">
        <v>28.6</v>
      </c>
      <c r="G4">
        <v>27.88</v>
      </c>
      <c r="H4">
        <v>40.409999999999997</v>
      </c>
      <c r="I4" s="1">
        <v>9.5330596029099997E-6</v>
      </c>
      <c r="J4">
        <v>4.6616661458200002E-3</v>
      </c>
      <c r="K4">
        <v>4.6616661458200002E-3</v>
      </c>
    </row>
    <row r="5" spans="1:11" x14ac:dyDescent="0.2">
      <c r="A5" t="s">
        <v>1580</v>
      </c>
      <c r="B5" t="s">
        <v>1581</v>
      </c>
      <c r="C5">
        <v>33</v>
      </c>
      <c r="D5">
        <v>5</v>
      </c>
      <c r="E5" t="s">
        <v>2213</v>
      </c>
      <c r="F5">
        <v>15.2</v>
      </c>
      <c r="G5">
        <v>14.79</v>
      </c>
      <c r="H5">
        <v>18.22</v>
      </c>
      <c r="I5" s="1">
        <v>1.90899672909E-5</v>
      </c>
      <c r="J5">
        <v>4.66749700263E-3</v>
      </c>
      <c r="K5">
        <v>9.33499400526E-3</v>
      </c>
    </row>
    <row r="6" spans="1:11" x14ac:dyDescent="0.2">
      <c r="A6" t="s">
        <v>1649</v>
      </c>
      <c r="B6" t="s">
        <v>1650</v>
      </c>
      <c r="C6">
        <v>94</v>
      </c>
      <c r="D6">
        <v>7</v>
      </c>
      <c r="E6" t="s">
        <v>2214</v>
      </c>
      <c r="F6">
        <v>7.4</v>
      </c>
      <c r="G6">
        <v>7.27</v>
      </c>
      <c r="H6">
        <v>8.35</v>
      </c>
      <c r="I6" s="1">
        <v>4.6445906142300002E-5</v>
      </c>
      <c r="J6">
        <v>7.5706827011899997E-3</v>
      </c>
      <c r="K6">
        <v>2.2712048103599999E-2</v>
      </c>
    </row>
    <row r="7" spans="1:11" x14ac:dyDescent="0.2">
      <c r="A7" t="s">
        <v>2215</v>
      </c>
      <c r="B7" t="s">
        <v>2216</v>
      </c>
      <c r="C7">
        <v>2</v>
      </c>
      <c r="D7">
        <v>2</v>
      </c>
      <c r="E7" t="s">
        <v>2217</v>
      </c>
      <c r="F7">
        <v>100</v>
      </c>
      <c r="G7">
        <v>97.6</v>
      </c>
      <c r="H7" t="s">
        <v>1678</v>
      </c>
      <c r="I7">
        <v>1.0382047964999999E-4</v>
      </c>
      <c r="J7">
        <v>1.01536429097E-2</v>
      </c>
      <c r="K7">
        <v>5.0768214548700001E-2</v>
      </c>
    </row>
    <row r="8" spans="1:11" x14ac:dyDescent="0.2">
      <c r="A8" t="s">
        <v>2218</v>
      </c>
      <c r="B8" t="s">
        <v>2219</v>
      </c>
      <c r="C8">
        <v>2</v>
      </c>
      <c r="D8">
        <v>2</v>
      </c>
      <c r="E8" t="s">
        <v>2217</v>
      </c>
      <c r="F8">
        <v>100</v>
      </c>
      <c r="G8">
        <v>97.6</v>
      </c>
      <c r="H8" t="s">
        <v>1678</v>
      </c>
      <c r="I8">
        <v>1.0382047964999999E-4</v>
      </c>
      <c r="J8">
        <v>1.01536429097E-2</v>
      </c>
      <c r="K8">
        <v>5.0768214548700001E-2</v>
      </c>
    </row>
    <row r="9" spans="1:11" x14ac:dyDescent="0.2">
      <c r="A9" t="s">
        <v>2179</v>
      </c>
      <c r="B9" t="s">
        <v>2180</v>
      </c>
      <c r="C9">
        <v>3</v>
      </c>
      <c r="D9">
        <v>2</v>
      </c>
      <c r="E9" t="s">
        <v>2220</v>
      </c>
      <c r="F9">
        <v>66.7</v>
      </c>
      <c r="G9">
        <v>65.06</v>
      </c>
      <c r="H9">
        <v>197.61</v>
      </c>
      <c r="I9">
        <v>3.0938120363099999E-4</v>
      </c>
      <c r="J9">
        <v>1.0806243469699999E-2</v>
      </c>
      <c r="K9">
        <v>0.15128740857600001</v>
      </c>
    </row>
    <row r="10" spans="1:11" x14ac:dyDescent="0.2">
      <c r="A10" t="s">
        <v>2176</v>
      </c>
      <c r="B10" t="s">
        <v>2177</v>
      </c>
      <c r="C10">
        <v>3</v>
      </c>
      <c r="D10">
        <v>2</v>
      </c>
      <c r="E10" t="s">
        <v>2220</v>
      </c>
      <c r="F10">
        <v>66.7</v>
      </c>
      <c r="G10">
        <v>65.06</v>
      </c>
      <c r="H10">
        <v>197.61</v>
      </c>
      <c r="I10">
        <v>3.0938120363099999E-4</v>
      </c>
      <c r="J10">
        <v>1.0806243469699999E-2</v>
      </c>
      <c r="K10">
        <v>0.15128740857600001</v>
      </c>
    </row>
    <row r="11" spans="1:11" x14ac:dyDescent="0.2">
      <c r="A11" t="s">
        <v>856</v>
      </c>
      <c r="B11" t="s">
        <v>857</v>
      </c>
      <c r="C11">
        <v>3</v>
      </c>
      <c r="D11">
        <v>2</v>
      </c>
      <c r="E11" t="s">
        <v>2220</v>
      </c>
      <c r="F11">
        <v>66.7</v>
      </c>
      <c r="G11">
        <v>65.06</v>
      </c>
      <c r="H11">
        <v>197.61</v>
      </c>
      <c r="I11">
        <v>3.0938120363099999E-4</v>
      </c>
      <c r="J11">
        <v>1.0806243469699999E-2</v>
      </c>
      <c r="K11">
        <v>0.15128740857600001</v>
      </c>
    </row>
    <row r="12" spans="1:11" x14ac:dyDescent="0.2">
      <c r="A12" t="s">
        <v>2221</v>
      </c>
      <c r="B12" t="s">
        <v>2222</v>
      </c>
      <c r="C12">
        <v>3</v>
      </c>
      <c r="D12">
        <v>2</v>
      </c>
      <c r="E12" t="s">
        <v>2217</v>
      </c>
      <c r="F12">
        <v>66.7</v>
      </c>
      <c r="G12">
        <v>65.06</v>
      </c>
      <c r="H12">
        <v>197.61</v>
      </c>
      <c r="I12">
        <v>3.0938120363099999E-4</v>
      </c>
      <c r="J12">
        <v>1.0806243469699999E-2</v>
      </c>
      <c r="K12">
        <v>0.15128740857600001</v>
      </c>
    </row>
    <row r="13" spans="1:11" x14ac:dyDescent="0.2">
      <c r="A13" t="s">
        <v>2223</v>
      </c>
      <c r="B13" t="s">
        <v>2224</v>
      </c>
      <c r="C13">
        <v>3</v>
      </c>
      <c r="D13">
        <v>2</v>
      </c>
      <c r="E13" t="s">
        <v>2217</v>
      </c>
      <c r="F13">
        <v>66.7</v>
      </c>
      <c r="G13">
        <v>65.06</v>
      </c>
      <c r="H13">
        <v>197.61</v>
      </c>
      <c r="I13">
        <v>3.0938120363099999E-4</v>
      </c>
      <c r="J13">
        <v>1.0806243469699999E-2</v>
      </c>
      <c r="K13">
        <v>0.15128740857600001</v>
      </c>
    </row>
    <row r="14" spans="1:11" x14ac:dyDescent="0.2">
      <c r="A14" t="s">
        <v>2225</v>
      </c>
      <c r="B14" t="s">
        <v>2226</v>
      </c>
      <c r="C14">
        <v>3</v>
      </c>
      <c r="D14">
        <v>2</v>
      </c>
      <c r="E14" t="s">
        <v>2217</v>
      </c>
      <c r="F14">
        <v>66.7</v>
      </c>
      <c r="G14">
        <v>65.06</v>
      </c>
      <c r="H14">
        <v>197.61</v>
      </c>
      <c r="I14">
        <v>3.0938120363099999E-4</v>
      </c>
      <c r="J14">
        <v>1.0806243469699999E-2</v>
      </c>
      <c r="K14">
        <v>0.15128740857600001</v>
      </c>
    </row>
    <row r="15" spans="1:11" x14ac:dyDescent="0.2">
      <c r="A15" t="s">
        <v>2227</v>
      </c>
      <c r="B15" t="s">
        <v>2228</v>
      </c>
      <c r="C15">
        <v>3</v>
      </c>
      <c r="D15">
        <v>2</v>
      </c>
      <c r="E15" t="s">
        <v>2217</v>
      </c>
      <c r="F15">
        <v>66.7</v>
      </c>
      <c r="G15">
        <v>65.06</v>
      </c>
      <c r="H15">
        <v>197.61</v>
      </c>
      <c r="I15">
        <v>3.0938120363099999E-4</v>
      </c>
      <c r="J15">
        <v>1.0806243469699999E-2</v>
      </c>
      <c r="K15">
        <v>0.15128740857600001</v>
      </c>
    </row>
    <row r="16" spans="1:11" x14ac:dyDescent="0.2">
      <c r="A16" t="s">
        <v>1343</v>
      </c>
      <c r="B16" t="s">
        <v>1344</v>
      </c>
      <c r="C16">
        <v>3</v>
      </c>
      <c r="D16">
        <v>2</v>
      </c>
      <c r="E16" t="s">
        <v>2229</v>
      </c>
      <c r="F16">
        <v>66.7</v>
      </c>
      <c r="G16">
        <v>65.06</v>
      </c>
      <c r="H16">
        <v>197.61</v>
      </c>
      <c r="I16">
        <v>3.0938120363099999E-4</v>
      </c>
      <c r="J16">
        <v>1.0806243469699999E-2</v>
      </c>
      <c r="K16">
        <v>0.15128740857600001</v>
      </c>
    </row>
    <row r="17" spans="1:11" x14ac:dyDescent="0.2">
      <c r="A17" t="s">
        <v>2191</v>
      </c>
      <c r="B17" t="s">
        <v>2192</v>
      </c>
      <c r="C17">
        <v>3</v>
      </c>
      <c r="D17">
        <v>2</v>
      </c>
      <c r="E17" t="s">
        <v>2220</v>
      </c>
      <c r="F17">
        <v>66.7</v>
      </c>
      <c r="G17">
        <v>65.06</v>
      </c>
      <c r="H17">
        <v>197.61</v>
      </c>
      <c r="I17">
        <v>3.0938120363099999E-4</v>
      </c>
      <c r="J17">
        <v>1.0806243469699999E-2</v>
      </c>
      <c r="K17">
        <v>0.15128740857600001</v>
      </c>
    </row>
    <row r="18" spans="1:11" x14ac:dyDescent="0.2">
      <c r="A18" t="s">
        <v>2230</v>
      </c>
      <c r="B18" t="s">
        <v>2231</v>
      </c>
      <c r="C18">
        <v>4</v>
      </c>
      <c r="D18">
        <v>2</v>
      </c>
      <c r="E18" t="s">
        <v>2217</v>
      </c>
      <c r="F18">
        <v>50</v>
      </c>
      <c r="G18">
        <v>48.8</v>
      </c>
      <c r="H18">
        <v>98.79</v>
      </c>
      <c r="I18">
        <v>6.1463284190100003E-4</v>
      </c>
      <c r="J18">
        <v>2.0037030646000001E-2</v>
      </c>
      <c r="K18">
        <v>0.30055545968899999</v>
      </c>
    </row>
    <row r="19" spans="1:11" x14ac:dyDescent="0.2">
      <c r="A19" t="s">
        <v>1715</v>
      </c>
      <c r="B19" t="s">
        <v>1716</v>
      </c>
      <c r="C19">
        <v>188</v>
      </c>
      <c r="D19">
        <v>8</v>
      </c>
      <c r="E19" t="s">
        <v>2232</v>
      </c>
      <c r="F19">
        <v>4.3</v>
      </c>
      <c r="G19">
        <v>4.1500000000000004</v>
      </c>
      <c r="H19">
        <v>4.62</v>
      </c>
      <c r="I19">
        <v>6.5605840287899996E-4</v>
      </c>
      <c r="J19">
        <v>2.0050784937999999E-2</v>
      </c>
      <c r="K19">
        <v>0.32081255900799999</v>
      </c>
    </row>
    <row r="20" spans="1:11" x14ac:dyDescent="0.2">
      <c r="A20" t="s">
        <v>1717</v>
      </c>
      <c r="B20" t="s">
        <v>1718</v>
      </c>
      <c r="C20">
        <v>191</v>
      </c>
      <c r="D20">
        <v>8</v>
      </c>
      <c r="E20" t="s">
        <v>2232</v>
      </c>
      <c r="F20">
        <v>4.2</v>
      </c>
      <c r="G20">
        <v>4.09</v>
      </c>
      <c r="H20">
        <v>4.54</v>
      </c>
      <c r="I20">
        <v>7.2806968262800005E-4</v>
      </c>
      <c r="J20">
        <v>2.0942710282699999E-2</v>
      </c>
      <c r="K20">
        <v>0.35602607480499998</v>
      </c>
    </row>
    <row r="21" spans="1:11" x14ac:dyDescent="0.2">
      <c r="A21" t="s">
        <v>1735</v>
      </c>
      <c r="B21" t="s">
        <v>1736</v>
      </c>
      <c r="C21">
        <v>194</v>
      </c>
      <c r="D21">
        <v>8</v>
      </c>
      <c r="E21" t="s">
        <v>2232</v>
      </c>
      <c r="F21">
        <v>4.0999999999999996</v>
      </c>
      <c r="G21">
        <v>4.0199999999999996</v>
      </c>
      <c r="H21">
        <v>4.47</v>
      </c>
      <c r="I21">
        <v>8.0633359454800003E-4</v>
      </c>
      <c r="J21">
        <v>2.1905395985199999E-2</v>
      </c>
      <c r="K21">
        <v>0.394297127734</v>
      </c>
    </row>
    <row r="22" spans="1:11" x14ac:dyDescent="0.2">
      <c r="A22" t="s">
        <v>2233</v>
      </c>
      <c r="B22" t="s">
        <v>2234</v>
      </c>
      <c r="C22">
        <v>5</v>
      </c>
      <c r="D22">
        <v>2</v>
      </c>
      <c r="E22" t="s">
        <v>2229</v>
      </c>
      <c r="F22">
        <v>40</v>
      </c>
      <c r="G22">
        <v>39.04</v>
      </c>
      <c r="H22">
        <v>65.849999999999994</v>
      </c>
      <c r="I22">
        <v>1.0175565662299999E-3</v>
      </c>
      <c r="J22">
        <v>2.50025234241E-2</v>
      </c>
      <c r="K22">
        <v>0.49758516088600002</v>
      </c>
    </row>
    <row r="23" spans="1:11" x14ac:dyDescent="0.2">
      <c r="A23" t="s">
        <v>2235</v>
      </c>
      <c r="B23" t="s">
        <v>2236</v>
      </c>
      <c r="C23">
        <v>44</v>
      </c>
      <c r="D23">
        <v>4</v>
      </c>
      <c r="E23" t="s">
        <v>2212</v>
      </c>
      <c r="F23">
        <v>9.1</v>
      </c>
      <c r="G23">
        <v>8.8699999999999992</v>
      </c>
      <c r="H23">
        <v>10.07</v>
      </c>
      <c r="I23">
        <v>1.02259809506E-3</v>
      </c>
      <c r="J23">
        <v>2.50025234241E-2</v>
      </c>
      <c r="K23">
        <v>0.50005046848199997</v>
      </c>
    </row>
    <row r="24" spans="1:11" x14ac:dyDescent="0.2">
      <c r="A24" t="s">
        <v>2237</v>
      </c>
      <c r="B24" t="s">
        <v>2238</v>
      </c>
      <c r="C24">
        <v>47</v>
      </c>
      <c r="D24">
        <v>4</v>
      </c>
      <c r="E24" t="s">
        <v>2212</v>
      </c>
      <c r="F24">
        <v>8.5</v>
      </c>
      <c r="G24">
        <v>8.31</v>
      </c>
      <c r="H24">
        <v>9.36</v>
      </c>
      <c r="I24">
        <v>1.31259623328E-3</v>
      </c>
      <c r="J24">
        <v>2.6810093893E-2</v>
      </c>
      <c r="K24">
        <v>0.64185955807600004</v>
      </c>
    </row>
    <row r="25" spans="1:11" x14ac:dyDescent="0.2">
      <c r="A25" t="s">
        <v>1601</v>
      </c>
      <c r="B25" t="s">
        <v>1602</v>
      </c>
      <c r="C25">
        <v>48</v>
      </c>
      <c r="D25">
        <v>4</v>
      </c>
      <c r="E25" t="s">
        <v>2239</v>
      </c>
      <c r="F25">
        <v>8.3000000000000007</v>
      </c>
      <c r="G25">
        <v>8.1300000000000008</v>
      </c>
      <c r="H25">
        <v>9.15</v>
      </c>
      <c r="I25">
        <v>1.4208275677300001E-3</v>
      </c>
      <c r="J25">
        <v>2.6810093893E-2</v>
      </c>
      <c r="K25">
        <v>0.69478468062200005</v>
      </c>
    </row>
    <row r="26" spans="1:11" x14ac:dyDescent="0.2">
      <c r="A26" t="s">
        <v>2101</v>
      </c>
      <c r="B26" t="s">
        <v>2102</v>
      </c>
      <c r="C26">
        <v>824</v>
      </c>
      <c r="D26">
        <v>18</v>
      </c>
      <c r="E26" t="s">
        <v>2240</v>
      </c>
      <c r="F26">
        <v>2.2000000000000002</v>
      </c>
      <c r="G26">
        <v>2.13</v>
      </c>
      <c r="H26">
        <v>2.4500000000000002</v>
      </c>
      <c r="I26">
        <v>1.5016995716300001E-3</v>
      </c>
      <c r="J26">
        <v>2.6810093893E-2</v>
      </c>
      <c r="K26">
        <v>0.73433109052500001</v>
      </c>
    </row>
    <row r="27" spans="1:11" x14ac:dyDescent="0.2">
      <c r="A27" t="s">
        <v>2241</v>
      </c>
      <c r="B27" t="s">
        <v>2242</v>
      </c>
      <c r="C27">
        <v>6</v>
      </c>
      <c r="D27">
        <v>2</v>
      </c>
      <c r="E27" t="s">
        <v>2243</v>
      </c>
      <c r="F27">
        <v>33.299999999999997</v>
      </c>
      <c r="G27">
        <v>32.53</v>
      </c>
      <c r="H27">
        <v>49.39</v>
      </c>
      <c r="I27">
        <v>1.5161636516500001E-3</v>
      </c>
      <c r="J27">
        <v>2.6810093893E-2</v>
      </c>
      <c r="K27">
        <v>0.74140402565700003</v>
      </c>
    </row>
    <row r="28" spans="1:11" x14ac:dyDescent="0.2">
      <c r="A28" t="s">
        <v>2244</v>
      </c>
      <c r="B28" t="s">
        <v>2245</v>
      </c>
      <c r="C28">
        <v>6</v>
      </c>
      <c r="D28">
        <v>2</v>
      </c>
      <c r="E28" t="s">
        <v>2229</v>
      </c>
      <c r="F28">
        <v>33.299999999999997</v>
      </c>
      <c r="G28">
        <v>32.53</v>
      </c>
      <c r="H28">
        <v>49.39</v>
      </c>
      <c r="I28">
        <v>1.5161636516500001E-3</v>
      </c>
      <c r="J28">
        <v>2.6810093893E-2</v>
      </c>
      <c r="K28">
        <v>0.74140402565700003</v>
      </c>
    </row>
    <row r="29" spans="1:11" x14ac:dyDescent="0.2">
      <c r="A29" t="s">
        <v>2246</v>
      </c>
      <c r="B29" t="s">
        <v>2247</v>
      </c>
      <c r="C29">
        <v>6</v>
      </c>
      <c r="D29">
        <v>2</v>
      </c>
      <c r="E29" t="s">
        <v>2243</v>
      </c>
      <c r="F29">
        <v>33.299999999999997</v>
      </c>
      <c r="G29">
        <v>32.53</v>
      </c>
      <c r="H29">
        <v>49.39</v>
      </c>
      <c r="I29">
        <v>1.5161636516500001E-3</v>
      </c>
      <c r="J29">
        <v>2.6810093893E-2</v>
      </c>
      <c r="K29">
        <v>0.74140402565700003</v>
      </c>
    </row>
    <row r="30" spans="1:11" x14ac:dyDescent="0.2">
      <c r="A30" t="s">
        <v>2248</v>
      </c>
      <c r="B30" t="s">
        <v>2249</v>
      </c>
      <c r="C30">
        <v>6</v>
      </c>
      <c r="D30">
        <v>2</v>
      </c>
      <c r="E30" t="s">
        <v>2229</v>
      </c>
      <c r="F30">
        <v>33.299999999999997</v>
      </c>
      <c r="G30">
        <v>32.53</v>
      </c>
      <c r="H30">
        <v>49.39</v>
      </c>
      <c r="I30">
        <v>1.5161636516500001E-3</v>
      </c>
      <c r="J30">
        <v>2.6810093893E-2</v>
      </c>
      <c r="K30">
        <v>0.74140402565700003</v>
      </c>
    </row>
    <row r="31" spans="1:11" x14ac:dyDescent="0.2">
      <c r="A31" t="s">
        <v>2250</v>
      </c>
      <c r="B31" t="s">
        <v>2251</v>
      </c>
      <c r="C31">
        <v>49</v>
      </c>
      <c r="D31">
        <v>4</v>
      </c>
      <c r="E31" t="s">
        <v>2212</v>
      </c>
      <c r="F31">
        <v>8.1999999999999993</v>
      </c>
      <c r="G31">
        <v>7.97</v>
      </c>
      <c r="H31">
        <v>8.94</v>
      </c>
      <c r="I31">
        <v>1.5351383006199999E-3</v>
      </c>
      <c r="J31">
        <v>2.6810093893E-2</v>
      </c>
      <c r="K31">
        <v>0.75068262900399996</v>
      </c>
    </row>
    <row r="32" spans="1:11" x14ac:dyDescent="0.2">
      <c r="A32" t="s">
        <v>1636</v>
      </c>
      <c r="B32" t="s">
        <v>1637</v>
      </c>
      <c r="C32">
        <v>87</v>
      </c>
      <c r="D32">
        <v>5</v>
      </c>
      <c r="E32" t="s">
        <v>2213</v>
      </c>
      <c r="F32">
        <v>5.7</v>
      </c>
      <c r="G32">
        <v>5.61</v>
      </c>
      <c r="H32">
        <v>6.18</v>
      </c>
      <c r="I32">
        <v>1.9262809100099999E-3</v>
      </c>
      <c r="J32">
        <v>3.24810815515E-2</v>
      </c>
      <c r="K32">
        <v>0.94195136499300003</v>
      </c>
    </row>
    <row r="33" spans="1:11" x14ac:dyDescent="0.2">
      <c r="A33" t="s">
        <v>76</v>
      </c>
      <c r="B33" t="s">
        <v>77</v>
      </c>
      <c r="C33">
        <v>27</v>
      </c>
      <c r="D33">
        <v>3</v>
      </c>
      <c r="E33" t="s">
        <v>2252</v>
      </c>
      <c r="F33">
        <v>11.1</v>
      </c>
      <c r="G33">
        <v>10.84</v>
      </c>
      <c r="H33">
        <v>12.46</v>
      </c>
      <c r="I33">
        <v>2.54604189984E-3</v>
      </c>
      <c r="J33">
        <v>3.6618073206499999E-2</v>
      </c>
      <c r="K33">
        <v>1</v>
      </c>
    </row>
    <row r="34" spans="1:11" x14ac:dyDescent="0.2">
      <c r="A34" t="s">
        <v>1568</v>
      </c>
      <c r="B34" t="s">
        <v>1569</v>
      </c>
      <c r="C34">
        <v>27</v>
      </c>
      <c r="D34">
        <v>3</v>
      </c>
      <c r="E34" t="s">
        <v>2252</v>
      </c>
      <c r="F34">
        <v>11.1</v>
      </c>
      <c r="G34">
        <v>10.84</v>
      </c>
      <c r="H34">
        <v>12.46</v>
      </c>
      <c r="I34">
        <v>2.54604189984E-3</v>
      </c>
      <c r="J34">
        <v>3.6618073206499999E-2</v>
      </c>
      <c r="K34">
        <v>1</v>
      </c>
    </row>
    <row r="35" spans="1:11" x14ac:dyDescent="0.2">
      <c r="A35" t="s">
        <v>1572</v>
      </c>
      <c r="B35" t="s">
        <v>1573</v>
      </c>
      <c r="C35">
        <v>27</v>
      </c>
      <c r="D35">
        <v>3</v>
      </c>
      <c r="E35" t="s">
        <v>2252</v>
      </c>
      <c r="F35">
        <v>11.1</v>
      </c>
      <c r="G35">
        <v>10.84</v>
      </c>
      <c r="H35">
        <v>12.46</v>
      </c>
      <c r="I35">
        <v>2.54604189984E-3</v>
      </c>
      <c r="J35">
        <v>3.6618073206499999E-2</v>
      </c>
      <c r="K35">
        <v>1</v>
      </c>
    </row>
    <row r="36" spans="1:11" x14ac:dyDescent="0.2">
      <c r="A36" t="s">
        <v>1570</v>
      </c>
      <c r="B36" t="s">
        <v>1571</v>
      </c>
      <c r="C36">
        <v>27</v>
      </c>
      <c r="D36">
        <v>3</v>
      </c>
      <c r="E36" t="s">
        <v>2252</v>
      </c>
      <c r="F36">
        <v>11.1</v>
      </c>
      <c r="G36">
        <v>10.84</v>
      </c>
      <c r="H36">
        <v>12.46</v>
      </c>
      <c r="I36">
        <v>2.54604189984E-3</v>
      </c>
      <c r="J36">
        <v>3.6618073206499999E-2</v>
      </c>
      <c r="K36">
        <v>1</v>
      </c>
    </row>
    <row r="37" spans="1:11" x14ac:dyDescent="0.2">
      <c r="A37" t="s">
        <v>1565</v>
      </c>
      <c r="B37" t="s">
        <v>1566</v>
      </c>
      <c r="C37">
        <v>27</v>
      </c>
      <c r="D37">
        <v>3</v>
      </c>
      <c r="E37" t="s">
        <v>2252</v>
      </c>
      <c r="F37">
        <v>11.1</v>
      </c>
      <c r="G37">
        <v>10.84</v>
      </c>
      <c r="H37">
        <v>12.46</v>
      </c>
      <c r="I37">
        <v>2.54604189984E-3</v>
      </c>
      <c r="J37">
        <v>3.6618073206499999E-2</v>
      </c>
      <c r="K37">
        <v>1</v>
      </c>
    </row>
    <row r="38" spans="1:11" x14ac:dyDescent="0.2">
      <c r="A38" t="s">
        <v>1574</v>
      </c>
      <c r="B38" t="s">
        <v>1575</v>
      </c>
      <c r="C38">
        <v>28</v>
      </c>
      <c r="D38">
        <v>3</v>
      </c>
      <c r="E38" t="s">
        <v>2252</v>
      </c>
      <c r="F38">
        <v>10.7</v>
      </c>
      <c r="G38">
        <v>10.46</v>
      </c>
      <c r="H38">
        <v>11.96</v>
      </c>
      <c r="I38">
        <v>2.8305976339400001E-3</v>
      </c>
      <c r="J38">
        <v>3.9547492657E-2</v>
      </c>
      <c r="K38">
        <v>1</v>
      </c>
    </row>
    <row r="39" spans="1:11" x14ac:dyDescent="0.2">
      <c r="A39" t="s">
        <v>1631</v>
      </c>
      <c r="B39" t="s">
        <v>1632</v>
      </c>
      <c r="C39">
        <v>32</v>
      </c>
      <c r="D39">
        <v>3</v>
      </c>
      <c r="E39" t="s">
        <v>2253</v>
      </c>
      <c r="F39">
        <v>9.4</v>
      </c>
      <c r="G39">
        <v>9.15</v>
      </c>
      <c r="H39">
        <v>10.31</v>
      </c>
      <c r="I39">
        <v>4.1611012443700003E-3</v>
      </c>
      <c r="J39">
        <v>5.1562521218300003E-2</v>
      </c>
      <c r="K39">
        <v>1</v>
      </c>
    </row>
    <row r="40" spans="1:11" x14ac:dyDescent="0.2">
      <c r="A40" t="s">
        <v>2254</v>
      </c>
      <c r="B40" t="s">
        <v>2255</v>
      </c>
      <c r="C40">
        <v>32</v>
      </c>
      <c r="D40">
        <v>3</v>
      </c>
      <c r="E40" t="s">
        <v>2256</v>
      </c>
      <c r="F40">
        <v>9.4</v>
      </c>
      <c r="G40">
        <v>9.15</v>
      </c>
      <c r="H40">
        <v>10.31</v>
      </c>
      <c r="I40">
        <v>4.1611012443700003E-3</v>
      </c>
      <c r="J40">
        <v>5.1562521218300003E-2</v>
      </c>
      <c r="K40">
        <v>1</v>
      </c>
    </row>
    <row r="41" spans="1:11" x14ac:dyDescent="0.2">
      <c r="A41" t="s">
        <v>1629</v>
      </c>
      <c r="B41" t="s">
        <v>1630</v>
      </c>
      <c r="C41">
        <v>32</v>
      </c>
      <c r="D41">
        <v>3</v>
      </c>
      <c r="E41" t="s">
        <v>2253</v>
      </c>
      <c r="F41">
        <v>9.4</v>
      </c>
      <c r="G41">
        <v>9.15</v>
      </c>
      <c r="H41">
        <v>10.31</v>
      </c>
      <c r="I41">
        <v>4.1611012443700003E-3</v>
      </c>
      <c r="J41">
        <v>5.1562521218300003E-2</v>
      </c>
      <c r="K41">
        <v>1</v>
      </c>
    </row>
    <row r="42" spans="1:11" x14ac:dyDescent="0.2">
      <c r="A42" t="s">
        <v>1659</v>
      </c>
      <c r="B42" t="s">
        <v>1660</v>
      </c>
      <c r="C42">
        <v>104</v>
      </c>
      <c r="D42">
        <v>5</v>
      </c>
      <c r="E42" t="s">
        <v>2257</v>
      </c>
      <c r="F42">
        <v>4.8</v>
      </c>
      <c r="G42">
        <v>4.6900000000000004</v>
      </c>
      <c r="H42">
        <v>5.1100000000000003</v>
      </c>
      <c r="I42">
        <v>4.1858786878999996E-3</v>
      </c>
      <c r="J42">
        <v>5.1562521218300003E-2</v>
      </c>
      <c r="K42">
        <v>1</v>
      </c>
    </row>
    <row r="43" spans="1:11" x14ac:dyDescent="0.2">
      <c r="A43" t="s">
        <v>1815</v>
      </c>
      <c r="B43" t="s">
        <v>1816</v>
      </c>
      <c r="C43">
        <v>10</v>
      </c>
      <c r="D43">
        <v>2</v>
      </c>
      <c r="E43" t="s">
        <v>2258</v>
      </c>
      <c r="F43">
        <v>20</v>
      </c>
      <c r="G43">
        <v>19.52</v>
      </c>
      <c r="H43">
        <v>24.68</v>
      </c>
      <c r="I43">
        <v>4.4286828040199996E-3</v>
      </c>
      <c r="J43">
        <v>5.1562521218300003E-2</v>
      </c>
      <c r="K43">
        <v>1</v>
      </c>
    </row>
    <row r="44" spans="1:11" x14ac:dyDescent="0.2">
      <c r="A44" t="s">
        <v>2259</v>
      </c>
      <c r="B44" t="s">
        <v>2260</v>
      </c>
      <c r="C44">
        <v>10</v>
      </c>
      <c r="D44">
        <v>2</v>
      </c>
      <c r="E44" t="s">
        <v>2220</v>
      </c>
      <c r="F44">
        <v>20</v>
      </c>
      <c r="G44">
        <v>19.52</v>
      </c>
      <c r="H44">
        <v>24.68</v>
      </c>
      <c r="I44">
        <v>4.4286828040199996E-3</v>
      </c>
      <c r="J44">
        <v>5.1562521218300003E-2</v>
      </c>
      <c r="K44">
        <v>1</v>
      </c>
    </row>
    <row r="45" spans="1:11" x14ac:dyDescent="0.2">
      <c r="A45" t="s">
        <v>2261</v>
      </c>
      <c r="B45" t="s">
        <v>2262</v>
      </c>
      <c r="C45">
        <v>10</v>
      </c>
      <c r="D45">
        <v>2</v>
      </c>
      <c r="E45" t="s">
        <v>2229</v>
      </c>
      <c r="F45">
        <v>20</v>
      </c>
      <c r="G45">
        <v>19.52</v>
      </c>
      <c r="H45">
        <v>24.68</v>
      </c>
      <c r="I45">
        <v>4.4286828040199996E-3</v>
      </c>
      <c r="J45">
        <v>5.1562521218300003E-2</v>
      </c>
      <c r="K45">
        <v>1</v>
      </c>
    </row>
    <row r="46" spans="1:11" x14ac:dyDescent="0.2">
      <c r="A46" t="s">
        <v>2126</v>
      </c>
      <c r="B46" t="s">
        <v>2127</v>
      </c>
      <c r="C46">
        <v>107</v>
      </c>
      <c r="D46">
        <v>5</v>
      </c>
      <c r="E46" t="s">
        <v>2263</v>
      </c>
      <c r="F46">
        <v>4.7</v>
      </c>
      <c r="G46">
        <v>4.5599999999999996</v>
      </c>
      <c r="H46">
        <v>4.96</v>
      </c>
      <c r="I46">
        <v>4.7245857047299999E-3</v>
      </c>
      <c r="J46">
        <v>5.3728428130500001E-2</v>
      </c>
      <c r="K46">
        <v>1</v>
      </c>
    </row>
    <row r="47" spans="1:11" x14ac:dyDescent="0.2">
      <c r="A47" t="s">
        <v>2001</v>
      </c>
      <c r="B47" t="s">
        <v>2002</v>
      </c>
      <c r="C47">
        <v>993</v>
      </c>
      <c r="D47">
        <v>19</v>
      </c>
      <c r="E47" t="s">
        <v>2264</v>
      </c>
      <c r="F47">
        <v>1.9</v>
      </c>
      <c r="G47">
        <v>1.87</v>
      </c>
      <c r="H47">
        <v>2.12</v>
      </c>
      <c r="I47">
        <v>4.9598279847000003E-3</v>
      </c>
      <c r="J47">
        <v>5.4777190547600003E-2</v>
      </c>
      <c r="K47">
        <v>1</v>
      </c>
    </row>
    <row r="48" spans="1:11" x14ac:dyDescent="0.2">
      <c r="A48" t="s">
        <v>1582</v>
      </c>
      <c r="B48" t="s">
        <v>1583</v>
      </c>
      <c r="C48">
        <v>35</v>
      </c>
      <c r="D48">
        <v>3</v>
      </c>
      <c r="E48" t="s">
        <v>2252</v>
      </c>
      <c r="F48">
        <v>8.6</v>
      </c>
      <c r="G48">
        <v>8.3699999999999992</v>
      </c>
      <c r="H48">
        <v>9.34</v>
      </c>
      <c r="I48">
        <v>5.3708794767900001E-3</v>
      </c>
      <c r="J48">
        <v>5.4777190547600003E-2</v>
      </c>
      <c r="K48">
        <v>1</v>
      </c>
    </row>
    <row r="49" spans="1:11" x14ac:dyDescent="0.2">
      <c r="A49" t="s">
        <v>2265</v>
      </c>
      <c r="B49" t="s">
        <v>2266</v>
      </c>
      <c r="C49">
        <v>11</v>
      </c>
      <c r="D49">
        <v>2</v>
      </c>
      <c r="E49" t="s">
        <v>2243</v>
      </c>
      <c r="F49">
        <v>18.2</v>
      </c>
      <c r="G49">
        <v>17.739999999999998</v>
      </c>
      <c r="H49">
        <v>21.94</v>
      </c>
      <c r="I49">
        <v>5.3769021396400003E-3</v>
      </c>
      <c r="J49">
        <v>5.4777190547600003E-2</v>
      </c>
      <c r="K49">
        <v>1</v>
      </c>
    </row>
    <row r="50" spans="1:11" x14ac:dyDescent="0.2">
      <c r="A50" t="s">
        <v>2267</v>
      </c>
      <c r="B50" t="s">
        <v>2268</v>
      </c>
      <c r="C50">
        <v>11</v>
      </c>
      <c r="D50">
        <v>2</v>
      </c>
      <c r="E50" t="s">
        <v>2243</v>
      </c>
      <c r="F50">
        <v>18.2</v>
      </c>
      <c r="G50">
        <v>17.739999999999998</v>
      </c>
      <c r="H50">
        <v>21.94</v>
      </c>
      <c r="I50">
        <v>5.3769021396400003E-3</v>
      </c>
      <c r="J50">
        <v>5.4777190547600003E-2</v>
      </c>
      <c r="K50">
        <v>1</v>
      </c>
    </row>
    <row r="51" spans="1:11" x14ac:dyDescent="0.2">
      <c r="A51" t="s">
        <v>2269</v>
      </c>
      <c r="B51" t="s">
        <v>2270</v>
      </c>
      <c r="C51">
        <v>11</v>
      </c>
      <c r="D51">
        <v>2</v>
      </c>
      <c r="E51" t="s">
        <v>2243</v>
      </c>
      <c r="F51">
        <v>18.2</v>
      </c>
      <c r="G51">
        <v>17.739999999999998</v>
      </c>
      <c r="H51">
        <v>21.94</v>
      </c>
      <c r="I51">
        <v>5.3769021396400003E-3</v>
      </c>
      <c r="J51">
        <v>5.4777190547600003E-2</v>
      </c>
      <c r="K51">
        <v>1</v>
      </c>
    </row>
    <row r="52" spans="1:11" x14ac:dyDescent="0.2">
      <c r="A52" t="s">
        <v>1932</v>
      </c>
      <c r="B52" t="s">
        <v>1933</v>
      </c>
      <c r="C52">
        <v>450</v>
      </c>
      <c r="D52">
        <v>11</v>
      </c>
      <c r="E52" t="s">
        <v>2271</v>
      </c>
      <c r="F52">
        <v>2.4</v>
      </c>
      <c r="G52">
        <v>2.39</v>
      </c>
      <c r="H52">
        <v>2.62</v>
      </c>
      <c r="I52">
        <v>6.03002804486E-3</v>
      </c>
      <c r="J52">
        <v>5.8041428821200003E-2</v>
      </c>
      <c r="K52">
        <v>1</v>
      </c>
    </row>
    <row r="53" spans="1:11" x14ac:dyDescent="0.2">
      <c r="A53" t="s">
        <v>2116</v>
      </c>
      <c r="B53" t="s">
        <v>2117</v>
      </c>
      <c r="C53">
        <v>72</v>
      </c>
      <c r="D53">
        <v>4</v>
      </c>
      <c r="E53" t="s">
        <v>2272</v>
      </c>
      <c r="F53">
        <v>5.6</v>
      </c>
      <c r="G53">
        <v>5.42</v>
      </c>
      <c r="H53">
        <v>5.9</v>
      </c>
      <c r="I53">
        <v>6.2368791942100004E-3</v>
      </c>
      <c r="J53">
        <v>5.8041428821200003E-2</v>
      </c>
      <c r="K53">
        <v>1</v>
      </c>
    </row>
    <row r="54" spans="1:11" x14ac:dyDescent="0.2">
      <c r="A54" t="s">
        <v>1584</v>
      </c>
      <c r="B54" t="s">
        <v>1585</v>
      </c>
      <c r="C54">
        <v>37</v>
      </c>
      <c r="D54">
        <v>3</v>
      </c>
      <c r="E54" t="s">
        <v>2252</v>
      </c>
      <c r="F54">
        <v>8.1</v>
      </c>
      <c r="G54">
        <v>7.91</v>
      </c>
      <c r="H54">
        <v>8.7899999999999991</v>
      </c>
      <c r="I54">
        <v>6.2830427060999996E-3</v>
      </c>
      <c r="J54">
        <v>5.8041428821200003E-2</v>
      </c>
      <c r="K54">
        <v>1</v>
      </c>
    </row>
    <row r="55" spans="1:11" x14ac:dyDescent="0.2">
      <c r="A55" t="s">
        <v>2273</v>
      </c>
      <c r="B55" t="s">
        <v>2274</v>
      </c>
      <c r="C55">
        <v>12</v>
      </c>
      <c r="D55">
        <v>2</v>
      </c>
      <c r="E55" t="s">
        <v>2229</v>
      </c>
      <c r="F55">
        <v>16.7</v>
      </c>
      <c r="G55">
        <v>16.27</v>
      </c>
      <c r="H55">
        <v>19.739999999999998</v>
      </c>
      <c r="I55">
        <v>6.4094829373099998E-3</v>
      </c>
      <c r="J55">
        <v>5.8041428821200003E-2</v>
      </c>
      <c r="K55">
        <v>1</v>
      </c>
    </row>
    <row r="56" spans="1:11" x14ac:dyDescent="0.2">
      <c r="A56" t="s">
        <v>2275</v>
      </c>
      <c r="B56" t="s">
        <v>2276</v>
      </c>
      <c r="C56">
        <v>12</v>
      </c>
      <c r="D56">
        <v>2</v>
      </c>
      <c r="E56" t="s">
        <v>2229</v>
      </c>
      <c r="F56">
        <v>16.7</v>
      </c>
      <c r="G56">
        <v>16.27</v>
      </c>
      <c r="H56">
        <v>19.739999999999998</v>
      </c>
      <c r="I56">
        <v>6.4094829373099998E-3</v>
      </c>
      <c r="J56">
        <v>5.8041428821200003E-2</v>
      </c>
      <c r="K56">
        <v>1</v>
      </c>
    </row>
    <row r="57" spans="1:11" x14ac:dyDescent="0.2">
      <c r="A57" t="s">
        <v>2277</v>
      </c>
      <c r="B57" t="s">
        <v>2278</v>
      </c>
      <c r="C57">
        <v>12</v>
      </c>
      <c r="D57">
        <v>2</v>
      </c>
      <c r="E57" t="s">
        <v>2229</v>
      </c>
      <c r="F57">
        <v>16.7</v>
      </c>
      <c r="G57">
        <v>16.27</v>
      </c>
      <c r="H57">
        <v>19.739999999999998</v>
      </c>
      <c r="I57">
        <v>6.4094829373099998E-3</v>
      </c>
      <c r="J57">
        <v>5.8041428821200003E-2</v>
      </c>
      <c r="K57">
        <v>1</v>
      </c>
    </row>
    <row r="58" spans="1:11" x14ac:dyDescent="0.2">
      <c r="A58" t="s">
        <v>714</v>
      </c>
      <c r="B58" t="s">
        <v>715</v>
      </c>
      <c r="C58">
        <v>39</v>
      </c>
      <c r="D58">
        <v>3</v>
      </c>
      <c r="E58" t="s">
        <v>2279</v>
      </c>
      <c r="F58">
        <v>7.7</v>
      </c>
      <c r="G58">
        <v>7.51</v>
      </c>
      <c r="H58">
        <v>8.3000000000000007</v>
      </c>
      <c r="I58">
        <v>7.2822678518100004E-3</v>
      </c>
      <c r="J58">
        <v>6.4553459934700005E-2</v>
      </c>
      <c r="K58">
        <v>1</v>
      </c>
    </row>
    <row r="59" spans="1:11" x14ac:dyDescent="0.2">
      <c r="A59" t="s">
        <v>2280</v>
      </c>
      <c r="B59" t="s">
        <v>2281</v>
      </c>
      <c r="C59">
        <v>13</v>
      </c>
      <c r="D59">
        <v>2</v>
      </c>
      <c r="E59" t="s">
        <v>2229</v>
      </c>
      <c r="F59">
        <v>15.4</v>
      </c>
      <c r="G59">
        <v>15.01</v>
      </c>
      <c r="H59">
        <v>17.940000000000001</v>
      </c>
      <c r="I59">
        <v>7.52463643411E-3</v>
      </c>
      <c r="J59">
        <v>6.4553459934700005E-2</v>
      </c>
      <c r="K59">
        <v>1</v>
      </c>
    </row>
    <row r="60" spans="1:11" x14ac:dyDescent="0.2">
      <c r="A60" t="s">
        <v>2282</v>
      </c>
      <c r="B60" t="s">
        <v>2283</v>
      </c>
      <c r="C60">
        <v>13</v>
      </c>
      <c r="D60">
        <v>2</v>
      </c>
      <c r="E60" t="s">
        <v>2229</v>
      </c>
      <c r="F60">
        <v>15.4</v>
      </c>
      <c r="G60">
        <v>15.01</v>
      </c>
      <c r="H60">
        <v>17.940000000000001</v>
      </c>
      <c r="I60">
        <v>7.52463643411E-3</v>
      </c>
      <c r="J60">
        <v>6.4553459934700005E-2</v>
      </c>
      <c r="K60">
        <v>1</v>
      </c>
    </row>
    <row r="61" spans="1:11" x14ac:dyDescent="0.2">
      <c r="A61" t="s">
        <v>1908</v>
      </c>
      <c r="B61" t="s">
        <v>1909</v>
      </c>
      <c r="C61">
        <v>281</v>
      </c>
      <c r="D61">
        <v>8</v>
      </c>
      <c r="E61" t="s">
        <v>2284</v>
      </c>
      <c r="F61">
        <v>2.8</v>
      </c>
      <c r="G61">
        <v>2.78</v>
      </c>
      <c r="H61">
        <v>3.01</v>
      </c>
      <c r="I61">
        <v>7.95457875902E-3</v>
      </c>
      <c r="J61">
        <v>6.7065327813099998E-2</v>
      </c>
      <c r="K61">
        <v>1</v>
      </c>
    </row>
    <row r="62" spans="1:11" x14ac:dyDescent="0.2">
      <c r="A62" t="s">
        <v>1589</v>
      </c>
      <c r="B62" t="s">
        <v>1590</v>
      </c>
      <c r="C62">
        <v>41</v>
      </c>
      <c r="D62">
        <v>3</v>
      </c>
      <c r="E62" t="s">
        <v>2252</v>
      </c>
      <c r="F62">
        <v>7.3</v>
      </c>
      <c r="G62">
        <v>7.14</v>
      </c>
      <c r="H62">
        <v>7.86</v>
      </c>
      <c r="I62">
        <v>8.3704715428600009E-3</v>
      </c>
      <c r="J62">
        <v>6.9375603126399996E-2</v>
      </c>
      <c r="K62">
        <v>1</v>
      </c>
    </row>
    <row r="63" spans="1:11" x14ac:dyDescent="0.2">
      <c r="A63" t="s">
        <v>2285</v>
      </c>
      <c r="B63" t="s">
        <v>2286</v>
      </c>
      <c r="C63">
        <v>14</v>
      </c>
      <c r="D63">
        <v>2</v>
      </c>
      <c r="E63" t="s">
        <v>2243</v>
      </c>
      <c r="F63">
        <v>14.3</v>
      </c>
      <c r="G63">
        <v>13.94</v>
      </c>
      <c r="H63">
        <v>16.45</v>
      </c>
      <c r="I63">
        <v>8.7206009501700002E-3</v>
      </c>
      <c r="J63">
        <v>6.9589953181100006E-2</v>
      </c>
      <c r="K63">
        <v>1</v>
      </c>
    </row>
    <row r="64" spans="1:11" x14ac:dyDescent="0.2">
      <c r="A64" t="s">
        <v>2076</v>
      </c>
      <c r="B64" t="s">
        <v>2077</v>
      </c>
      <c r="C64">
        <v>43</v>
      </c>
      <c r="D64">
        <v>3</v>
      </c>
      <c r="E64" t="s">
        <v>2279</v>
      </c>
      <c r="F64">
        <v>7</v>
      </c>
      <c r="G64">
        <v>6.81</v>
      </c>
      <c r="H64">
        <v>7.46</v>
      </c>
      <c r="I64">
        <v>9.5493457263999999E-3</v>
      </c>
      <c r="J64">
        <v>6.9589953181100006E-2</v>
      </c>
      <c r="K64">
        <v>1</v>
      </c>
    </row>
    <row r="65" spans="1:11" x14ac:dyDescent="0.2">
      <c r="A65" t="s">
        <v>1943</v>
      </c>
      <c r="B65" t="s">
        <v>1944</v>
      </c>
      <c r="C65">
        <v>418</v>
      </c>
      <c r="D65">
        <v>10</v>
      </c>
      <c r="E65" t="s">
        <v>2287</v>
      </c>
      <c r="F65">
        <v>2.4</v>
      </c>
      <c r="G65">
        <v>2.33</v>
      </c>
      <c r="H65">
        <v>2.54</v>
      </c>
      <c r="I65">
        <v>1.0147445876199999E-2</v>
      </c>
      <c r="J65">
        <v>6.9589953181100006E-2</v>
      </c>
      <c r="K65">
        <v>1</v>
      </c>
    </row>
    <row r="66" spans="1:11" x14ac:dyDescent="0.2">
      <c r="A66" t="s">
        <v>2078</v>
      </c>
      <c r="B66" t="s">
        <v>2079</v>
      </c>
      <c r="C66">
        <v>44</v>
      </c>
      <c r="D66">
        <v>3</v>
      </c>
      <c r="E66" t="s">
        <v>2279</v>
      </c>
      <c r="F66">
        <v>6.8</v>
      </c>
      <c r="G66">
        <v>6.65</v>
      </c>
      <c r="H66">
        <v>7.28</v>
      </c>
      <c r="I66">
        <v>1.0173254089600001E-2</v>
      </c>
      <c r="J66">
        <v>6.9589953181100006E-2</v>
      </c>
      <c r="K66">
        <v>1</v>
      </c>
    </row>
    <row r="67" spans="1:11" x14ac:dyDescent="0.2">
      <c r="A67" t="s">
        <v>2119</v>
      </c>
      <c r="B67" t="s">
        <v>2120</v>
      </c>
      <c r="C67">
        <v>44</v>
      </c>
      <c r="D67">
        <v>3</v>
      </c>
      <c r="E67" t="s">
        <v>2288</v>
      </c>
      <c r="F67">
        <v>6.8</v>
      </c>
      <c r="G67">
        <v>6.65</v>
      </c>
      <c r="H67">
        <v>7.28</v>
      </c>
      <c r="I67">
        <v>1.0173254089600001E-2</v>
      </c>
      <c r="J67">
        <v>6.9589953181100006E-2</v>
      </c>
      <c r="K67">
        <v>1</v>
      </c>
    </row>
    <row r="68" spans="1:11" x14ac:dyDescent="0.2">
      <c r="A68" t="s">
        <v>1664</v>
      </c>
      <c r="B68" t="s">
        <v>1665</v>
      </c>
      <c r="C68">
        <v>180</v>
      </c>
      <c r="D68">
        <v>6</v>
      </c>
      <c r="E68" t="s">
        <v>2289</v>
      </c>
      <c r="F68">
        <v>3.3</v>
      </c>
      <c r="G68">
        <v>3.25</v>
      </c>
      <c r="H68">
        <v>3.5</v>
      </c>
      <c r="I68">
        <v>1.02385049402E-2</v>
      </c>
      <c r="J68">
        <v>6.9589953181100006E-2</v>
      </c>
      <c r="K68">
        <v>1</v>
      </c>
    </row>
    <row r="69" spans="1:11" x14ac:dyDescent="0.2">
      <c r="A69" t="s">
        <v>2139</v>
      </c>
      <c r="B69" t="s">
        <v>2140</v>
      </c>
      <c r="C69">
        <v>1</v>
      </c>
      <c r="D69">
        <v>1</v>
      </c>
      <c r="E69" t="s">
        <v>2141</v>
      </c>
      <c r="F69">
        <v>100</v>
      </c>
      <c r="G69">
        <v>97.6</v>
      </c>
      <c r="H69" t="s">
        <v>1678</v>
      </c>
      <c r="I69">
        <v>1.02463734745E-2</v>
      </c>
      <c r="J69">
        <v>6.9589953181100006E-2</v>
      </c>
      <c r="K69">
        <v>1</v>
      </c>
    </row>
    <row r="70" spans="1:11" x14ac:dyDescent="0.2">
      <c r="A70" t="s">
        <v>1688</v>
      </c>
      <c r="B70" t="s">
        <v>1689</v>
      </c>
      <c r="C70">
        <v>1</v>
      </c>
      <c r="D70">
        <v>1</v>
      </c>
      <c r="E70" t="s">
        <v>1690</v>
      </c>
      <c r="F70">
        <v>100</v>
      </c>
      <c r="G70">
        <v>97.6</v>
      </c>
      <c r="H70" t="s">
        <v>1678</v>
      </c>
      <c r="I70">
        <v>1.02463734745E-2</v>
      </c>
      <c r="J70">
        <v>6.9589953181100006E-2</v>
      </c>
      <c r="K70">
        <v>1</v>
      </c>
    </row>
    <row r="71" spans="1:11" x14ac:dyDescent="0.2">
      <c r="A71" t="s">
        <v>2290</v>
      </c>
      <c r="B71" t="s">
        <v>2291</v>
      </c>
      <c r="C71">
        <v>1</v>
      </c>
      <c r="D71">
        <v>1</v>
      </c>
      <c r="E71" t="s">
        <v>2292</v>
      </c>
      <c r="F71">
        <v>100</v>
      </c>
      <c r="G71">
        <v>97.6</v>
      </c>
      <c r="H71" t="s">
        <v>1678</v>
      </c>
      <c r="I71">
        <v>1.02463734745E-2</v>
      </c>
      <c r="J71">
        <v>6.9589953181100006E-2</v>
      </c>
      <c r="K71">
        <v>1</v>
      </c>
    </row>
    <row r="72" spans="1:11" x14ac:dyDescent="0.2">
      <c r="A72" t="s">
        <v>1681</v>
      </c>
      <c r="B72" t="s">
        <v>1682</v>
      </c>
      <c r="C72">
        <v>1</v>
      </c>
      <c r="D72">
        <v>1</v>
      </c>
      <c r="E72" t="s">
        <v>1683</v>
      </c>
      <c r="F72">
        <v>100</v>
      </c>
      <c r="G72">
        <v>97.6</v>
      </c>
      <c r="H72" t="s">
        <v>1678</v>
      </c>
      <c r="I72">
        <v>1.02463734745E-2</v>
      </c>
      <c r="J72">
        <v>6.9589953181100006E-2</v>
      </c>
      <c r="K72">
        <v>1</v>
      </c>
    </row>
    <row r="73" spans="1:11" x14ac:dyDescent="0.2">
      <c r="A73" t="s">
        <v>1684</v>
      </c>
      <c r="B73" t="s">
        <v>1685</v>
      </c>
      <c r="C73">
        <v>1</v>
      </c>
      <c r="D73">
        <v>1</v>
      </c>
      <c r="E73" t="s">
        <v>1683</v>
      </c>
      <c r="F73">
        <v>100</v>
      </c>
      <c r="G73">
        <v>97.6</v>
      </c>
      <c r="H73" t="s">
        <v>1678</v>
      </c>
      <c r="I73">
        <v>1.02463734745E-2</v>
      </c>
      <c r="J73">
        <v>6.9589953181100006E-2</v>
      </c>
      <c r="K73">
        <v>1</v>
      </c>
    </row>
    <row r="74" spans="1:11" x14ac:dyDescent="0.2">
      <c r="A74" t="s">
        <v>2149</v>
      </c>
      <c r="B74" t="s">
        <v>2150</v>
      </c>
      <c r="C74">
        <v>1</v>
      </c>
      <c r="D74">
        <v>1</v>
      </c>
      <c r="E74" t="s">
        <v>2141</v>
      </c>
      <c r="F74">
        <v>100</v>
      </c>
      <c r="G74">
        <v>97.6</v>
      </c>
      <c r="H74" t="s">
        <v>1678</v>
      </c>
      <c r="I74">
        <v>1.02463734745E-2</v>
      </c>
      <c r="J74">
        <v>6.9589953181100006E-2</v>
      </c>
      <c r="K74">
        <v>1</v>
      </c>
    </row>
    <row r="75" spans="1:11" x14ac:dyDescent="0.2">
      <c r="A75" t="s">
        <v>2293</v>
      </c>
      <c r="B75" t="s">
        <v>2294</v>
      </c>
      <c r="C75">
        <v>1</v>
      </c>
      <c r="D75">
        <v>1</v>
      </c>
      <c r="E75" t="s">
        <v>2292</v>
      </c>
      <c r="F75">
        <v>100</v>
      </c>
      <c r="G75">
        <v>97.6</v>
      </c>
      <c r="H75" t="s">
        <v>1678</v>
      </c>
      <c r="I75">
        <v>1.02463734745E-2</v>
      </c>
      <c r="J75">
        <v>6.9589953181100006E-2</v>
      </c>
      <c r="K75">
        <v>1</v>
      </c>
    </row>
    <row r="76" spans="1:11" x14ac:dyDescent="0.2">
      <c r="A76" t="s">
        <v>1772</v>
      </c>
      <c r="B76" t="s">
        <v>1773</v>
      </c>
      <c r="C76">
        <v>356</v>
      </c>
      <c r="D76">
        <v>9</v>
      </c>
      <c r="E76" t="s">
        <v>2295</v>
      </c>
      <c r="F76">
        <v>2.5</v>
      </c>
      <c r="G76">
        <v>2.4700000000000002</v>
      </c>
      <c r="H76">
        <v>2.67</v>
      </c>
      <c r="I76">
        <v>1.04304925197E-2</v>
      </c>
      <c r="J76">
        <v>6.9870011536099993E-2</v>
      </c>
      <c r="K76">
        <v>1</v>
      </c>
    </row>
    <row r="77" spans="1:11" x14ac:dyDescent="0.2">
      <c r="A77" t="s">
        <v>2080</v>
      </c>
      <c r="B77" t="s">
        <v>2081</v>
      </c>
      <c r="C77">
        <v>45</v>
      </c>
      <c r="D77">
        <v>3</v>
      </c>
      <c r="E77" t="s">
        <v>2279</v>
      </c>
      <c r="F77">
        <v>6.7</v>
      </c>
      <c r="G77">
        <v>6.51</v>
      </c>
      <c r="H77">
        <v>7.11</v>
      </c>
      <c r="I77">
        <v>1.08203679576E-2</v>
      </c>
      <c r="J77">
        <v>7.0548799083800004E-2</v>
      </c>
      <c r="K77">
        <v>1</v>
      </c>
    </row>
    <row r="78" spans="1:11" x14ac:dyDescent="0.2">
      <c r="A78" t="s">
        <v>2122</v>
      </c>
      <c r="B78" t="s">
        <v>2123</v>
      </c>
      <c r="C78">
        <v>45</v>
      </c>
      <c r="D78">
        <v>3</v>
      </c>
      <c r="E78" t="s">
        <v>2288</v>
      </c>
      <c r="F78">
        <v>6.7</v>
      </c>
      <c r="G78">
        <v>6.51</v>
      </c>
      <c r="H78">
        <v>7.11</v>
      </c>
      <c r="I78">
        <v>1.08203679576E-2</v>
      </c>
      <c r="J78">
        <v>7.0548799083800004E-2</v>
      </c>
      <c r="K78">
        <v>1</v>
      </c>
    </row>
    <row r="79" spans="1:11" x14ac:dyDescent="0.2">
      <c r="A79" t="s">
        <v>2110</v>
      </c>
      <c r="B79" t="s">
        <v>2111</v>
      </c>
      <c r="C79">
        <v>132</v>
      </c>
      <c r="D79">
        <v>5</v>
      </c>
      <c r="E79" t="s">
        <v>2296</v>
      </c>
      <c r="F79">
        <v>3.8</v>
      </c>
      <c r="G79">
        <v>3.7</v>
      </c>
      <c r="H79">
        <v>3.97</v>
      </c>
      <c r="I79">
        <v>1.12703058794E-2</v>
      </c>
      <c r="J79">
        <v>7.2067483855800002E-2</v>
      </c>
      <c r="K79">
        <v>1</v>
      </c>
    </row>
    <row r="80" spans="1:11" x14ac:dyDescent="0.2">
      <c r="A80" t="s">
        <v>2297</v>
      </c>
      <c r="B80" t="s">
        <v>2298</v>
      </c>
      <c r="C80">
        <v>16</v>
      </c>
      <c r="D80">
        <v>2</v>
      </c>
      <c r="E80" t="s">
        <v>2217</v>
      </c>
      <c r="F80">
        <v>12.5</v>
      </c>
      <c r="G80">
        <v>12.2</v>
      </c>
      <c r="H80">
        <v>14.09</v>
      </c>
      <c r="I80">
        <v>1.13480496051E-2</v>
      </c>
      <c r="J80">
        <v>7.2067483855800002E-2</v>
      </c>
      <c r="K80">
        <v>1</v>
      </c>
    </row>
    <row r="81" spans="1:11" x14ac:dyDescent="0.2">
      <c r="A81" t="s">
        <v>2299</v>
      </c>
      <c r="B81" t="s">
        <v>2300</v>
      </c>
      <c r="C81">
        <v>17</v>
      </c>
      <c r="D81">
        <v>2</v>
      </c>
      <c r="E81" t="s">
        <v>2217</v>
      </c>
      <c r="F81">
        <v>11.8</v>
      </c>
      <c r="G81">
        <v>11.48</v>
      </c>
      <c r="H81">
        <v>13.15</v>
      </c>
      <c r="I81">
        <v>1.27761426135E-2</v>
      </c>
      <c r="J81">
        <v>7.7833518507800001E-2</v>
      </c>
      <c r="K81">
        <v>1</v>
      </c>
    </row>
    <row r="82" spans="1:11" x14ac:dyDescent="0.2">
      <c r="A82" t="s">
        <v>2301</v>
      </c>
      <c r="B82" t="s">
        <v>2302</v>
      </c>
      <c r="C82">
        <v>17</v>
      </c>
      <c r="D82">
        <v>2</v>
      </c>
      <c r="E82" t="s">
        <v>2217</v>
      </c>
      <c r="F82">
        <v>11.8</v>
      </c>
      <c r="G82">
        <v>11.48</v>
      </c>
      <c r="H82">
        <v>13.15</v>
      </c>
      <c r="I82">
        <v>1.27761426135E-2</v>
      </c>
      <c r="J82">
        <v>7.7833518507800001E-2</v>
      </c>
      <c r="K82">
        <v>1</v>
      </c>
    </row>
    <row r="83" spans="1:11" x14ac:dyDescent="0.2">
      <c r="A83" t="s">
        <v>2303</v>
      </c>
      <c r="B83" t="s">
        <v>2304</v>
      </c>
      <c r="C83">
        <v>17</v>
      </c>
      <c r="D83">
        <v>2</v>
      </c>
      <c r="E83" t="s">
        <v>2217</v>
      </c>
      <c r="F83">
        <v>11.8</v>
      </c>
      <c r="G83">
        <v>11.48</v>
      </c>
      <c r="H83">
        <v>13.15</v>
      </c>
      <c r="I83">
        <v>1.27761426135E-2</v>
      </c>
      <c r="J83">
        <v>7.7833518507800001E-2</v>
      </c>
      <c r="K83">
        <v>1</v>
      </c>
    </row>
    <row r="84" spans="1:11" x14ac:dyDescent="0.2">
      <c r="A84" t="s">
        <v>1651</v>
      </c>
      <c r="B84" t="s">
        <v>1652</v>
      </c>
      <c r="C84">
        <v>246</v>
      </c>
      <c r="D84">
        <v>7</v>
      </c>
      <c r="E84" t="s">
        <v>2305</v>
      </c>
      <c r="F84">
        <v>2.8</v>
      </c>
      <c r="G84">
        <v>2.78</v>
      </c>
      <c r="H84">
        <v>2.99</v>
      </c>
      <c r="I84">
        <v>1.2892668709899999E-2</v>
      </c>
      <c r="J84">
        <v>7.7833518507800001E-2</v>
      </c>
      <c r="K84">
        <v>1</v>
      </c>
    </row>
    <row r="85" spans="1:11" x14ac:dyDescent="0.2">
      <c r="A85" t="s">
        <v>680</v>
      </c>
      <c r="B85" t="s">
        <v>681</v>
      </c>
      <c r="C85">
        <v>191</v>
      </c>
      <c r="D85">
        <v>6</v>
      </c>
      <c r="E85" t="s">
        <v>2306</v>
      </c>
      <c r="F85">
        <v>3.1</v>
      </c>
      <c r="G85">
        <v>3.07</v>
      </c>
      <c r="H85">
        <v>3.29</v>
      </c>
      <c r="I85">
        <v>1.3438619450500001E-2</v>
      </c>
      <c r="J85">
        <v>8.0140059893700002E-2</v>
      </c>
      <c r="K85">
        <v>1</v>
      </c>
    </row>
    <row r="86" spans="1:11" x14ac:dyDescent="0.2">
      <c r="A86" t="s">
        <v>2307</v>
      </c>
      <c r="B86" t="s">
        <v>2308</v>
      </c>
      <c r="C86">
        <v>18</v>
      </c>
      <c r="D86">
        <v>2</v>
      </c>
      <c r="E86" t="s">
        <v>2217</v>
      </c>
      <c r="F86">
        <v>11.1</v>
      </c>
      <c r="G86">
        <v>10.84</v>
      </c>
      <c r="H86">
        <v>12.33</v>
      </c>
      <c r="I86">
        <v>1.42782636866E-2</v>
      </c>
      <c r="J86">
        <v>8.4121336659500001E-2</v>
      </c>
      <c r="K86">
        <v>1</v>
      </c>
    </row>
    <row r="87" spans="1:11" x14ac:dyDescent="0.2">
      <c r="A87" t="s">
        <v>2309</v>
      </c>
      <c r="B87" t="s">
        <v>2310</v>
      </c>
      <c r="C87">
        <v>19</v>
      </c>
      <c r="D87">
        <v>2</v>
      </c>
      <c r="E87" t="s">
        <v>2220</v>
      </c>
      <c r="F87">
        <v>10.5</v>
      </c>
      <c r="G87">
        <v>10.27</v>
      </c>
      <c r="H87">
        <v>11.6</v>
      </c>
      <c r="I87">
        <v>1.58527812952E-2</v>
      </c>
      <c r="J87">
        <v>9.2111828341399998E-2</v>
      </c>
      <c r="K87">
        <v>1</v>
      </c>
    </row>
    <row r="88" spans="1:11" x14ac:dyDescent="0.2">
      <c r="A88" t="s">
        <v>2082</v>
      </c>
      <c r="B88" t="s">
        <v>2083</v>
      </c>
      <c r="C88">
        <v>52</v>
      </c>
      <c r="D88">
        <v>3</v>
      </c>
      <c r="E88" t="s">
        <v>2279</v>
      </c>
      <c r="F88">
        <v>5.8</v>
      </c>
      <c r="G88">
        <v>5.63</v>
      </c>
      <c r="H88">
        <v>6.09</v>
      </c>
      <c r="I88">
        <v>1.60112585051E-2</v>
      </c>
      <c r="J88">
        <v>9.2111828341399998E-2</v>
      </c>
      <c r="K88">
        <v>1</v>
      </c>
    </row>
    <row r="89" spans="1:11" x14ac:dyDescent="0.2">
      <c r="A89" t="s">
        <v>2311</v>
      </c>
      <c r="B89" t="s">
        <v>2312</v>
      </c>
      <c r="C89">
        <v>20</v>
      </c>
      <c r="D89">
        <v>2</v>
      </c>
      <c r="E89" t="s">
        <v>2313</v>
      </c>
      <c r="F89">
        <v>10</v>
      </c>
      <c r="G89">
        <v>9.76</v>
      </c>
      <c r="H89">
        <v>10.96</v>
      </c>
      <c r="I89">
        <v>1.7498088915100001E-2</v>
      </c>
      <c r="J89">
        <v>9.7686741460800003E-2</v>
      </c>
      <c r="K89">
        <v>1</v>
      </c>
    </row>
    <row r="90" spans="1:11" x14ac:dyDescent="0.2">
      <c r="A90" t="s">
        <v>2314</v>
      </c>
      <c r="B90" t="s">
        <v>2315</v>
      </c>
      <c r="C90">
        <v>20</v>
      </c>
      <c r="D90">
        <v>2</v>
      </c>
      <c r="E90" t="s">
        <v>2316</v>
      </c>
      <c r="F90">
        <v>10</v>
      </c>
      <c r="G90">
        <v>9.76</v>
      </c>
      <c r="H90">
        <v>10.96</v>
      </c>
      <c r="I90">
        <v>1.7498088915100001E-2</v>
      </c>
      <c r="J90">
        <v>9.7686741460800003E-2</v>
      </c>
      <c r="K90">
        <v>1</v>
      </c>
    </row>
    <row r="91" spans="1:11" x14ac:dyDescent="0.2">
      <c r="A91" t="s">
        <v>1633</v>
      </c>
      <c r="B91" t="s">
        <v>1634</v>
      </c>
      <c r="C91">
        <v>148</v>
      </c>
      <c r="D91">
        <v>5</v>
      </c>
      <c r="E91" t="s">
        <v>2213</v>
      </c>
      <c r="F91">
        <v>3.4</v>
      </c>
      <c r="G91">
        <v>3.3</v>
      </c>
      <c r="H91">
        <v>3.52</v>
      </c>
      <c r="I91">
        <v>1.7743118016400002E-2</v>
      </c>
      <c r="J91">
        <v>9.7686741460800003E-2</v>
      </c>
      <c r="K91">
        <v>1</v>
      </c>
    </row>
    <row r="92" spans="1:11" x14ac:dyDescent="0.2">
      <c r="A92" t="s">
        <v>2093</v>
      </c>
      <c r="B92" t="s">
        <v>2094</v>
      </c>
      <c r="C92">
        <v>667</v>
      </c>
      <c r="D92">
        <v>13</v>
      </c>
      <c r="E92" t="s">
        <v>2317</v>
      </c>
      <c r="F92">
        <v>1.9</v>
      </c>
      <c r="G92">
        <v>1.9</v>
      </c>
      <c r="H92">
        <v>2.08</v>
      </c>
      <c r="I92">
        <v>1.7779386482599999E-2</v>
      </c>
      <c r="J92">
        <v>9.7686741460800003E-2</v>
      </c>
      <c r="K92">
        <v>1</v>
      </c>
    </row>
    <row r="93" spans="1:11" x14ac:dyDescent="0.2">
      <c r="A93" t="s">
        <v>2318</v>
      </c>
      <c r="B93" t="s">
        <v>2319</v>
      </c>
      <c r="C93">
        <v>21</v>
      </c>
      <c r="D93">
        <v>2</v>
      </c>
      <c r="E93" t="s">
        <v>2316</v>
      </c>
      <c r="F93">
        <v>9.5</v>
      </c>
      <c r="G93">
        <v>9.2899999999999991</v>
      </c>
      <c r="H93">
        <v>10.38</v>
      </c>
      <c r="I93">
        <v>1.9212604696300001E-2</v>
      </c>
      <c r="J93">
        <v>0.10065140279199999</v>
      </c>
      <c r="K93">
        <v>1</v>
      </c>
    </row>
    <row r="94" spans="1:11" x14ac:dyDescent="0.2">
      <c r="A94" t="s">
        <v>2089</v>
      </c>
      <c r="B94" t="s">
        <v>2090</v>
      </c>
      <c r="C94">
        <v>56</v>
      </c>
      <c r="D94">
        <v>3</v>
      </c>
      <c r="E94" t="s">
        <v>2279</v>
      </c>
      <c r="F94">
        <v>5.4</v>
      </c>
      <c r="G94">
        <v>5.23</v>
      </c>
      <c r="H94">
        <v>5.62</v>
      </c>
      <c r="I94">
        <v>1.9505551929100001E-2</v>
      </c>
      <c r="J94">
        <v>0.10065140279199999</v>
      </c>
      <c r="K94">
        <v>1</v>
      </c>
    </row>
    <row r="95" spans="1:11" x14ac:dyDescent="0.2">
      <c r="A95" t="s">
        <v>2087</v>
      </c>
      <c r="B95" t="s">
        <v>2088</v>
      </c>
      <c r="C95">
        <v>56</v>
      </c>
      <c r="D95">
        <v>3</v>
      </c>
      <c r="E95" t="s">
        <v>2279</v>
      </c>
      <c r="F95">
        <v>5.4</v>
      </c>
      <c r="G95">
        <v>5.23</v>
      </c>
      <c r="H95">
        <v>5.62</v>
      </c>
      <c r="I95">
        <v>1.9505551929100001E-2</v>
      </c>
      <c r="J95">
        <v>0.10065140279199999</v>
      </c>
      <c r="K95">
        <v>1</v>
      </c>
    </row>
    <row r="96" spans="1:11" x14ac:dyDescent="0.2">
      <c r="A96" t="s">
        <v>2320</v>
      </c>
      <c r="B96" t="s">
        <v>2321</v>
      </c>
      <c r="C96">
        <v>2</v>
      </c>
      <c r="D96">
        <v>1</v>
      </c>
      <c r="E96" t="s">
        <v>2322</v>
      </c>
      <c r="F96">
        <v>50</v>
      </c>
      <c r="G96">
        <v>48.8</v>
      </c>
      <c r="H96">
        <v>97.68</v>
      </c>
      <c r="I96">
        <v>2.03889264691E-2</v>
      </c>
      <c r="J96">
        <v>0.10065140279199999</v>
      </c>
      <c r="K96">
        <v>1</v>
      </c>
    </row>
    <row r="97" spans="1:11" x14ac:dyDescent="0.2">
      <c r="A97" t="s">
        <v>2323</v>
      </c>
      <c r="B97" t="s">
        <v>2324</v>
      </c>
      <c r="C97">
        <v>2</v>
      </c>
      <c r="D97">
        <v>1</v>
      </c>
      <c r="E97" t="s">
        <v>2292</v>
      </c>
      <c r="F97">
        <v>50</v>
      </c>
      <c r="G97">
        <v>48.8</v>
      </c>
      <c r="H97">
        <v>97.68</v>
      </c>
      <c r="I97">
        <v>2.03889264691E-2</v>
      </c>
      <c r="J97">
        <v>0.10065140279199999</v>
      </c>
      <c r="K97">
        <v>1</v>
      </c>
    </row>
    <row r="98" spans="1:11" x14ac:dyDescent="0.2">
      <c r="A98" t="s">
        <v>1484</v>
      </c>
      <c r="B98" t="s">
        <v>1485</v>
      </c>
      <c r="C98">
        <v>2</v>
      </c>
      <c r="D98">
        <v>1</v>
      </c>
      <c r="E98" t="s">
        <v>2325</v>
      </c>
      <c r="F98">
        <v>50</v>
      </c>
      <c r="G98">
        <v>48.8</v>
      </c>
      <c r="H98">
        <v>97.68</v>
      </c>
      <c r="I98">
        <v>2.03889264691E-2</v>
      </c>
      <c r="J98">
        <v>0.10065140279199999</v>
      </c>
      <c r="K98">
        <v>1</v>
      </c>
    </row>
    <row r="99" spans="1:11" x14ac:dyDescent="0.2">
      <c r="A99" t="s">
        <v>2326</v>
      </c>
      <c r="B99" t="s">
        <v>2327</v>
      </c>
      <c r="C99">
        <v>2</v>
      </c>
      <c r="D99">
        <v>1</v>
      </c>
      <c r="E99" t="s">
        <v>2325</v>
      </c>
      <c r="F99">
        <v>50</v>
      </c>
      <c r="G99">
        <v>48.8</v>
      </c>
      <c r="H99">
        <v>97.68</v>
      </c>
      <c r="I99">
        <v>2.03889264691E-2</v>
      </c>
      <c r="J99">
        <v>0.10065140279199999</v>
      </c>
      <c r="K99">
        <v>1</v>
      </c>
    </row>
    <row r="100" spans="1:11" x14ac:dyDescent="0.2">
      <c r="A100" t="s">
        <v>2163</v>
      </c>
      <c r="B100" t="s">
        <v>2164</v>
      </c>
      <c r="C100">
        <v>2</v>
      </c>
      <c r="D100">
        <v>1</v>
      </c>
      <c r="E100" t="s">
        <v>2141</v>
      </c>
      <c r="F100">
        <v>50</v>
      </c>
      <c r="G100">
        <v>48.8</v>
      </c>
      <c r="H100">
        <v>97.68</v>
      </c>
      <c r="I100">
        <v>2.03889264691E-2</v>
      </c>
      <c r="J100">
        <v>0.10065140279199999</v>
      </c>
      <c r="K100">
        <v>1</v>
      </c>
    </row>
    <row r="101" spans="1:11" x14ac:dyDescent="0.2">
      <c r="A101" t="s">
        <v>2328</v>
      </c>
      <c r="B101" t="s">
        <v>2329</v>
      </c>
      <c r="C101">
        <v>2</v>
      </c>
      <c r="D101">
        <v>1</v>
      </c>
      <c r="E101" t="s">
        <v>2322</v>
      </c>
      <c r="F101">
        <v>50</v>
      </c>
      <c r="G101">
        <v>48.8</v>
      </c>
      <c r="H101">
        <v>97.68</v>
      </c>
      <c r="I101">
        <v>2.03889264691E-2</v>
      </c>
      <c r="J101">
        <v>0.10065140279199999</v>
      </c>
      <c r="K101">
        <v>1</v>
      </c>
    </row>
    <row r="102" spans="1:11" x14ac:dyDescent="0.2">
      <c r="A102" t="s">
        <v>2330</v>
      </c>
      <c r="B102" t="s">
        <v>2331</v>
      </c>
      <c r="C102">
        <v>22</v>
      </c>
      <c r="D102">
        <v>2</v>
      </c>
      <c r="E102" t="s">
        <v>2229</v>
      </c>
      <c r="F102">
        <v>9.1</v>
      </c>
      <c r="G102">
        <v>8.8699999999999992</v>
      </c>
      <c r="H102">
        <v>9.86</v>
      </c>
      <c r="I102">
        <v>2.09947711346E-2</v>
      </c>
      <c r="J102">
        <v>0.10065140279199999</v>
      </c>
      <c r="K102">
        <v>1</v>
      </c>
    </row>
    <row r="103" spans="1:11" x14ac:dyDescent="0.2">
      <c r="A103" t="s">
        <v>2332</v>
      </c>
      <c r="B103" t="s">
        <v>2333</v>
      </c>
      <c r="C103">
        <v>22</v>
      </c>
      <c r="D103">
        <v>2</v>
      </c>
      <c r="E103" t="s">
        <v>2229</v>
      </c>
      <c r="F103">
        <v>9.1</v>
      </c>
      <c r="G103">
        <v>8.8699999999999992</v>
      </c>
      <c r="H103">
        <v>9.86</v>
      </c>
      <c r="I103">
        <v>2.09947711346E-2</v>
      </c>
      <c r="J103">
        <v>0.10065140279199999</v>
      </c>
      <c r="K103">
        <v>1</v>
      </c>
    </row>
    <row r="104" spans="1:11" x14ac:dyDescent="0.2">
      <c r="A104" t="s">
        <v>2334</v>
      </c>
      <c r="B104" t="s">
        <v>2335</v>
      </c>
      <c r="C104">
        <v>22</v>
      </c>
      <c r="D104">
        <v>2</v>
      </c>
      <c r="E104" t="s">
        <v>2229</v>
      </c>
      <c r="F104">
        <v>9.1</v>
      </c>
      <c r="G104">
        <v>8.8699999999999992</v>
      </c>
      <c r="H104">
        <v>9.86</v>
      </c>
      <c r="I104">
        <v>2.09947711346E-2</v>
      </c>
      <c r="J104">
        <v>0.10065140279199999</v>
      </c>
      <c r="K104">
        <v>1</v>
      </c>
    </row>
    <row r="105" spans="1:11" x14ac:dyDescent="0.2">
      <c r="A105" t="s">
        <v>2336</v>
      </c>
      <c r="B105" t="s">
        <v>2337</v>
      </c>
      <c r="C105">
        <v>22</v>
      </c>
      <c r="D105">
        <v>2</v>
      </c>
      <c r="E105" t="s">
        <v>2217</v>
      </c>
      <c r="F105">
        <v>9.1</v>
      </c>
      <c r="G105">
        <v>8.8699999999999992</v>
      </c>
      <c r="H105">
        <v>9.86</v>
      </c>
      <c r="I105">
        <v>2.09947711346E-2</v>
      </c>
      <c r="J105">
        <v>0.10065140279199999</v>
      </c>
      <c r="K105">
        <v>1</v>
      </c>
    </row>
    <row r="106" spans="1:11" x14ac:dyDescent="0.2">
      <c r="A106" t="s">
        <v>2091</v>
      </c>
      <c r="B106" t="s">
        <v>2092</v>
      </c>
      <c r="C106">
        <v>58</v>
      </c>
      <c r="D106">
        <v>3</v>
      </c>
      <c r="E106" t="s">
        <v>2279</v>
      </c>
      <c r="F106">
        <v>5.2</v>
      </c>
      <c r="G106">
        <v>5.05</v>
      </c>
      <c r="H106">
        <v>5.42</v>
      </c>
      <c r="I106">
        <v>2.1398313579399999E-2</v>
      </c>
      <c r="J106">
        <v>0.101590051848</v>
      </c>
      <c r="K106">
        <v>1</v>
      </c>
    </row>
    <row r="107" spans="1:11" x14ac:dyDescent="0.2">
      <c r="A107" t="s">
        <v>1640</v>
      </c>
      <c r="B107" t="s">
        <v>1641</v>
      </c>
      <c r="C107">
        <v>157</v>
      </c>
      <c r="D107">
        <v>5</v>
      </c>
      <c r="E107" t="s">
        <v>2213</v>
      </c>
      <c r="F107">
        <v>3.2</v>
      </c>
      <c r="G107">
        <v>3.11</v>
      </c>
      <c r="H107">
        <v>3.31</v>
      </c>
      <c r="I107">
        <v>2.2289101455000002E-2</v>
      </c>
      <c r="J107">
        <v>0.104801640495</v>
      </c>
      <c r="K107">
        <v>1</v>
      </c>
    </row>
    <row r="108" spans="1:11" x14ac:dyDescent="0.2">
      <c r="A108" t="s">
        <v>2114</v>
      </c>
      <c r="B108" t="s">
        <v>2115</v>
      </c>
      <c r="C108">
        <v>159</v>
      </c>
      <c r="D108">
        <v>5</v>
      </c>
      <c r="E108" t="s">
        <v>2296</v>
      </c>
      <c r="F108">
        <v>3.1</v>
      </c>
      <c r="G108">
        <v>3.07</v>
      </c>
      <c r="H108">
        <v>3.26</v>
      </c>
      <c r="I108">
        <v>2.3393162706899999E-2</v>
      </c>
      <c r="J108">
        <v>0.108945300606</v>
      </c>
      <c r="K108">
        <v>1</v>
      </c>
    </row>
    <row r="109" spans="1:11" x14ac:dyDescent="0.2">
      <c r="A109" t="s">
        <v>1644</v>
      </c>
      <c r="B109" t="s">
        <v>1645</v>
      </c>
      <c r="C109">
        <v>160</v>
      </c>
      <c r="D109">
        <v>5</v>
      </c>
      <c r="E109" t="s">
        <v>2213</v>
      </c>
      <c r="F109">
        <v>3.1</v>
      </c>
      <c r="G109">
        <v>3.05</v>
      </c>
      <c r="H109">
        <v>3.24</v>
      </c>
      <c r="I109">
        <v>2.3958274498000001E-2</v>
      </c>
      <c r="J109">
        <v>0.110524492731</v>
      </c>
      <c r="K109">
        <v>1</v>
      </c>
    </row>
    <row r="110" spans="1:11" x14ac:dyDescent="0.2">
      <c r="A110" t="s">
        <v>1647</v>
      </c>
      <c r="B110" t="s">
        <v>1648</v>
      </c>
      <c r="C110">
        <v>161</v>
      </c>
      <c r="D110">
        <v>5</v>
      </c>
      <c r="E110" t="s">
        <v>2213</v>
      </c>
      <c r="F110">
        <v>3.1</v>
      </c>
      <c r="G110">
        <v>3.03</v>
      </c>
      <c r="H110">
        <v>3.22</v>
      </c>
      <c r="I110">
        <v>2.4532165972299999E-2</v>
      </c>
      <c r="J110">
        <v>0.112114291219</v>
      </c>
      <c r="K110">
        <v>1</v>
      </c>
    </row>
    <row r="111" spans="1:11" x14ac:dyDescent="0.2">
      <c r="A111" t="s">
        <v>2338</v>
      </c>
      <c r="B111" t="s">
        <v>2339</v>
      </c>
      <c r="C111">
        <v>62</v>
      </c>
      <c r="D111">
        <v>3</v>
      </c>
      <c r="E111" t="s">
        <v>2340</v>
      </c>
      <c r="F111">
        <v>4.8</v>
      </c>
      <c r="G111">
        <v>4.72</v>
      </c>
      <c r="H111">
        <v>5.05</v>
      </c>
      <c r="I111">
        <v>2.5475890820699999E-2</v>
      </c>
      <c r="J111">
        <v>0.11272449894600001</v>
      </c>
      <c r="K111">
        <v>1</v>
      </c>
    </row>
    <row r="112" spans="1:11" x14ac:dyDescent="0.2">
      <c r="A112" t="s">
        <v>1940</v>
      </c>
      <c r="B112" t="s">
        <v>1941</v>
      </c>
      <c r="C112">
        <v>416</v>
      </c>
      <c r="D112">
        <v>9</v>
      </c>
      <c r="E112" t="s">
        <v>2341</v>
      </c>
      <c r="F112">
        <v>2.2000000000000002</v>
      </c>
      <c r="G112">
        <v>2.11</v>
      </c>
      <c r="H112">
        <v>2.2599999999999998</v>
      </c>
      <c r="I112">
        <v>2.6147654606E-2</v>
      </c>
      <c r="J112">
        <v>0.11272449894600001</v>
      </c>
      <c r="K112">
        <v>1</v>
      </c>
    </row>
    <row r="113" spans="1:11" x14ac:dyDescent="0.2">
      <c r="A113" t="s">
        <v>2342</v>
      </c>
      <c r="B113" t="s">
        <v>2343</v>
      </c>
      <c r="C113">
        <v>487</v>
      </c>
      <c r="D113">
        <v>10</v>
      </c>
      <c r="E113" t="s">
        <v>2344</v>
      </c>
      <c r="F113">
        <v>2.1</v>
      </c>
      <c r="G113">
        <v>2</v>
      </c>
      <c r="H113">
        <v>2.15</v>
      </c>
      <c r="I113">
        <v>2.67245823086E-2</v>
      </c>
      <c r="J113">
        <v>0.11272449894600001</v>
      </c>
      <c r="K113">
        <v>1</v>
      </c>
    </row>
    <row r="114" spans="1:11" x14ac:dyDescent="0.2">
      <c r="A114" t="s">
        <v>1349</v>
      </c>
      <c r="B114" t="s">
        <v>1350</v>
      </c>
      <c r="C114">
        <v>111</v>
      </c>
      <c r="D114">
        <v>4</v>
      </c>
      <c r="E114" t="s">
        <v>2345</v>
      </c>
      <c r="F114">
        <v>3.6</v>
      </c>
      <c r="G114">
        <v>3.52</v>
      </c>
      <c r="H114">
        <v>3.73</v>
      </c>
      <c r="I114">
        <v>2.6908930686200001E-2</v>
      </c>
      <c r="J114">
        <v>0.11272449894600001</v>
      </c>
      <c r="K114">
        <v>1</v>
      </c>
    </row>
    <row r="115" spans="1:11" x14ac:dyDescent="0.2">
      <c r="A115" t="s">
        <v>1586</v>
      </c>
      <c r="B115" t="s">
        <v>1587</v>
      </c>
      <c r="C115">
        <v>4648</v>
      </c>
      <c r="D115">
        <v>57</v>
      </c>
      <c r="E115" t="s">
        <v>2346</v>
      </c>
      <c r="F115">
        <v>1.2</v>
      </c>
      <c r="G115">
        <v>1.2</v>
      </c>
      <c r="H115">
        <v>1.55</v>
      </c>
      <c r="I115">
        <v>2.82593820208E-2</v>
      </c>
      <c r="J115">
        <v>0.11272449894600001</v>
      </c>
      <c r="K115">
        <v>1</v>
      </c>
    </row>
    <row r="116" spans="1:11" x14ac:dyDescent="0.2">
      <c r="A116" t="s">
        <v>1609</v>
      </c>
      <c r="B116" t="s">
        <v>1610</v>
      </c>
      <c r="C116">
        <v>26</v>
      </c>
      <c r="D116">
        <v>2</v>
      </c>
      <c r="E116" t="s">
        <v>2347</v>
      </c>
      <c r="F116">
        <v>7.7</v>
      </c>
      <c r="G116">
        <v>7.51</v>
      </c>
      <c r="H116">
        <v>8.2100000000000009</v>
      </c>
      <c r="I116">
        <v>2.8769627485000001E-2</v>
      </c>
      <c r="J116">
        <v>0.11272449894600001</v>
      </c>
      <c r="K116">
        <v>1</v>
      </c>
    </row>
    <row r="117" spans="1:11" x14ac:dyDescent="0.2">
      <c r="A117" t="s">
        <v>1618</v>
      </c>
      <c r="B117" t="s">
        <v>1619</v>
      </c>
      <c r="C117">
        <v>26</v>
      </c>
      <c r="D117">
        <v>2</v>
      </c>
      <c r="E117" t="s">
        <v>2347</v>
      </c>
      <c r="F117">
        <v>7.7</v>
      </c>
      <c r="G117">
        <v>7.51</v>
      </c>
      <c r="H117">
        <v>8.2100000000000009</v>
      </c>
      <c r="I117">
        <v>2.8769627485000001E-2</v>
      </c>
      <c r="J117">
        <v>0.11272449894600001</v>
      </c>
      <c r="K117">
        <v>1</v>
      </c>
    </row>
    <row r="118" spans="1:11" x14ac:dyDescent="0.2">
      <c r="A118" t="s">
        <v>1612</v>
      </c>
      <c r="B118" t="s">
        <v>1613</v>
      </c>
      <c r="C118">
        <v>26</v>
      </c>
      <c r="D118">
        <v>2</v>
      </c>
      <c r="E118" t="s">
        <v>2347</v>
      </c>
      <c r="F118">
        <v>7.7</v>
      </c>
      <c r="G118">
        <v>7.51</v>
      </c>
      <c r="H118">
        <v>8.2100000000000009</v>
      </c>
      <c r="I118">
        <v>2.8769627485000001E-2</v>
      </c>
      <c r="J118">
        <v>0.11272449894600001</v>
      </c>
      <c r="K118">
        <v>1</v>
      </c>
    </row>
    <row r="119" spans="1:11" x14ac:dyDescent="0.2">
      <c r="A119" t="s">
        <v>1614</v>
      </c>
      <c r="B119" t="s">
        <v>1615</v>
      </c>
      <c r="C119">
        <v>26</v>
      </c>
      <c r="D119">
        <v>2</v>
      </c>
      <c r="E119" t="s">
        <v>2347</v>
      </c>
      <c r="F119">
        <v>7.7</v>
      </c>
      <c r="G119">
        <v>7.51</v>
      </c>
      <c r="H119">
        <v>8.2100000000000009</v>
      </c>
      <c r="I119">
        <v>2.8769627485000001E-2</v>
      </c>
      <c r="J119">
        <v>0.11272449894600001</v>
      </c>
      <c r="K119">
        <v>1</v>
      </c>
    </row>
    <row r="120" spans="1:11" x14ac:dyDescent="0.2">
      <c r="A120" t="s">
        <v>1616</v>
      </c>
      <c r="B120" t="s">
        <v>1617</v>
      </c>
      <c r="C120">
        <v>26</v>
      </c>
      <c r="D120">
        <v>2</v>
      </c>
      <c r="E120" t="s">
        <v>2347</v>
      </c>
      <c r="F120">
        <v>7.7</v>
      </c>
      <c r="G120">
        <v>7.51</v>
      </c>
      <c r="H120">
        <v>8.2100000000000009</v>
      </c>
      <c r="I120">
        <v>2.8769627485000001E-2</v>
      </c>
      <c r="J120">
        <v>0.11272449894600001</v>
      </c>
      <c r="K120">
        <v>1</v>
      </c>
    </row>
    <row r="121" spans="1:11" x14ac:dyDescent="0.2">
      <c r="A121" t="s">
        <v>1620</v>
      </c>
      <c r="B121" t="s">
        <v>1621</v>
      </c>
      <c r="C121">
        <v>65</v>
      </c>
      <c r="D121">
        <v>3</v>
      </c>
      <c r="E121" t="s">
        <v>2252</v>
      </c>
      <c r="F121">
        <v>4.5999999999999996</v>
      </c>
      <c r="G121">
        <v>4.5</v>
      </c>
      <c r="H121">
        <v>4.8</v>
      </c>
      <c r="I121">
        <v>2.8789385979599999E-2</v>
      </c>
      <c r="J121">
        <v>0.11272449894600001</v>
      </c>
      <c r="K121">
        <v>1</v>
      </c>
    </row>
    <row r="122" spans="1:11" x14ac:dyDescent="0.2">
      <c r="A122" t="s">
        <v>165</v>
      </c>
      <c r="B122" t="s">
        <v>166</v>
      </c>
      <c r="C122">
        <v>169</v>
      </c>
      <c r="D122">
        <v>5</v>
      </c>
      <c r="E122" t="s">
        <v>2348</v>
      </c>
      <c r="F122">
        <v>3</v>
      </c>
      <c r="G122">
        <v>2.89</v>
      </c>
      <c r="H122">
        <v>3.06</v>
      </c>
      <c r="I122">
        <v>2.9444302432699999E-2</v>
      </c>
      <c r="J122">
        <v>0.11272449894600001</v>
      </c>
      <c r="K122">
        <v>1</v>
      </c>
    </row>
    <row r="123" spans="1:11" x14ac:dyDescent="0.2">
      <c r="A123" t="s">
        <v>2349</v>
      </c>
      <c r="B123" t="s">
        <v>2350</v>
      </c>
      <c r="C123">
        <v>946</v>
      </c>
      <c r="D123">
        <v>16</v>
      </c>
      <c r="E123" t="s">
        <v>2351</v>
      </c>
      <c r="F123">
        <v>1.7</v>
      </c>
      <c r="G123">
        <v>1.65</v>
      </c>
      <c r="H123">
        <v>1.81</v>
      </c>
      <c r="I123">
        <v>2.9563625750599998E-2</v>
      </c>
      <c r="J123">
        <v>0.11272449894600001</v>
      </c>
      <c r="K123">
        <v>1</v>
      </c>
    </row>
    <row r="124" spans="1:11" x14ac:dyDescent="0.2">
      <c r="A124" t="s">
        <v>1287</v>
      </c>
      <c r="B124" t="s">
        <v>1288</v>
      </c>
      <c r="C124">
        <v>292</v>
      </c>
      <c r="D124">
        <v>7</v>
      </c>
      <c r="E124" t="s">
        <v>2352</v>
      </c>
      <c r="F124">
        <v>2.4</v>
      </c>
      <c r="G124">
        <v>2.34</v>
      </c>
      <c r="H124">
        <v>2.4900000000000002</v>
      </c>
      <c r="I124">
        <v>2.9821317805899999E-2</v>
      </c>
      <c r="J124">
        <v>0.11272449894600001</v>
      </c>
      <c r="K124">
        <v>1</v>
      </c>
    </row>
    <row r="125" spans="1:11" x14ac:dyDescent="0.2">
      <c r="A125" t="s">
        <v>1265</v>
      </c>
      <c r="B125" t="s">
        <v>1266</v>
      </c>
      <c r="C125">
        <v>3</v>
      </c>
      <c r="D125">
        <v>1</v>
      </c>
      <c r="E125" t="s">
        <v>2353</v>
      </c>
      <c r="F125">
        <v>33.299999999999997</v>
      </c>
      <c r="G125">
        <v>32.53</v>
      </c>
      <c r="H125">
        <v>48.84</v>
      </c>
      <c r="I125">
        <v>3.0428699101899999E-2</v>
      </c>
      <c r="J125">
        <v>0.11272449894600001</v>
      </c>
      <c r="K125">
        <v>1</v>
      </c>
    </row>
    <row r="126" spans="1:11" x14ac:dyDescent="0.2">
      <c r="A126" t="s">
        <v>2354</v>
      </c>
      <c r="B126" t="s">
        <v>2355</v>
      </c>
      <c r="C126">
        <v>3</v>
      </c>
      <c r="D126">
        <v>1</v>
      </c>
      <c r="E126" t="s">
        <v>2292</v>
      </c>
      <c r="F126">
        <v>33.299999999999997</v>
      </c>
      <c r="G126">
        <v>32.53</v>
      </c>
      <c r="H126">
        <v>48.84</v>
      </c>
      <c r="I126">
        <v>3.0428699101899999E-2</v>
      </c>
      <c r="J126">
        <v>0.11272449894600001</v>
      </c>
      <c r="K126">
        <v>1</v>
      </c>
    </row>
    <row r="127" spans="1:11" x14ac:dyDescent="0.2">
      <c r="A127" t="s">
        <v>2356</v>
      </c>
      <c r="B127" t="s">
        <v>2357</v>
      </c>
      <c r="C127">
        <v>3</v>
      </c>
      <c r="D127">
        <v>1</v>
      </c>
      <c r="E127" t="s">
        <v>2292</v>
      </c>
      <c r="F127">
        <v>33.299999999999997</v>
      </c>
      <c r="G127">
        <v>32.53</v>
      </c>
      <c r="H127">
        <v>48.84</v>
      </c>
      <c r="I127">
        <v>3.0428699101899999E-2</v>
      </c>
      <c r="J127">
        <v>0.11272449894600001</v>
      </c>
      <c r="K127">
        <v>1</v>
      </c>
    </row>
    <row r="128" spans="1:11" x14ac:dyDescent="0.2">
      <c r="A128" t="s">
        <v>2358</v>
      </c>
      <c r="B128" t="s">
        <v>2359</v>
      </c>
      <c r="C128">
        <v>3</v>
      </c>
      <c r="D128">
        <v>1</v>
      </c>
      <c r="E128" t="s">
        <v>2292</v>
      </c>
      <c r="F128">
        <v>33.299999999999997</v>
      </c>
      <c r="G128">
        <v>32.53</v>
      </c>
      <c r="H128">
        <v>48.84</v>
      </c>
      <c r="I128">
        <v>3.0428699101899999E-2</v>
      </c>
      <c r="J128">
        <v>0.11272449894600001</v>
      </c>
      <c r="K128">
        <v>1</v>
      </c>
    </row>
    <row r="129" spans="1:11" x14ac:dyDescent="0.2">
      <c r="A129" t="s">
        <v>139</v>
      </c>
      <c r="B129" t="s">
        <v>140</v>
      </c>
      <c r="C129">
        <v>3</v>
      </c>
      <c r="D129">
        <v>1</v>
      </c>
      <c r="E129" t="s">
        <v>1724</v>
      </c>
      <c r="F129">
        <v>33.299999999999997</v>
      </c>
      <c r="G129">
        <v>32.53</v>
      </c>
      <c r="H129">
        <v>48.84</v>
      </c>
      <c r="I129">
        <v>3.0428699101899999E-2</v>
      </c>
      <c r="J129">
        <v>0.11272449894600001</v>
      </c>
      <c r="K129">
        <v>1</v>
      </c>
    </row>
    <row r="130" spans="1:11" x14ac:dyDescent="0.2">
      <c r="A130" t="s">
        <v>2030</v>
      </c>
      <c r="B130" t="s">
        <v>2031</v>
      </c>
      <c r="C130">
        <v>3</v>
      </c>
      <c r="D130">
        <v>1</v>
      </c>
      <c r="E130" t="s">
        <v>2032</v>
      </c>
      <c r="F130">
        <v>33.299999999999997</v>
      </c>
      <c r="G130">
        <v>32.53</v>
      </c>
      <c r="H130">
        <v>48.84</v>
      </c>
      <c r="I130">
        <v>3.0428699101899999E-2</v>
      </c>
      <c r="J130">
        <v>0.11272449894600001</v>
      </c>
      <c r="K130">
        <v>1</v>
      </c>
    </row>
    <row r="131" spans="1:11" x14ac:dyDescent="0.2">
      <c r="A131" t="s">
        <v>2360</v>
      </c>
      <c r="B131" t="s">
        <v>2361</v>
      </c>
      <c r="C131">
        <v>3</v>
      </c>
      <c r="D131">
        <v>1</v>
      </c>
      <c r="E131" t="s">
        <v>2292</v>
      </c>
      <c r="F131">
        <v>33.299999999999997</v>
      </c>
      <c r="G131">
        <v>32.53</v>
      </c>
      <c r="H131">
        <v>48.84</v>
      </c>
      <c r="I131">
        <v>3.0428699101899999E-2</v>
      </c>
      <c r="J131">
        <v>0.11272449894600001</v>
      </c>
      <c r="K131">
        <v>1</v>
      </c>
    </row>
    <row r="132" spans="1:11" x14ac:dyDescent="0.2">
      <c r="A132" t="s">
        <v>1728</v>
      </c>
      <c r="B132" t="s">
        <v>1729</v>
      </c>
      <c r="C132">
        <v>3</v>
      </c>
      <c r="D132">
        <v>1</v>
      </c>
      <c r="E132" t="s">
        <v>1730</v>
      </c>
      <c r="F132">
        <v>33.299999999999997</v>
      </c>
      <c r="G132">
        <v>32.53</v>
      </c>
      <c r="H132">
        <v>48.84</v>
      </c>
      <c r="I132">
        <v>3.0428699101899999E-2</v>
      </c>
      <c r="J132">
        <v>0.11272449894600001</v>
      </c>
      <c r="K132">
        <v>1</v>
      </c>
    </row>
    <row r="133" spans="1:11" x14ac:dyDescent="0.2">
      <c r="A133" t="s">
        <v>1733</v>
      </c>
      <c r="B133" t="s">
        <v>1734</v>
      </c>
      <c r="C133">
        <v>3</v>
      </c>
      <c r="D133">
        <v>1</v>
      </c>
      <c r="E133" t="s">
        <v>1690</v>
      </c>
      <c r="F133">
        <v>33.299999999999997</v>
      </c>
      <c r="G133">
        <v>32.53</v>
      </c>
      <c r="H133">
        <v>48.84</v>
      </c>
      <c r="I133">
        <v>3.0428699101899999E-2</v>
      </c>
      <c r="J133">
        <v>0.11272449894600001</v>
      </c>
      <c r="K133">
        <v>1</v>
      </c>
    </row>
    <row r="134" spans="1:11" x14ac:dyDescent="0.2">
      <c r="A134" t="s">
        <v>2181</v>
      </c>
      <c r="B134" t="s">
        <v>2182</v>
      </c>
      <c r="C134">
        <v>3</v>
      </c>
      <c r="D134">
        <v>1</v>
      </c>
      <c r="E134" t="s">
        <v>2183</v>
      </c>
      <c r="F134">
        <v>33.299999999999997</v>
      </c>
      <c r="G134">
        <v>32.53</v>
      </c>
      <c r="H134">
        <v>48.84</v>
      </c>
      <c r="I134">
        <v>3.0428699101899999E-2</v>
      </c>
      <c r="J134">
        <v>0.11272449894600001</v>
      </c>
      <c r="K134">
        <v>1</v>
      </c>
    </row>
    <row r="135" spans="1:11" x14ac:dyDescent="0.2">
      <c r="A135" t="s">
        <v>2036</v>
      </c>
      <c r="B135" t="s">
        <v>2037</v>
      </c>
      <c r="C135">
        <v>3</v>
      </c>
      <c r="D135">
        <v>1</v>
      </c>
      <c r="E135" t="s">
        <v>2032</v>
      </c>
      <c r="F135">
        <v>33.299999999999997</v>
      </c>
      <c r="G135">
        <v>32.53</v>
      </c>
      <c r="H135">
        <v>48.84</v>
      </c>
      <c r="I135">
        <v>3.0428699101899999E-2</v>
      </c>
      <c r="J135">
        <v>0.11272449894600001</v>
      </c>
      <c r="K135">
        <v>1</v>
      </c>
    </row>
    <row r="136" spans="1:11" x14ac:dyDescent="0.2">
      <c r="A136" t="s">
        <v>2362</v>
      </c>
      <c r="B136" t="s">
        <v>2363</v>
      </c>
      <c r="C136">
        <v>294</v>
      </c>
      <c r="D136">
        <v>7</v>
      </c>
      <c r="E136" t="s">
        <v>2352</v>
      </c>
      <c r="F136">
        <v>2.4</v>
      </c>
      <c r="G136">
        <v>2.3199999999999998</v>
      </c>
      <c r="H136">
        <v>2.4700000000000002</v>
      </c>
      <c r="I136">
        <v>3.0791576969799998E-2</v>
      </c>
      <c r="J136">
        <v>0.113211136378</v>
      </c>
      <c r="K136">
        <v>1</v>
      </c>
    </row>
    <row r="137" spans="1:11" x14ac:dyDescent="0.2">
      <c r="A137" t="s">
        <v>2008</v>
      </c>
      <c r="B137" t="s">
        <v>2009</v>
      </c>
      <c r="C137">
        <v>67</v>
      </c>
      <c r="D137">
        <v>3</v>
      </c>
      <c r="E137" t="s">
        <v>2364</v>
      </c>
      <c r="F137">
        <v>4.5</v>
      </c>
      <c r="G137">
        <v>4.37</v>
      </c>
      <c r="H137">
        <v>4.6500000000000004</v>
      </c>
      <c r="I137">
        <v>3.1119519696600002E-2</v>
      </c>
      <c r="J137">
        <v>0.11356302337</v>
      </c>
      <c r="K137">
        <v>1</v>
      </c>
    </row>
    <row r="138" spans="1:11" x14ac:dyDescent="0.2">
      <c r="A138" t="s">
        <v>1622</v>
      </c>
      <c r="B138" t="s">
        <v>1623</v>
      </c>
      <c r="C138">
        <v>68</v>
      </c>
      <c r="D138">
        <v>3</v>
      </c>
      <c r="E138" t="s">
        <v>2253</v>
      </c>
      <c r="F138">
        <v>4.4000000000000004</v>
      </c>
      <c r="G138">
        <v>4.3099999999999996</v>
      </c>
      <c r="H138">
        <v>4.58</v>
      </c>
      <c r="I138">
        <v>3.2320783704600002E-2</v>
      </c>
      <c r="J138">
        <v>0.117073060975</v>
      </c>
      <c r="K138">
        <v>1</v>
      </c>
    </row>
    <row r="139" spans="1:11" x14ac:dyDescent="0.2">
      <c r="A139" t="s">
        <v>2154</v>
      </c>
      <c r="B139" t="s">
        <v>2155</v>
      </c>
      <c r="C139">
        <v>175</v>
      </c>
      <c r="D139">
        <v>5</v>
      </c>
      <c r="E139" t="s">
        <v>2263</v>
      </c>
      <c r="F139">
        <v>2.9</v>
      </c>
      <c r="G139">
        <v>2.79</v>
      </c>
      <c r="H139">
        <v>2.95</v>
      </c>
      <c r="I139">
        <v>3.3510683235500001E-2</v>
      </c>
      <c r="J139">
        <v>0.120490618398</v>
      </c>
      <c r="K139">
        <v>1</v>
      </c>
    </row>
    <row r="140" spans="1:11" x14ac:dyDescent="0.2">
      <c r="A140" t="s">
        <v>1902</v>
      </c>
      <c r="B140" t="s">
        <v>1903</v>
      </c>
      <c r="C140">
        <v>590</v>
      </c>
      <c r="D140">
        <v>11</v>
      </c>
      <c r="E140" t="s">
        <v>2365</v>
      </c>
      <c r="F140">
        <v>1.9</v>
      </c>
      <c r="G140">
        <v>1.82</v>
      </c>
      <c r="H140">
        <v>1.95</v>
      </c>
      <c r="I140">
        <v>3.7917493183299997E-2</v>
      </c>
      <c r="J140">
        <v>0.13534054136199999</v>
      </c>
      <c r="K140">
        <v>1</v>
      </c>
    </row>
    <row r="141" spans="1:11" x14ac:dyDescent="0.2">
      <c r="A141" t="s">
        <v>1627</v>
      </c>
      <c r="B141" t="s">
        <v>1628</v>
      </c>
      <c r="C141">
        <v>73</v>
      </c>
      <c r="D141">
        <v>3</v>
      </c>
      <c r="E141" t="s">
        <v>2253</v>
      </c>
      <c r="F141">
        <v>4.0999999999999996</v>
      </c>
      <c r="G141">
        <v>4.01</v>
      </c>
      <c r="H141">
        <v>4.25</v>
      </c>
      <c r="I141">
        <v>3.86864033915E-2</v>
      </c>
      <c r="J141">
        <v>0.13708442940900001</v>
      </c>
      <c r="K141">
        <v>1</v>
      </c>
    </row>
    <row r="142" spans="1:11" x14ac:dyDescent="0.2">
      <c r="A142" t="s">
        <v>917</v>
      </c>
      <c r="B142" t="s">
        <v>918</v>
      </c>
      <c r="C142">
        <v>4</v>
      </c>
      <c r="D142">
        <v>1</v>
      </c>
      <c r="E142" t="s">
        <v>2200</v>
      </c>
      <c r="F142">
        <v>25</v>
      </c>
      <c r="G142">
        <v>24.4</v>
      </c>
      <c r="H142">
        <v>32.549999999999997</v>
      </c>
      <c r="I142">
        <v>4.0366721188500002E-2</v>
      </c>
      <c r="J142">
        <v>0.139009342684</v>
      </c>
      <c r="K142">
        <v>1</v>
      </c>
    </row>
    <row r="143" spans="1:11" x14ac:dyDescent="0.2">
      <c r="A143" t="s">
        <v>2366</v>
      </c>
      <c r="B143" t="s">
        <v>2367</v>
      </c>
      <c r="C143">
        <v>4</v>
      </c>
      <c r="D143">
        <v>1</v>
      </c>
      <c r="E143" t="s">
        <v>2292</v>
      </c>
      <c r="F143">
        <v>25</v>
      </c>
      <c r="G143">
        <v>24.4</v>
      </c>
      <c r="H143">
        <v>32.549999999999997</v>
      </c>
      <c r="I143">
        <v>4.0366721188500002E-2</v>
      </c>
      <c r="J143">
        <v>0.139009342684</v>
      </c>
      <c r="K143">
        <v>1</v>
      </c>
    </row>
    <row r="144" spans="1:11" x14ac:dyDescent="0.2">
      <c r="A144" t="s">
        <v>1750</v>
      </c>
      <c r="B144" t="s">
        <v>1751</v>
      </c>
      <c r="C144">
        <v>4</v>
      </c>
      <c r="D144">
        <v>1</v>
      </c>
      <c r="E144" t="s">
        <v>1683</v>
      </c>
      <c r="F144">
        <v>25</v>
      </c>
      <c r="G144">
        <v>24.4</v>
      </c>
      <c r="H144">
        <v>32.549999999999997</v>
      </c>
      <c r="I144">
        <v>4.0366721188500002E-2</v>
      </c>
      <c r="J144">
        <v>0.139009342684</v>
      </c>
      <c r="K144">
        <v>1</v>
      </c>
    </row>
    <row r="145" spans="1:11" x14ac:dyDescent="0.2">
      <c r="A145" t="s">
        <v>1747</v>
      </c>
      <c r="B145" t="s">
        <v>1748</v>
      </c>
      <c r="C145">
        <v>4</v>
      </c>
      <c r="D145">
        <v>1</v>
      </c>
      <c r="E145" t="s">
        <v>1749</v>
      </c>
      <c r="F145">
        <v>25</v>
      </c>
      <c r="G145">
        <v>24.4</v>
      </c>
      <c r="H145">
        <v>32.549999999999997</v>
      </c>
      <c r="I145">
        <v>4.0366721188500002E-2</v>
      </c>
      <c r="J145">
        <v>0.139009342684</v>
      </c>
      <c r="K145">
        <v>1</v>
      </c>
    </row>
    <row r="146" spans="1:11" x14ac:dyDescent="0.2">
      <c r="A146" t="s">
        <v>2084</v>
      </c>
      <c r="B146" t="s">
        <v>2085</v>
      </c>
      <c r="C146">
        <v>76</v>
      </c>
      <c r="D146">
        <v>3</v>
      </c>
      <c r="E146" t="s">
        <v>2279</v>
      </c>
      <c r="F146">
        <v>3.9</v>
      </c>
      <c r="G146">
        <v>3.85</v>
      </c>
      <c r="H146">
        <v>4.07</v>
      </c>
      <c r="I146">
        <v>4.2790185771200001E-2</v>
      </c>
      <c r="J146">
        <v>0.146324481413</v>
      </c>
      <c r="K146">
        <v>1</v>
      </c>
    </row>
    <row r="147" spans="1:11" x14ac:dyDescent="0.2">
      <c r="A147" t="s">
        <v>1743</v>
      </c>
      <c r="B147" t="s">
        <v>1744</v>
      </c>
      <c r="C147">
        <v>317</v>
      </c>
      <c r="D147">
        <v>7</v>
      </c>
      <c r="E147" t="s">
        <v>2368</v>
      </c>
      <c r="F147">
        <v>2.2000000000000002</v>
      </c>
      <c r="G147">
        <v>2.16</v>
      </c>
      <c r="H147">
        <v>2.2799999999999998</v>
      </c>
      <c r="I147">
        <v>4.3512823035499998E-2</v>
      </c>
      <c r="J147">
        <v>0.14776229489100001</v>
      </c>
      <c r="K147">
        <v>1</v>
      </c>
    </row>
    <row r="148" spans="1:11" x14ac:dyDescent="0.2">
      <c r="A148" t="s">
        <v>1896</v>
      </c>
      <c r="B148" t="s">
        <v>1897</v>
      </c>
      <c r="C148">
        <v>253</v>
      </c>
      <c r="D148">
        <v>6</v>
      </c>
      <c r="E148" t="s">
        <v>2369</v>
      </c>
      <c r="F148">
        <v>2.4</v>
      </c>
      <c r="G148">
        <v>2.31</v>
      </c>
      <c r="H148">
        <v>2.44</v>
      </c>
      <c r="I148">
        <v>4.5000069443099998E-2</v>
      </c>
      <c r="J148">
        <v>0.15175885488099999</v>
      </c>
      <c r="K148">
        <v>1</v>
      </c>
    </row>
    <row r="149" spans="1:11" x14ac:dyDescent="0.2">
      <c r="A149" t="s">
        <v>1711</v>
      </c>
      <c r="B149" t="s">
        <v>1712</v>
      </c>
      <c r="C149">
        <v>258</v>
      </c>
      <c r="D149">
        <v>6</v>
      </c>
      <c r="E149" t="s">
        <v>2289</v>
      </c>
      <c r="F149">
        <v>2.2999999999999998</v>
      </c>
      <c r="G149">
        <v>2.27</v>
      </c>
      <c r="H149">
        <v>2.39</v>
      </c>
      <c r="I149">
        <v>4.8683517096699998E-2</v>
      </c>
      <c r="J149">
        <v>0.16151159234699999</v>
      </c>
      <c r="K149">
        <v>1</v>
      </c>
    </row>
  </sheetData>
  <conditionalFormatting sqref="E4:E149">
    <cfRule type="duplicateValues" dxfId="0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luster marker genes</vt:lpstr>
      <vt:lpstr>cluster 0 GO terms</vt:lpstr>
      <vt:lpstr>cluster 1 GO terms</vt:lpstr>
      <vt:lpstr>cluster 2 GO terms</vt:lpstr>
      <vt:lpstr>cluster 3 GO term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mma Briggs</dc:creator>
  <cp:keywords/>
  <dc:description/>
  <cp:lastModifiedBy>Emma Briggs</cp:lastModifiedBy>
  <cp:revision/>
  <dcterms:created xsi:type="dcterms:W3CDTF">2024-01-31T14:29:22Z</dcterms:created>
  <dcterms:modified xsi:type="dcterms:W3CDTF">2025-01-17T12:56:22Z</dcterms:modified>
  <cp:category/>
  <cp:contentStatus/>
</cp:coreProperties>
</file>